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ilona/Ilona's data/ageing manuscript/revision for elife/R1 final/source data/"/>
    </mc:Choice>
  </mc:AlternateContent>
  <bookViews>
    <workbookView xWindow="480" yWindow="460" windowWidth="26660" windowHeight="17540" activeTab="1"/>
  </bookViews>
  <sheets>
    <sheet name="Fig 1 A (Canton S)" sheetId="3" r:id="rId1"/>
    <sheet name="Fig 1 B (CS and ORCO)" sheetId="11" r:id="rId2"/>
    <sheet name="Fig 1 - Suppl Fig 1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M3" i="11" l="1"/>
  <c r="BM4" i="11"/>
  <c r="BN3" i="11"/>
  <c r="BM5" i="11"/>
  <c r="BM6" i="11"/>
  <c r="BN5" i="11"/>
  <c r="BM7" i="11"/>
  <c r="BM8" i="11"/>
  <c r="BN7" i="11"/>
  <c r="BM9" i="11"/>
  <c r="BM10" i="11"/>
  <c r="BN9" i="11"/>
  <c r="BM11" i="11"/>
  <c r="BM12" i="11"/>
  <c r="BN11" i="11"/>
  <c r="BM13" i="11"/>
  <c r="BM14" i="11"/>
  <c r="BN13" i="11"/>
  <c r="BM15" i="11"/>
  <c r="BM16" i="11"/>
  <c r="BN15" i="11"/>
  <c r="BM17" i="11"/>
  <c r="BM18" i="11"/>
  <c r="BN17" i="11"/>
  <c r="BM19" i="11"/>
  <c r="BM20" i="11"/>
  <c r="BN19" i="11"/>
  <c r="BM21" i="11"/>
  <c r="BM22" i="11"/>
  <c r="BN21" i="11"/>
  <c r="BN30" i="11"/>
  <c r="BN31" i="11"/>
  <c r="L39" i="11"/>
  <c r="BG3" i="11"/>
  <c r="BG4" i="11"/>
  <c r="BH3" i="11"/>
  <c r="BG5" i="11"/>
  <c r="BG6" i="11"/>
  <c r="BH5" i="11"/>
  <c r="BG7" i="11"/>
  <c r="BG8" i="11"/>
  <c r="BH7" i="11"/>
  <c r="BG9" i="11"/>
  <c r="BG10" i="11"/>
  <c r="BH9" i="11"/>
  <c r="BG11" i="11"/>
  <c r="BG12" i="11"/>
  <c r="BH11" i="11"/>
  <c r="BG13" i="11"/>
  <c r="BG14" i="11"/>
  <c r="BH13" i="11"/>
  <c r="BG15" i="11"/>
  <c r="BG16" i="11"/>
  <c r="BH15" i="11"/>
  <c r="BG17" i="11"/>
  <c r="BG18" i="11"/>
  <c r="BH17" i="11"/>
  <c r="BG19" i="11"/>
  <c r="BG20" i="11"/>
  <c r="BH19" i="11"/>
  <c r="BG21" i="11"/>
  <c r="BG22" i="11"/>
  <c r="BH21" i="11"/>
  <c r="BH30" i="11"/>
  <c r="BH31" i="11"/>
  <c r="K39" i="11"/>
  <c r="BA3" i="11"/>
  <c r="BA4" i="11"/>
  <c r="BB3" i="11"/>
  <c r="BA5" i="11"/>
  <c r="BA6" i="11"/>
  <c r="BB5" i="11"/>
  <c r="BA7" i="11"/>
  <c r="BA8" i="11"/>
  <c r="BB7" i="11"/>
  <c r="BA9" i="11"/>
  <c r="BA10" i="11"/>
  <c r="BB9" i="11"/>
  <c r="BA11" i="11"/>
  <c r="BA12" i="11"/>
  <c r="BB11" i="11"/>
  <c r="BA13" i="11"/>
  <c r="BA14" i="11"/>
  <c r="BB13" i="11"/>
  <c r="BA15" i="11"/>
  <c r="BA16" i="11"/>
  <c r="BB15" i="11"/>
  <c r="BA17" i="11"/>
  <c r="BA18" i="11"/>
  <c r="BB17" i="11"/>
  <c r="BA19" i="11"/>
  <c r="BA20" i="11"/>
  <c r="BB19" i="11"/>
  <c r="BA21" i="11"/>
  <c r="BA22" i="11"/>
  <c r="BB21" i="11"/>
  <c r="BB30" i="11"/>
  <c r="BB31" i="11"/>
  <c r="J39" i="11"/>
  <c r="AU3" i="11"/>
  <c r="AU4" i="11"/>
  <c r="AV3" i="11"/>
  <c r="AU5" i="11"/>
  <c r="AU6" i="11"/>
  <c r="AV5" i="11"/>
  <c r="AU7" i="11"/>
  <c r="AU8" i="11"/>
  <c r="AV7" i="11"/>
  <c r="AU9" i="11"/>
  <c r="AU10" i="11"/>
  <c r="AV9" i="11"/>
  <c r="AU11" i="11"/>
  <c r="AU12" i="11"/>
  <c r="AV11" i="11"/>
  <c r="AU13" i="11"/>
  <c r="AU14" i="11"/>
  <c r="AV13" i="11"/>
  <c r="AU15" i="11"/>
  <c r="AU16" i="11"/>
  <c r="AV15" i="11"/>
  <c r="AU17" i="11"/>
  <c r="AU18" i="11"/>
  <c r="AV17" i="11"/>
  <c r="AV30" i="11"/>
  <c r="AV31" i="11"/>
  <c r="I39" i="11"/>
  <c r="AN3" i="11"/>
  <c r="AN4" i="11"/>
  <c r="AO3" i="11"/>
  <c r="AN5" i="11"/>
  <c r="AN6" i="11"/>
  <c r="AO5" i="11"/>
  <c r="AN7" i="11"/>
  <c r="AN8" i="11"/>
  <c r="AO7" i="11"/>
  <c r="AN9" i="11"/>
  <c r="AN10" i="11"/>
  <c r="AO9" i="11"/>
  <c r="AN11" i="11"/>
  <c r="AN12" i="11"/>
  <c r="AO11" i="11"/>
  <c r="AN13" i="11"/>
  <c r="AN14" i="11"/>
  <c r="AO13" i="11"/>
  <c r="AN15" i="11"/>
  <c r="AN16" i="11"/>
  <c r="AO15" i="11"/>
  <c r="AN17" i="11"/>
  <c r="AN18" i="11"/>
  <c r="AO17" i="11"/>
  <c r="AO30" i="11"/>
  <c r="AO31" i="11"/>
  <c r="H39" i="11"/>
  <c r="AG3" i="11"/>
  <c r="AG4" i="11"/>
  <c r="AH3" i="11"/>
  <c r="AG5" i="11"/>
  <c r="AG6" i="11"/>
  <c r="AH5" i="11"/>
  <c r="AG7" i="11"/>
  <c r="AG8" i="11"/>
  <c r="AH7" i="11"/>
  <c r="AG9" i="11"/>
  <c r="AG10" i="11"/>
  <c r="AH9" i="11"/>
  <c r="AG11" i="11"/>
  <c r="AG12" i="11"/>
  <c r="AH11" i="11"/>
  <c r="AG13" i="11"/>
  <c r="AG14" i="11"/>
  <c r="AH13" i="11"/>
  <c r="AG15" i="11"/>
  <c r="AG16" i="11"/>
  <c r="AH15" i="11"/>
  <c r="AG17" i="11"/>
  <c r="AG18" i="11"/>
  <c r="AH17" i="11"/>
  <c r="AH30" i="11"/>
  <c r="AH31" i="11"/>
  <c r="G39" i="11"/>
  <c r="Z3" i="11"/>
  <c r="Z4" i="11"/>
  <c r="AA3" i="11"/>
  <c r="Z5" i="11"/>
  <c r="Z6" i="11"/>
  <c r="AA5" i="11"/>
  <c r="Z7" i="11"/>
  <c r="Z8" i="11"/>
  <c r="AA7" i="11"/>
  <c r="Z9" i="11"/>
  <c r="Z10" i="11"/>
  <c r="AA9" i="11"/>
  <c r="Z11" i="11"/>
  <c r="Z12" i="11"/>
  <c r="AA11" i="11"/>
  <c r="Z13" i="11"/>
  <c r="Z14" i="11"/>
  <c r="AA13" i="11"/>
  <c r="Z15" i="11"/>
  <c r="Z16" i="11"/>
  <c r="AA15" i="11"/>
  <c r="Z17" i="11"/>
  <c r="Z18" i="11"/>
  <c r="AA17" i="11"/>
  <c r="AA30" i="11"/>
  <c r="AA31" i="11"/>
  <c r="F39" i="11"/>
  <c r="S3" i="11"/>
  <c r="S4" i="11"/>
  <c r="T3" i="11"/>
  <c r="S5" i="11"/>
  <c r="S6" i="11"/>
  <c r="T5" i="11"/>
  <c r="S7" i="11"/>
  <c r="S8" i="11"/>
  <c r="T7" i="11"/>
  <c r="S9" i="11"/>
  <c r="S10" i="11"/>
  <c r="T9" i="11"/>
  <c r="S11" i="11"/>
  <c r="S12" i="11"/>
  <c r="T11" i="11"/>
  <c r="S13" i="11"/>
  <c r="S14" i="11"/>
  <c r="T13" i="11"/>
  <c r="S15" i="11"/>
  <c r="S16" i="11"/>
  <c r="T15" i="11"/>
  <c r="S17" i="11"/>
  <c r="S18" i="11"/>
  <c r="T17" i="11"/>
  <c r="T30" i="11"/>
  <c r="T31" i="11"/>
  <c r="E39" i="11"/>
  <c r="L3" i="11"/>
  <c r="L4" i="11"/>
  <c r="M3" i="11"/>
  <c r="L5" i="11"/>
  <c r="L6" i="11"/>
  <c r="M5" i="11"/>
  <c r="L7" i="11"/>
  <c r="L8" i="11"/>
  <c r="M7" i="11"/>
  <c r="L9" i="11"/>
  <c r="L10" i="11"/>
  <c r="M9" i="11"/>
  <c r="L11" i="11"/>
  <c r="L12" i="11"/>
  <c r="M11" i="11"/>
  <c r="L13" i="11"/>
  <c r="L14" i="11"/>
  <c r="M13" i="11"/>
  <c r="L15" i="11"/>
  <c r="L16" i="11"/>
  <c r="M15" i="11"/>
  <c r="L17" i="11"/>
  <c r="L18" i="11"/>
  <c r="M17" i="11"/>
  <c r="M30" i="11"/>
  <c r="M31" i="11"/>
  <c r="D39" i="11"/>
  <c r="E3" i="11"/>
  <c r="E4" i="11"/>
  <c r="F3" i="11"/>
  <c r="E5" i="11"/>
  <c r="E6" i="11"/>
  <c r="F5" i="11"/>
  <c r="E7" i="11"/>
  <c r="E8" i="11"/>
  <c r="F7" i="11"/>
  <c r="E9" i="11"/>
  <c r="E10" i="11"/>
  <c r="F9" i="11"/>
  <c r="E11" i="11"/>
  <c r="E12" i="11"/>
  <c r="F11" i="11"/>
  <c r="E13" i="11"/>
  <c r="E14" i="11"/>
  <c r="F13" i="11"/>
  <c r="E15" i="11"/>
  <c r="E16" i="11"/>
  <c r="F15" i="11"/>
  <c r="E17" i="11"/>
  <c r="E18" i="11"/>
  <c r="F17" i="11"/>
  <c r="F30" i="11"/>
  <c r="F31" i="11"/>
  <c r="C39" i="11"/>
  <c r="BN28" i="11"/>
  <c r="L38" i="11"/>
  <c r="BH28" i="11"/>
  <c r="K38" i="11"/>
  <c r="BB28" i="11"/>
  <c r="J38" i="11"/>
  <c r="AV28" i="11"/>
  <c r="I38" i="11"/>
  <c r="AO28" i="11"/>
  <c r="H38" i="11"/>
  <c r="AH28" i="11"/>
  <c r="G38" i="11"/>
  <c r="AA28" i="11"/>
  <c r="F38" i="11"/>
  <c r="T28" i="11"/>
  <c r="E38" i="11"/>
  <c r="M28" i="11"/>
  <c r="D38" i="11"/>
  <c r="F28" i="11"/>
  <c r="C38" i="11"/>
  <c r="AG24" i="11"/>
  <c r="AG23" i="11"/>
  <c r="AH23" i="11"/>
  <c r="AU22" i="11"/>
  <c r="AG22" i="11"/>
  <c r="S22" i="11"/>
  <c r="E22" i="11"/>
  <c r="AU21" i="11"/>
  <c r="AV21" i="11"/>
  <c r="AG21" i="11"/>
  <c r="AH21" i="11"/>
  <c r="S21" i="11"/>
  <c r="T21" i="11"/>
  <c r="E21" i="11"/>
  <c r="F21" i="11"/>
  <c r="AU20" i="11"/>
  <c r="AG20" i="11"/>
  <c r="S20" i="11"/>
  <c r="E20" i="11"/>
  <c r="AU19" i="11"/>
  <c r="AV19" i="11"/>
  <c r="AG19" i="11"/>
  <c r="AH19" i="11"/>
  <c r="S19" i="11"/>
  <c r="T19" i="11"/>
  <c r="E19" i="11"/>
  <c r="F19" i="11"/>
  <c r="E4" i="5"/>
  <c r="K4" i="5"/>
  <c r="L4" i="5"/>
  <c r="Q4" i="5"/>
  <c r="W4" i="5"/>
  <c r="X4" i="5"/>
  <c r="AC4" i="5"/>
  <c r="AI4" i="5"/>
  <c r="AJ4" i="5"/>
  <c r="AO4" i="5"/>
  <c r="AU4" i="5"/>
  <c r="AV4" i="5"/>
  <c r="E5" i="5"/>
  <c r="K5" i="5"/>
  <c r="Q5" i="5"/>
  <c r="W5" i="5"/>
  <c r="AC5" i="5"/>
  <c r="AI5" i="5"/>
  <c r="AO5" i="5"/>
  <c r="AU5" i="5"/>
  <c r="E6" i="5"/>
  <c r="K6" i="5"/>
  <c r="L6" i="5"/>
  <c r="Q6" i="5"/>
  <c r="W6" i="5"/>
  <c r="X6" i="5"/>
  <c r="AC6" i="5"/>
  <c r="AI6" i="5"/>
  <c r="AJ6" i="5"/>
  <c r="AO6" i="5"/>
  <c r="AU6" i="5"/>
  <c r="AV6" i="5"/>
  <c r="E7" i="5"/>
  <c r="K7" i="5"/>
  <c r="Q7" i="5"/>
  <c r="W7" i="5"/>
  <c r="AC7" i="5"/>
  <c r="AI7" i="5"/>
  <c r="AO7" i="5"/>
  <c r="AU7" i="5"/>
  <c r="E8" i="5"/>
  <c r="K8" i="5"/>
  <c r="L8" i="5"/>
  <c r="Q8" i="5"/>
  <c r="W8" i="5"/>
  <c r="X8" i="5"/>
  <c r="AC8" i="5"/>
  <c r="AI8" i="5"/>
  <c r="AJ8" i="5"/>
  <c r="AO8" i="5"/>
  <c r="AU8" i="5"/>
  <c r="AV8" i="5"/>
  <c r="E9" i="5"/>
  <c r="K9" i="5"/>
  <c r="Q9" i="5"/>
  <c r="W9" i="5"/>
  <c r="AC9" i="5"/>
  <c r="AI9" i="5"/>
  <c r="AO9" i="5"/>
  <c r="AU9" i="5"/>
  <c r="E10" i="5"/>
  <c r="K10" i="5"/>
  <c r="L10" i="5"/>
  <c r="Q10" i="5"/>
  <c r="W10" i="5"/>
  <c r="X10" i="5"/>
  <c r="AC10" i="5"/>
  <c r="AI10" i="5"/>
  <c r="AJ10" i="5"/>
  <c r="AO10" i="5"/>
  <c r="AU10" i="5"/>
  <c r="AV10" i="5"/>
  <c r="E11" i="5"/>
  <c r="K11" i="5"/>
  <c r="Q11" i="5"/>
  <c r="W11" i="5"/>
  <c r="AC11" i="5"/>
  <c r="AI11" i="5"/>
  <c r="AO11" i="5"/>
  <c r="AU11" i="5"/>
  <c r="E12" i="5"/>
  <c r="K12" i="5"/>
  <c r="L12" i="5"/>
  <c r="Q12" i="5"/>
  <c r="W12" i="5"/>
  <c r="X12" i="5"/>
  <c r="AC12" i="5"/>
  <c r="AI12" i="5"/>
  <c r="AJ12" i="5"/>
  <c r="AO12" i="5"/>
  <c r="AU12" i="5"/>
  <c r="AV12" i="5"/>
  <c r="E13" i="5"/>
  <c r="K13" i="5"/>
  <c r="Q13" i="5"/>
  <c r="W13" i="5"/>
  <c r="AC13" i="5"/>
  <c r="AI13" i="5"/>
  <c r="AO13" i="5"/>
  <c r="AU13" i="5"/>
  <c r="E14" i="5"/>
  <c r="K14" i="5"/>
  <c r="L14" i="5"/>
  <c r="Q14" i="5"/>
  <c r="W14" i="5"/>
  <c r="X14" i="5"/>
  <c r="AC14" i="5"/>
  <c r="AI14" i="5"/>
  <c r="AJ14" i="5"/>
  <c r="AO14" i="5"/>
  <c r="AU14" i="5"/>
  <c r="AV14" i="5"/>
  <c r="E15" i="5"/>
  <c r="K15" i="5"/>
  <c r="Q15" i="5"/>
  <c r="W15" i="5"/>
  <c r="AC15" i="5"/>
  <c r="AI15" i="5"/>
  <c r="AO15" i="5"/>
  <c r="AU15" i="5"/>
  <c r="E16" i="5"/>
  <c r="K16" i="5"/>
  <c r="L16" i="5"/>
  <c r="Q16" i="5"/>
  <c r="W16" i="5"/>
  <c r="X16" i="5"/>
  <c r="AC16" i="5"/>
  <c r="AI16" i="5"/>
  <c r="AJ16" i="5"/>
  <c r="AO16" i="5"/>
  <c r="AU16" i="5"/>
  <c r="AV16" i="5"/>
  <c r="E17" i="5"/>
  <c r="K17" i="5"/>
  <c r="Q17" i="5"/>
  <c r="W17" i="5"/>
  <c r="AC17" i="5"/>
  <c r="AI17" i="5"/>
  <c r="AO17" i="5"/>
  <c r="AU17" i="5"/>
  <c r="E18" i="5"/>
  <c r="K18" i="5"/>
  <c r="L18" i="5"/>
  <c r="Q18" i="5"/>
  <c r="W18" i="5"/>
  <c r="X18" i="5"/>
  <c r="AC18" i="5"/>
  <c r="AI18" i="5"/>
  <c r="AJ18" i="5"/>
  <c r="AO18" i="5"/>
  <c r="AU18" i="5"/>
  <c r="AV18" i="5"/>
  <c r="E19" i="5"/>
  <c r="K19" i="5"/>
  <c r="Q19" i="5"/>
  <c r="W19" i="5"/>
  <c r="AC19" i="5"/>
  <c r="AI19" i="5"/>
  <c r="AO19" i="5"/>
  <c r="AU19" i="5"/>
  <c r="E27" i="5"/>
  <c r="K27" i="5"/>
  <c r="L27" i="5"/>
  <c r="Q27" i="5"/>
  <c r="W27" i="5"/>
  <c r="X27" i="5"/>
  <c r="AC27" i="5"/>
  <c r="AI27" i="5"/>
  <c r="AJ27" i="5"/>
  <c r="AO27" i="5"/>
  <c r="AU27" i="5"/>
  <c r="AV27" i="5"/>
  <c r="E28" i="5"/>
  <c r="K28" i="5"/>
  <c r="Q28" i="5"/>
  <c r="W28" i="5"/>
  <c r="AC28" i="5"/>
  <c r="AI28" i="5"/>
  <c r="AO28" i="5"/>
  <c r="AU28" i="5"/>
  <c r="E29" i="5"/>
  <c r="F29" i="5"/>
  <c r="K29" i="5"/>
  <c r="Q29" i="5"/>
  <c r="R29" i="5"/>
  <c r="W29" i="5"/>
  <c r="AC29" i="5"/>
  <c r="AD29" i="5"/>
  <c r="AI29" i="5"/>
  <c r="AO29" i="5"/>
  <c r="AP29" i="5"/>
  <c r="AU29" i="5"/>
  <c r="E30" i="5"/>
  <c r="K30" i="5"/>
  <c r="L29" i="5"/>
  <c r="Q30" i="5"/>
  <c r="W30" i="5"/>
  <c r="X29" i="5"/>
  <c r="AC30" i="5"/>
  <c r="AI30" i="5"/>
  <c r="AJ29" i="5"/>
  <c r="AO30" i="5"/>
  <c r="AU30" i="5"/>
  <c r="AV29" i="5"/>
  <c r="E31" i="5"/>
  <c r="F31" i="5"/>
  <c r="K31" i="5"/>
  <c r="Q31" i="5"/>
  <c r="R31" i="5"/>
  <c r="W31" i="5"/>
  <c r="AC31" i="5"/>
  <c r="AD31" i="5"/>
  <c r="AI31" i="5"/>
  <c r="AO31" i="5"/>
  <c r="AP31" i="5"/>
  <c r="AU31" i="5"/>
  <c r="E32" i="5"/>
  <c r="K32" i="5"/>
  <c r="L31" i="5"/>
  <c r="Q32" i="5"/>
  <c r="W32" i="5"/>
  <c r="X31" i="5"/>
  <c r="AC32" i="5"/>
  <c r="AI32" i="5"/>
  <c r="AJ31" i="5"/>
  <c r="AO32" i="5"/>
  <c r="AU32" i="5"/>
  <c r="AV31" i="5"/>
  <c r="E33" i="5"/>
  <c r="F33" i="5"/>
  <c r="K33" i="5"/>
  <c r="Q33" i="5"/>
  <c r="R33" i="5"/>
  <c r="W33" i="5"/>
  <c r="AC33" i="5"/>
  <c r="AD33" i="5"/>
  <c r="AI33" i="5"/>
  <c r="AO33" i="5"/>
  <c r="AP33" i="5"/>
  <c r="AU33" i="5"/>
  <c r="E34" i="5"/>
  <c r="K34" i="5"/>
  <c r="L33" i="5"/>
  <c r="Q34" i="5"/>
  <c r="W34" i="5"/>
  <c r="X33" i="5"/>
  <c r="AC34" i="5"/>
  <c r="AI34" i="5"/>
  <c r="AJ33" i="5"/>
  <c r="AO34" i="5"/>
  <c r="AU34" i="5"/>
  <c r="AV33" i="5"/>
  <c r="E35" i="5"/>
  <c r="F35" i="5"/>
  <c r="K35" i="5"/>
  <c r="Q35" i="5"/>
  <c r="R35" i="5"/>
  <c r="W35" i="5"/>
  <c r="AC35" i="5"/>
  <c r="AD35" i="5"/>
  <c r="AI35" i="5"/>
  <c r="AO35" i="5"/>
  <c r="AP35" i="5"/>
  <c r="AU35" i="5"/>
  <c r="E36" i="5"/>
  <c r="K36" i="5"/>
  <c r="L35" i="5"/>
  <c r="Q36" i="5"/>
  <c r="W36" i="5"/>
  <c r="X35" i="5"/>
  <c r="AC36" i="5"/>
  <c r="AI36" i="5"/>
  <c r="AJ35" i="5"/>
  <c r="AO36" i="5"/>
  <c r="AU36" i="5"/>
  <c r="AV35" i="5"/>
  <c r="E37" i="5"/>
  <c r="F37" i="5"/>
  <c r="K37" i="5"/>
  <c r="Q37" i="5"/>
  <c r="R37" i="5"/>
  <c r="W37" i="5"/>
  <c r="AC37" i="5"/>
  <c r="AD37" i="5"/>
  <c r="AI37" i="5"/>
  <c r="AO37" i="5"/>
  <c r="AP37" i="5"/>
  <c r="AU37" i="5"/>
  <c r="E38" i="5"/>
  <c r="K38" i="5"/>
  <c r="L37" i="5"/>
  <c r="Q38" i="5"/>
  <c r="W38" i="5"/>
  <c r="X37" i="5"/>
  <c r="AC38" i="5"/>
  <c r="AI38" i="5"/>
  <c r="AJ37" i="5"/>
  <c r="AO38" i="5"/>
  <c r="AU38" i="5"/>
  <c r="AV37" i="5"/>
  <c r="E39" i="5"/>
  <c r="F39" i="5"/>
  <c r="K39" i="5"/>
  <c r="Q39" i="5"/>
  <c r="R39" i="5"/>
  <c r="W39" i="5"/>
  <c r="AC39" i="5"/>
  <c r="AD39" i="5"/>
  <c r="AI39" i="5"/>
  <c r="AO39" i="5"/>
  <c r="AP39" i="5"/>
  <c r="AU39" i="5"/>
  <c r="E40" i="5"/>
  <c r="K40" i="5"/>
  <c r="L39" i="5"/>
  <c r="Q40" i="5"/>
  <c r="W40" i="5"/>
  <c r="X39" i="5"/>
  <c r="AC40" i="5"/>
  <c r="AI40" i="5"/>
  <c r="AJ39" i="5"/>
  <c r="AO40" i="5"/>
  <c r="AU40" i="5"/>
  <c r="AV39" i="5"/>
  <c r="E41" i="5"/>
  <c r="F41" i="5"/>
  <c r="K41" i="5"/>
  <c r="Q41" i="5"/>
  <c r="R41" i="5"/>
  <c r="W41" i="5"/>
  <c r="AC41" i="5"/>
  <c r="AD41" i="5"/>
  <c r="AI41" i="5"/>
  <c r="AO41" i="5"/>
  <c r="AP41" i="5"/>
  <c r="AU41" i="5"/>
  <c r="E42" i="5"/>
  <c r="K42" i="5"/>
  <c r="L41" i="5"/>
  <c r="Q42" i="5"/>
  <c r="W42" i="5"/>
  <c r="X41" i="5"/>
  <c r="AC42" i="5"/>
  <c r="AI42" i="5"/>
  <c r="AJ41" i="5"/>
  <c r="AO42" i="5"/>
  <c r="AU42" i="5"/>
  <c r="AV41" i="5"/>
  <c r="E50" i="5"/>
  <c r="F50" i="5"/>
  <c r="K50" i="5"/>
  <c r="Q50" i="5"/>
  <c r="R50" i="5"/>
  <c r="W50" i="5"/>
  <c r="AC50" i="5"/>
  <c r="AD50" i="5"/>
  <c r="AI50" i="5"/>
  <c r="AO50" i="5"/>
  <c r="AP50" i="5"/>
  <c r="AU50" i="5"/>
  <c r="E51" i="5"/>
  <c r="K51" i="5"/>
  <c r="L50" i="5"/>
  <c r="Q51" i="5"/>
  <c r="W51" i="5"/>
  <c r="X50" i="5"/>
  <c r="AC51" i="5"/>
  <c r="AI51" i="5"/>
  <c r="AJ50" i="5"/>
  <c r="AO51" i="5"/>
  <c r="AU51" i="5"/>
  <c r="AV50" i="5"/>
  <c r="E52" i="5"/>
  <c r="F52" i="5"/>
  <c r="K52" i="5"/>
  <c r="Q52" i="5"/>
  <c r="R52" i="5"/>
  <c r="W52" i="5"/>
  <c r="AC52" i="5"/>
  <c r="AD52" i="5"/>
  <c r="AI52" i="5"/>
  <c r="AO52" i="5"/>
  <c r="AP52" i="5"/>
  <c r="AU52" i="5"/>
  <c r="E53" i="5"/>
  <c r="K53" i="5"/>
  <c r="L52" i="5"/>
  <c r="Q53" i="5"/>
  <c r="W53" i="5"/>
  <c r="X52" i="5"/>
  <c r="AC53" i="5"/>
  <c r="AI53" i="5"/>
  <c r="AJ52" i="5"/>
  <c r="AO53" i="5"/>
  <c r="AU53" i="5"/>
  <c r="AV52" i="5"/>
  <c r="E54" i="5"/>
  <c r="F54" i="5"/>
  <c r="K54" i="5"/>
  <c r="Q54" i="5"/>
  <c r="R54" i="5"/>
  <c r="W54" i="5"/>
  <c r="AC54" i="5"/>
  <c r="AD54" i="5"/>
  <c r="AI54" i="5"/>
  <c r="AO54" i="5"/>
  <c r="AP54" i="5"/>
  <c r="AU54" i="5"/>
  <c r="E55" i="5"/>
  <c r="K55" i="5"/>
  <c r="L54" i="5"/>
  <c r="Q55" i="5"/>
  <c r="W55" i="5"/>
  <c r="X54" i="5"/>
  <c r="AC55" i="5"/>
  <c r="AI55" i="5"/>
  <c r="AJ54" i="5"/>
  <c r="AO55" i="5"/>
  <c r="AU55" i="5"/>
  <c r="AV54" i="5"/>
  <c r="E56" i="5"/>
  <c r="F56" i="5"/>
  <c r="K56" i="5"/>
  <c r="Q56" i="5"/>
  <c r="R56" i="5"/>
  <c r="W56" i="5"/>
  <c r="AC56" i="5"/>
  <c r="AD56" i="5"/>
  <c r="AI56" i="5"/>
  <c r="AJ56" i="5"/>
  <c r="AO56" i="5"/>
  <c r="AU56" i="5"/>
  <c r="AV56" i="5"/>
  <c r="E57" i="5"/>
  <c r="K57" i="5"/>
  <c r="L56" i="5"/>
  <c r="Q57" i="5"/>
  <c r="W57" i="5"/>
  <c r="X56" i="5"/>
  <c r="AI57" i="5"/>
  <c r="AO57" i="5"/>
  <c r="AP56" i="5"/>
  <c r="AU57" i="5"/>
  <c r="E58" i="5"/>
  <c r="K58" i="5"/>
  <c r="L58" i="5"/>
  <c r="Q58" i="5"/>
  <c r="W58" i="5"/>
  <c r="X58" i="5"/>
  <c r="AC58" i="5"/>
  <c r="AI58" i="5"/>
  <c r="AJ58" i="5"/>
  <c r="AO58" i="5"/>
  <c r="AU58" i="5"/>
  <c r="AV58" i="5"/>
  <c r="E59" i="5"/>
  <c r="K59" i="5"/>
  <c r="Q59" i="5"/>
  <c r="W59" i="5"/>
  <c r="AC59" i="5"/>
  <c r="AI59" i="5"/>
  <c r="AO59" i="5"/>
  <c r="AU59" i="5"/>
  <c r="E60" i="5"/>
  <c r="K60" i="5"/>
  <c r="L60" i="5"/>
  <c r="Q60" i="5"/>
  <c r="W60" i="5"/>
  <c r="X60" i="5"/>
  <c r="AC60" i="5"/>
  <c r="AI60" i="5"/>
  <c r="AJ60" i="5"/>
  <c r="AO60" i="5"/>
  <c r="AU60" i="5"/>
  <c r="AV60" i="5"/>
  <c r="E61" i="5"/>
  <c r="K61" i="5"/>
  <c r="Q61" i="5"/>
  <c r="W61" i="5"/>
  <c r="AC61" i="5"/>
  <c r="AI61" i="5"/>
  <c r="AO61" i="5"/>
  <c r="AU61" i="5"/>
  <c r="E62" i="5"/>
  <c r="K62" i="5"/>
  <c r="L62" i="5"/>
  <c r="Q62" i="5"/>
  <c r="W62" i="5"/>
  <c r="X62" i="5"/>
  <c r="AC62" i="5"/>
  <c r="AI62" i="5"/>
  <c r="AJ62" i="5"/>
  <c r="AO62" i="5"/>
  <c r="AU62" i="5"/>
  <c r="AV62" i="5"/>
  <c r="E63" i="5"/>
  <c r="K63" i="5"/>
  <c r="Q63" i="5"/>
  <c r="W63" i="5"/>
  <c r="AC63" i="5"/>
  <c r="AI63" i="5"/>
  <c r="AO63" i="5"/>
  <c r="AU63" i="5"/>
  <c r="E64" i="5"/>
  <c r="K64" i="5"/>
  <c r="L64" i="5"/>
  <c r="Q64" i="5"/>
  <c r="W64" i="5"/>
  <c r="X64" i="5"/>
  <c r="AC64" i="5"/>
  <c r="AI64" i="5"/>
  <c r="AJ64" i="5"/>
  <c r="AO64" i="5"/>
  <c r="AU64" i="5"/>
  <c r="AV64" i="5"/>
  <c r="E65" i="5"/>
  <c r="K65" i="5"/>
  <c r="Q65" i="5"/>
  <c r="W65" i="5"/>
  <c r="AC65" i="5"/>
  <c r="AI65" i="5"/>
  <c r="AO65" i="5"/>
  <c r="AU65" i="5"/>
  <c r="E73" i="5"/>
  <c r="K73" i="5"/>
  <c r="L73" i="5"/>
  <c r="Q73" i="5"/>
  <c r="W73" i="5"/>
  <c r="X73" i="5"/>
  <c r="AC73" i="5"/>
  <c r="AI73" i="5"/>
  <c r="AJ73" i="5"/>
  <c r="AO73" i="5"/>
  <c r="AU73" i="5"/>
  <c r="AV73" i="5"/>
  <c r="E74" i="5"/>
  <c r="K74" i="5"/>
  <c r="Q74" i="5"/>
  <c r="W74" i="5"/>
  <c r="AC74" i="5"/>
  <c r="AI74" i="5"/>
  <c r="AO74" i="5"/>
  <c r="AU74" i="5"/>
  <c r="E75" i="5"/>
  <c r="K75" i="5"/>
  <c r="L75" i="5"/>
  <c r="Q75" i="5"/>
  <c r="W75" i="5"/>
  <c r="X75" i="5"/>
  <c r="AC75" i="5"/>
  <c r="AI75" i="5"/>
  <c r="AJ75" i="5"/>
  <c r="AO75" i="5"/>
  <c r="AU75" i="5"/>
  <c r="AV75" i="5"/>
  <c r="E76" i="5"/>
  <c r="K76" i="5"/>
  <c r="Q76" i="5"/>
  <c r="W76" i="5"/>
  <c r="AC76" i="5"/>
  <c r="AI76" i="5"/>
  <c r="AO76" i="5"/>
  <c r="AU76" i="5"/>
  <c r="E77" i="5"/>
  <c r="K77" i="5"/>
  <c r="L77" i="5"/>
  <c r="Q77" i="5"/>
  <c r="W77" i="5"/>
  <c r="X77" i="5"/>
  <c r="AC77" i="5"/>
  <c r="AI77" i="5"/>
  <c r="AJ77" i="5"/>
  <c r="AO77" i="5"/>
  <c r="AU77" i="5"/>
  <c r="AV77" i="5"/>
  <c r="E78" i="5"/>
  <c r="K78" i="5"/>
  <c r="Q78" i="5"/>
  <c r="W78" i="5"/>
  <c r="AC78" i="5"/>
  <c r="AI78" i="5"/>
  <c r="AO78" i="5"/>
  <c r="AU78" i="5"/>
  <c r="E79" i="5"/>
  <c r="K79" i="5"/>
  <c r="L79" i="5"/>
  <c r="Q79" i="5"/>
  <c r="W79" i="5"/>
  <c r="X79" i="5"/>
  <c r="AC79" i="5"/>
  <c r="AD79" i="5"/>
  <c r="AI79" i="5"/>
  <c r="AO79" i="5"/>
  <c r="AP79" i="5"/>
  <c r="AU79" i="5"/>
  <c r="E80" i="5"/>
  <c r="K80" i="5"/>
  <c r="Q80" i="5"/>
  <c r="W80" i="5"/>
  <c r="AI80" i="5"/>
  <c r="AO80" i="5"/>
  <c r="AU80" i="5"/>
  <c r="E81" i="5"/>
  <c r="F81" i="5"/>
  <c r="K81" i="5"/>
  <c r="Q81" i="5"/>
  <c r="R81" i="5"/>
  <c r="W81" i="5"/>
  <c r="AC81" i="5"/>
  <c r="AD81" i="5"/>
  <c r="AI81" i="5"/>
  <c r="AO81" i="5"/>
  <c r="AP81" i="5"/>
  <c r="AU81" i="5"/>
  <c r="E82" i="5"/>
  <c r="K82" i="5"/>
  <c r="L81" i="5"/>
  <c r="Q82" i="5"/>
  <c r="W82" i="5"/>
  <c r="X81" i="5"/>
  <c r="AC82" i="5"/>
  <c r="AI82" i="5"/>
  <c r="AJ81" i="5"/>
  <c r="AO82" i="5"/>
  <c r="AU82" i="5"/>
  <c r="AV81" i="5"/>
  <c r="E83" i="5"/>
  <c r="F83" i="5"/>
  <c r="K83" i="5"/>
  <c r="Q83" i="5"/>
  <c r="R83" i="5"/>
  <c r="W83" i="5"/>
  <c r="AC83" i="5"/>
  <c r="AD83" i="5"/>
  <c r="AI83" i="5"/>
  <c r="AO83" i="5"/>
  <c r="AP83" i="5"/>
  <c r="AU83" i="5"/>
  <c r="E84" i="5"/>
  <c r="K84" i="5"/>
  <c r="L83" i="5"/>
  <c r="Q84" i="5"/>
  <c r="W84" i="5"/>
  <c r="X83" i="5"/>
  <c r="AC84" i="5"/>
  <c r="AI84" i="5"/>
  <c r="AJ83" i="5"/>
  <c r="AO84" i="5"/>
  <c r="AU84" i="5"/>
  <c r="AV83" i="5"/>
  <c r="E85" i="5"/>
  <c r="F85" i="5"/>
  <c r="K85" i="5"/>
  <c r="Q85" i="5"/>
  <c r="R85" i="5"/>
  <c r="W85" i="5"/>
  <c r="AC85" i="5"/>
  <c r="AD85" i="5"/>
  <c r="AI85" i="5"/>
  <c r="AO85" i="5"/>
  <c r="AP85" i="5"/>
  <c r="AU85" i="5"/>
  <c r="E86" i="5"/>
  <c r="K86" i="5"/>
  <c r="L85" i="5"/>
  <c r="Q86" i="5"/>
  <c r="W86" i="5"/>
  <c r="X85" i="5"/>
  <c r="AC86" i="5"/>
  <c r="AI86" i="5"/>
  <c r="AJ85" i="5"/>
  <c r="AO86" i="5"/>
  <c r="AU86" i="5"/>
  <c r="AV85" i="5"/>
  <c r="E87" i="5"/>
  <c r="F87" i="5"/>
  <c r="K87" i="5"/>
  <c r="Q87" i="5"/>
  <c r="R87" i="5"/>
  <c r="W87" i="5"/>
  <c r="AC87" i="5"/>
  <c r="AD87" i="5"/>
  <c r="AI87" i="5"/>
  <c r="AO87" i="5"/>
  <c r="AP87" i="5"/>
  <c r="AU87" i="5"/>
  <c r="E88" i="5"/>
  <c r="K88" i="5"/>
  <c r="L87" i="5"/>
  <c r="Q88" i="5"/>
  <c r="W88" i="5"/>
  <c r="X87" i="5"/>
  <c r="AC88" i="5"/>
  <c r="AI88" i="5"/>
  <c r="AJ87" i="5"/>
  <c r="AO88" i="5"/>
  <c r="AU88" i="5"/>
  <c r="AV87" i="5"/>
  <c r="E96" i="5"/>
  <c r="F96" i="5"/>
  <c r="K96" i="5"/>
  <c r="Q96" i="5"/>
  <c r="R96" i="5"/>
  <c r="W96" i="5"/>
  <c r="AC96" i="5"/>
  <c r="AD96" i="5"/>
  <c r="AI96" i="5"/>
  <c r="AO96" i="5"/>
  <c r="AP96" i="5"/>
  <c r="AU96" i="5"/>
  <c r="E97" i="5"/>
  <c r="K97" i="5"/>
  <c r="L96" i="5"/>
  <c r="Q97" i="5"/>
  <c r="W97" i="5"/>
  <c r="X96" i="5"/>
  <c r="AC97" i="5"/>
  <c r="AI97" i="5"/>
  <c r="AJ96" i="5"/>
  <c r="AO97" i="5"/>
  <c r="AU97" i="5"/>
  <c r="AV96" i="5"/>
  <c r="E98" i="5"/>
  <c r="F98" i="5"/>
  <c r="K98" i="5"/>
  <c r="Q98" i="5"/>
  <c r="R98" i="5"/>
  <c r="W98" i="5"/>
  <c r="AC98" i="5"/>
  <c r="AD98" i="5"/>
  <c r="AI98" i="5"/>
  <c r="AO98" i="5"/>
  <c r="AP98" i="5"/>
  <c r="AU98" i="5"/>
  <c r="E99" i="5"/>
  <c r="K99" i="5"/>
  <c r="L98" i="5"/>
  <c r="Q99" i="5"/>
  <c r="W99" i="5"/>
  <c r="X98" i="5"/>
  <c r="AC99" i="5"/>
  <c r="AI99" i="5"/>
  <c r="AJ98" i="5"/>
  <c r="AO99" i="5"/>
  <c r="AU99" i="5"/>
  <c r="AV98" i="5"/>
  <c r="E100" i="5"/>
  <c r="F100" i="5"/>
  <c r="K100" i="5"/>
  <c r="Q100" i="5"/>
  <c r="R100" i="5"/>
  <c r="W100" i="5"/>
  <c r="AC100" i="5"/>
  <c r="AD100" i="5"/>
  <c r="AI100" i="5"/>
  <c r="AO100" i="5"/>
  <c r="AP100" i="5"/>
  <c r="AU100" i="5"/>
  <c r="E101" i="5"/>
  <c r="K101" i="5"/>
  <c r="L100" i="5"/>
  <c r="Q101" i="5"/>
  <c r="W101" i="5"/>
  <c r="X100" i="5"/>
  <c r="AC101" i="5"/>
  <c r="AI101" i="5"/>
  <c r="AJ100" i="5"/>
  <c r="AO101" i="5"/>
  <c r="AU101" i="5"/>
  <c r="AV100" i="5"/>
  <c r="E102" i="5"/>
  <c r="F102" i="5"/>
  <c r="K102" i="5"/>
  <c r="Q102" i="5"/>
  <c r="R102" i="5"/>
  <c r="W102" i="5"/>
  <c r="AC102" i="5"/>
  <c r="AD102" i="5"/>
  <c r="AI102" i="5"/>
  <c r="AO102" i="5"/>
  <c r="AP102" i="5"/>
  <c r="AU102" i="5"/>
  <c r="E103" i="5"/>
  <c r="K103" i="5"/>
  <c r="L102" i="5"/>
  <c r="Q103" i="5"/>
  <c r="W103" i="5"/>
  <c r="X102" i="5"/>
  <c r="AC103" i="5"/>
  <c r="AI103" i="5"/>
  <c r="AJ102" i="5"/>
  <c r="AO103" i="5"/>
  <c r="AU103" i="5"/>
  <c r="AV102" i="5"/>
  <c r="E104" i="5"/>
  <c r="F104" i="5"/>
  <c r="K104" i="5"/>
  <c r="Q104" i="5"/>
  <c r="R104" i="5"/>
  <c r="W104" i="5"/>
  <c r="AC104" i="5"/>
  <c r="AD104" i="5"/>
  <c r="AI104" i="5"/>
  <c r="AO104" i="5"/>
  <c r="AP104" i="5"/>
  <c r="AU104" i="5"/>
  <c r="E105" i="5"/>
  <c r="K105" i="5"/>
  <c r="L104" i="5"/>
  <c r="Q105" i="5"/>
  <c r="W105" i="5"/>
  <c r="X104" i="5"/>
  <c r="AC105" i="5"/>
  <c r="AI105" i="5"/>
  <c r="AJ104" i="5"/>
  <c r="AO105" i="5"/>
  <c r="AU105" i="5"/>
  <c r="AV104" i="5"/>
  <c r="E106" i="5"/>
  <c r="F106" i="5"/>
  <c r="K106" i="5"/>
  <c r="Q106" i="5"/>
  <c r="R106" i="5"/>
  <c r="W106" i="5"/>
  <c r="AC106" i="5"/>
  <c r="AD106" i="5"/>
  <c r="AI106" i="5"/>
  <c r="AO106" i="5"/>
  <c r="AP106" i="5"/>
  <c r="AU106" i="5"/>
  <c r="E107" i="5"/>
  <c r="K107" i="5"/>
  <c r="L106" i="5"/>
  <c r="Q107" i="5"/>
  <c r="W107" i="5"/>
  <c r="X106" i="5"/>
  <c r="AC107" i="5"/>
  <c r="AI107" i="5"/>
  <c r="AJ106" i="5"/>
  <c r="AO107" i="5"/>
  <c r="AU107" i="5"/>
  <c r="AV106" i="5"/>
  <c r="E108" i="5"/>
  <c r="F108" i="5"/>
  <c r="K108" i="5"/>
  <c r="Q108" i="5"/>
  <c r="R108" i="5"/>
  <c r="W108" i="5"/>
  <c r="AC108" i="5"/>
  <c r="AD108" i="5"/>
  <c r="AI108" i="5"/>
  <c r="AO108" i="5"/>
  <c r="AP108" i="5"/>
  <c r="AU108" i="5"/>
  <c r="E109" i="5"/>
  <c r="K109" i="5"/>
  <c r="L108" i="5"/>
  <c r="Q109" i="5"/>
  <c r="W109" i="5"/>
  <c r="X108" i="5"/>
  <c r="AC109" i="5"/>
  <c r="AI109" i="5"/>
  <c r="AJ108" i="5"/>
  <c r="AO109" i="5"/>
  <c r="AU109" i="5"/>
  <c r="AV108" i="5"/>
  <c r="E110" i="5"/>
  <c r="F110" i="5"/>
  <c r="K110" i="5"/>
  <c r="Q110" i="5"/>
  <c r="R110" i="5"/>
  <c r="W110" i="5"/>
  <c r="AC110" i="5"/>
  <c r="AD110" i="5"/>
  <c r="AI110" i="5"/>
  <c r="AO110" i="5"/>
  <c r="AP110" i="5"/>
  <c r="AU110" i="5"/>
  <c r="E111" i="5"/>
  <c r="K111" i="5"/>
  <c r="L110" i="5"/>
  <c r="Q111" i="5"/>
  <c r="W111" i="5"/>
  <c r="X110" i="5"/>
  <c r="AC111" i="5"/>
  <c r="AI111" i="5"/>
  <c r="AJ110" i="5"/>
  <c r="AO111" i="5"/>
  <c r="AU111" i="5"/>
  <c r="AV110" i="5"/>
  <c r="E119" i="5"/>
  <c r="F119" i="5"/>
  <c r="K119" i="5"/>
  <c r="Q119" i="5"/>
  <c r="R119" i="5"/>
  <c r="W119" i="5"/>
  <c r="AC119" i="5"/>
  <c r="AD119" i="5"/>
  <c r="AI119" i="5"/>
  <c r="AO119" i="5"/>
  <c r="AP119" i="5"/>
  <c r="AU119" i="5"/>
  <c r="E120" i="5"/>
  <c r="K120" i="5"/>
  <c r="L119" i="5"/>
  <c r="Q120" i="5"/>
  <c r="W120" i="5"/>
  <c r="X119" i="5"/>
  <c r="AC120" i="5"/>
  <c r="AI120" i="5"/>
  <c r="AJ119" i="5"/>
  <c r="AO120" i="5"/>
  <c r="AU120" i="5"/>
  <c r="AV119" i="5"/>
  <c r="E121" i="5"/>
  <c r="F121" i="5"/>
  <c r="K121" i="5"/>
  <c r="Q121" i="5"/>
  <c r="R121" i="5"/>
  <c r="W121" i="5"/>
  <c r="AC121" i="5"/>
  <c r="AD121" i="5"/>
  <c r="AI121" i="5"/>
  <c r="AO121" i="5"/>
  <c r="AP121" i="5"/>
  <c r="AU121" i="5"/>
  <c r="E122" i="5"/>
  <c r="K122" i="5"/>
  <c r="L121" i="5"/>
  <c r="Q122" i="5"/>
  <c r="W122" i="5"/>
  <c r="X121" i="5"/>
  <c r="AC122" i="5"/>
  <c r="AI122" i="5"/>
  <c r="AJ121" i="5"/>
  <c r="AO122" i="5"/>
  <c r="AU122" i="5"/>
  <c r="AV121" i="5"/>
  <c r="E123" i="5"/>
  <c r="F123" i="5"/>
  <c r="K123" i="5"/>
  <c r="Q123" i="5"/>
  <c r="R123" i="5"/>
  <c r="W123" i="5"/>
  <c r="AC123" i="5"/>
  <c r="AD123" i="5"/>
  <c r="AI123" i="5"/>
  <c r="AO123" i="5"/>
  <c r="AP123" i="5"/>
  <c r="AU123" i="5"/>
  <c r="E124" i="5"/>
  <c r="K124" i="5"/>
  <c r="L123" i="5"/>
  <c r="Q124" i="5"/>
  <c r="W124" i="5"/>
  <c r="X123" i="5"/>
  <c r="AC124" i="5"/>
  <c r="AI124" i="5"/>
  <c r="AJ123" i="5"/>
  <c r="AO124" i="5"/>
  <c r="AU124" i="5"/>
  <c r="AV123" i="5"/>
  <c r="E125" i="5"/>
  <c r="F125" i="5"/>
  <c r="K125" i="5"/>
  <c r="Q125" i="5"/>
  <c r="R125" i="5"/>
  <c r="W125" i="5"/>
  <c r="AC125" i="5"/>
  <c r="AD125" i="5"/>
  <c r="AI125" i="5"/>
  <c r="AO125" i="5"/>
  <c r="AP125" i="5"/>
  <c r="AU125" i="5"/>
  <c r="E126" i="5"/>
  <c r="K126" i="5"/>
  <c r="L125" i="5"/>
  <c r="Q126" i="5"/>
  <c r="W126" i="5"/>
  <c r="X125" i="5"/>
  <c r="AC126" i="5"/>
  <c r="AI126" i="5"/>
  <c r="AJ125" i="5"/>
  <c r="AO126" i="5"/>
  <c r="AU126" i="5"/>
  <c r="AV125" i="5"/>
  <c r="E127" i="5"/>
  <c r="F127" i="5"/>
  <c r="K127" i="5"/>
  <c r="Q127" i="5"/>
  <c r="R127" i="5"/>
  <c r="W127" i="5"/>
  <c r="AC127" i="5"/>
  <c r="AD127" i="5"/>
  <c r="AI127" i="5"/>
  <c r="AO127" i="5"/>
  <c r="AP127" i="5"/>
  <c r="AU127" i="5"/>
  <c r="E128" i="5"/>
  <c r="K128" i="5"/>
  <c r="L127" i="5"/>
  <c r="Q128" i="5"/>
  <c r="W128" i="5"/>
  <c r="X127" i="5"/>
  <c r="AC128" i="5"/>
  <c r="AI128" i="5"/>
  <c r="AJ127" i="5"/>
  <c r="AO128" i="5"/>
  <c r="AU128" i="5"/>
  <c r="AV127" i="5"/>
  <c r="E129" i="5"/>
  <c r="F129" i="5"/>
  <c r="K129" i="5"/>
  <c r="Q129" i="5"/>
  <c r="R129" i="5"/>
  <c r="W129" i="5"/>
  <c r="AC129" i="5"/>
  <c r="AD129" i="5"/>
  <c r="AI129" i="5"/>
  <c r="AO129" i="5"/>
  <c r="AP129" i="5"/>
  <c r="AU129" i="5"/>
  <c r="E130" i="5"/>
  <c r="K130" i="5"/>
  <c r="L129" i="5"/>
  <c r="Q130" i="5"/>
  <c r="W130" i="5"/>
  <c r="X129" i="5"/>
  <c r="AC130" i="5"/>
  <c r="AI130" i="5"/>
  <c r="AJ129" i="5"/>
  <c r="AO130" i="5"/>
  <c r="AU130" i="5"/>
  <c r="AV129" i="5"/>
  <c r="E131" i="5"/>
  <c r="F131" i="5"/>
  <c r="K131" i="5"/>
  <c r="Q131" i="5"/>
  <c r="R131" i="5"/>
  <c r="W131" i="5"/>
  <c r="AC131" i="5"/>
  <c r="AD131" i="5"/>
  <c r="AI131" i="5"/>
  <c r="AO131" i="5"/>
  <c r="AP131" i="5"/>
  <c r="AU131" i="5"/>
  <c r="E132" i="5"/>
  <c r="K132" i="5"/>
  <c r="L131" i="5"/>
  <c r="Q132" i="5"/>
  <c r="W132" i="5"/>
  <c r="X131" i="5"/>
  <c r="AC132" i="5"/>
  <c r="AI132" i="5"/>
  <c r="AJ131" i="5"/>
  <c r="AO132" i="5"/>
  <c r="AU132" i="5"/>
  <c r="AV131" i="5"/>
  <c r="E133" i="5"/>
  <c r="F133" i="5"/>
  <c r="K133" i="5"/>
  <c r="Q133" i="5"/>
  <c r="R133" i="5"/>
  <c r="W133" i="5"/>
  <c r="AC133" i="5"/>
  <c r="AD133" i="5"/>
  <c r="AI133" i="5"/>
  <c r="AO133" i="5"/>
  <c r="AP133" i="5"/>
  <c r="AU133" i="5"/>
  <c r="E134" i="5"/>
  <c r="K134" i="5"/>
  <c r="L133" i="5"/>
  <c r="Q134" i="5"/>
  <c r="W134" i="5"/>
  <c r="X133" i="5"/>
  <c r="AC134" i="5"/>
  <c r="AI134" i="5"/>
  <c r="AJ133" i="5"/>
  <c r="AO134" i="5"/>
  <c r="AU134" i="5"/>
  <c r="AV133" i="5"/>
  <c r="E142" i="5"/>
  <c r="F142" i="5"/>
  <c r="K142" i="5"/>
  <c r="Q142" i="5"/>
  <c r="R142" i="5"/>
  <c r="W142" i="5"/>
  <c r="AC142" i="5"/>
  <c r="AD142" i="5"/>
  <c r="AI142" i="5"/>
  <c r="AO142" i="5"/>
  <c r="AP142" i="5"/>
  <c r="AU142" i="5"/>
  <c r="E143" i="5"/>
  <c r="K143" i="5"/>
  <c r="L142" i="5"/>
  <c r="Q143" i="5"/>
  <c r="W143" i="5"/>
  <c r="X142" i="5"/>
  <c r="AC143" i="5"/>
  <c r="AI143" i="5"/>
  <c r="AJ142" i="5"/>
  <c r="AO143" i="5"/>
  <c r="AU143" i="5"/>
  <c r="AV142" i="5"/>
  <c r="E144" i="5"/>
  <c r="F144" i="5"/>
  <c r="K144" i="5"/>
  <c r="Q144" i="5"/>
  <c r="R144" i="5"/>
  <c r="W144" i="5"/>
  <c r="AC144" i="5"/>
  <c r="AD144" i="5"/>
  <c r="AI144" i="5"/>
  <c r="AO144" i="5"/>
  <c r="AP144" i="5"/>
  <c r="AU144" i="5"/>
  <c r="E145" i="5"/>
  <c r="K145" i="5"/>
  <c r="L144" i="5"/>
  <c r="Q145" i="5"/>
  <c r="W145" i="5"/>
  <c r="X144" i="5"/>
  <c r="AC145" i="5"/>
  <c r="AI145" i="5"/>
  <c r="AJ144" i="5"/>
  <c r="AO145" i="5"/>
  <c r="AU145" i="5"/>
  <c r="AV144" i="5"/>
  <c r="E146" i="5"/>
  <c r="F146" i="5"/>
  <c r="K146" i="5"/>
  <c r="Q146" i="5"/>
  <c r="R146" i="5"/>
  <c r="W146" i="5"/>
  <c r="AC146" i="5"/>
  <c r="AD146" i="5"/>
  <c r="AI146" i="5"/>
  <c r="AO146" i="5"/>
  <c r="AP146" i="5"/>
  <c r="AU146" i="5"/>
  <c r="E147" i="5"/>
  <c r="K147" i="5"/>
  <c r="L146" i="5"/>
  <c r="Q147" i="5"/>
  <c r="W147" i="5"/>
  <c r="X146" i="5"/>
  <c r="AC147" i="5"/>
  <c r="AI147" i="5"/>
  <c r="AJ146" i="5"/>
  <c r="AO147" i="5"/>
  <c r="AU147" i="5"/>
  <c r="AV146" i="5"/>
  <c r="E148" i="5"/>
  <c r="F148" i="5"/>
  <c r="K148" i="5"/>
  <c r="Q148" i="5"/>
  <c r="R148" i="5"/>
  <c r="W148" i="5"/>
  <c r="AC148" i="5"/>
  <c r="AD148" i="5"/>
  <c r="AI148" i="5"/>
  <c r="AO148" i="5"/>
  <c r="AP148" i="5"/>
  <c r="AU148" i="5"/>
  <c r="E149" i="5"/>
  <c r="K149" i="5"/>
  <c r="L148" i="5"/>
  <c r="Q149" i="5"/>
  <c r="W149" i="5"/>
  <c r="X148" i="5"/>
  <c r="AC149" i="5"/>
  <c r="AI149" i="5"/>
  <c r="AJ148" i="5"/>
  <c r="AO149" i="5"/>
  <c r="AU149" i="5"/>
  <c r="AV148" i="5"/>
  <c r="E150" i="5"/>
  <c r="F150" i="5"/>
  <c r="K150" i="5"/>
  <c r="Q150" i="5"/>
  <c r="R150" i="5"/>
  <c r="W150" i="5"/>
  <c r="AC150" i="5"/>
  <c r="AD150" i="5"/>
  <c r="AI150" i="5"/>
  <c r="AO150" i="5"/>
  <c r="AP150" i="5"/>
  <c r="AU150" i="5"/>
  <c r="E151" i="5"/>
  <c r="K151" i="5"/>
  <c r="L150" i="5"/>
  <c r="Q151" i="5"/>
  <c r="W151" i="5"/>
  <c r="X150" i="5"/>
  <c r="AC151" i="5"/>
  <c r="AI151" i="5"/>
  <c r="AJ150" i="5"/>
  <c r="AO151" i="5"/>
  <c r="AU151" i="5"/>
  <c r="AV150" i="5"/>
  <c r="E152" i="5"/>
  <c r="F152" i="5"/>
  <c r="K152" i="5"/>
  <c r="Q152" i="5"/>
  <c r="R152" i="5"/>
  <c r="W152" i="5"/>
  <c r="AC152" i="5"/>
  <c r="AD152" i="5"/>
  <c r="AI152" i="5"/>
  <c r="AO152" i="5"/>
  <c r="AP152" i="5"/>
  <c r="AU152" i="5"/>
  <c r="E153" i="5"/>
  <c r="K153" i="5"/>
  <c r="L152" i="5"/>
  <c r="Q153" i="5"/>
  <c r="W153" i="5"/>
  <c r="X152" i="5"/>
  <c r="AC153" i="5"/>
  <c r="AI153" i="5"/>
  <c r="AJ152" i="5"/>
  <c r="AO153" i="5"/>
  <c r="AU153" i="5"/>
  <c r="AV152" i="5"/>
  <c r="E154" i="5"/>
  <c r="F154" i="5"/>
  <c r="K154" i="5"/>
  <c r="Q154" i="5"/>
  <c r="R154" i="5"/>
  <c r="W154" i="5"/>
  <c r="AC154" i="5"/>
  <c r="AD154" i="5"/>
  <c r="AI154" i="5"/>
  <c r="AO154" i="5"/>
  <c r="AP154" i="5"/>
  <c r="AU154" i="5"/>
  <c r="E155" i="5"/>
  <c r="K155" i="5"/>
  <c r="L154" i="5"/>
  <c r="Q155" i="5"/>
  <c r="W155" i="5"/>
  <c r="X154" i="5"/>
  <c r="AC155" i="5"/>
  <c r="AI155" i="5"/>
  <c r="AJ154" i="5"/>
  <c r="AO155" i="5"/>
  <c r="AU155" i="5"/>
  <c r="AV154" i="5"/>
  <c r="E156" i="5"/>
  <c r="F156" i="5"/>
  <c r="K156" i="5"/>
  <c r="Q156" i="5"/>
  <c r="R156" i="5"/>
  <c r="W156" i="5"/>
  <c r="AC156" i="5"/>
  <c r="AD156" i="5"/>
  <c r="AI156" i="5"/>
  <c r="AO156" i="5"/>
  <c r="AP156" i="5"/>
  <c r="AU156" i="5"/>
  <c r="E157" i="5"/>
  <c r="K157" i="5"/>
  <c r="L156" i="5"/>
  <c r="Q157" i="5"/>
  <c r="W157" i="5"/>
  <c r="X156" i="5"/>
  <c r="AC157" i="5"/>
  <c r="AI157" i="5"/>
  <c r="AJ156" i="5"/>
  <c r="AO157" i="5"/>
  <c r="AU157" i="5"/>
  <c r="AV156" i="5"/>
  <c r="E165" i="5"/>
  <c r="F165" i="5"/>
  <c r="K165" i="5"/>
  <c r="Q165" i="5"/>
  <c r="R165" i="5"/>
  <c r="W165" i="5"/>
  <c r="AC165" i="5"/>
  <c r="AD165" i="5"/>
  <c r="AI165" i="5"/>
  <c r="AO165" i="5"/>
  <c r="AP165" i="5"/>
  <c r="AU165" i="5"/>
  <c r="E166" i="5"/>
  <c r="K166" i="5"/>
  <c r="L165" i="5"/>
  <c r="Q166" i="5"/>
  <c r="W166" i="5"/>
  <c r="X165" i="5"/>
  <c r="AC166" i="5"/>
  <c r="AI166" i="5"/>
  <c r="AJ165" i="5"/>
  <c r="AO166" i="5"/>
  <c r="AU166" i="5"/>
  <c r="AV165" i="5"/>
  <c r="E167" i="5"/>
  <c r="F167" i="5"/>
  <c r="K167" i="5"/>
  <c r="Q167" i="5"/>
  <c r="R167" i="5"/>
  <c r="W167" i="5"/>
  <c r="AC167" i="5"/>
  <c r="AD167" i="5"/>
  <c r="AI167" i="5"/>
  <c r="AO167" i="5"/>
  <c r="AP167" i="5"/>
  <c r="AU167" i="5"/>
  <c r="E168" i="5"/>
  <c r="K168" i="5"/>
  <c r="L167" i="5"/>
  <c r="Q168" i="5"/>
  <c r="W168" i="5"/>
  <c r="X167" i="5"/>
  <c r="AC168" i="5"/>
  <c r="AI168" i="5"/>
  <c r="AJ167" i="5"/>
  <c r="AO168" i="5"/>
  <c r="AU168" i="5"/>
  <c r="AV167" i="5"/>
  <c r="E169" i="5"/>
  <c r="F169" i="5"/>
  <c r="K169" i="5"/>
  <c r="Q169" i="5"/>
  <c r="R169" i="5"/>
  <c r="W169" i="5"/>
  <c r="AC169" i="5"/>
  <c r="AD169" i="5"/>
  <c r="AI169" i="5"/>
  <c r="AO169" i="5"/>
  <c r="AP169" i="5"/>
  <c r="AU169" i="5"/>
  <c r="E170" i="5"/>
  <c r="K170" i="5"/>
  <c r="L169" i="5"/>
  <c r="Q170" i="5"/>
  <c r="W170" i="5"/>
  <c r="X169" i="5"/>
  <c r="AC170" i="5"/>
  <c r="AI170" i="5"/>
  <c r="AJ169" i="5"/>
  <c r="AO170" i="5"/>
  <c r="AU170" i="5"/>
  <c r="AV169" i="5"/>
  <c r="E171" i="5"/>
  <c r="F171" i="5"/>
  <c r="K171" i="5"/>
  <c r="Q171" i="5"/>
  <c r="R171" i="5"/>
  <c r="W171" i="5"/>
  <c r="AC171" i="5"/>
  <c r="AD171" i="5"/>
  <c r="AI171" i="5"/>
  <c r="AO171" i="5"/>
  <c r="AP171" i="5"/>
  <c r="AU171" i="5"/>
  <c r="E172" i="5"/>
  <c r="K172" i="5"/>
  <c r="L171" i="5"/>
  <c r="Q172" i="5"/>
  <c r="W172" i="5"/>
  <c r="X171" i="5"/>
  <c r="AC172" i="5"/>
  <c r="AI172" i="5"/>
  <c r="AJ171" i="5"/>
  <c r="AO172" i="5"/>
  <c r="AU172" i="5"/>
  <c r="AV171" i="5"/>
  <c r="E173" i="5"/>
  <c r="F173" i="5"/>
  <c r="K173" i="5"/>
  <c r="Q173" i="5"/>
  <c r="R173" i="5"/>
  <c r="W173" i="5"/>
  <c r="AC173" i="5"/>
  <c r="AD173" i="5"/>
  <c r="AI173" i="5"/>
  <c r="AO173" i="5"/>
  <c r="AP173" i="5"/>
  <c r="AU173" i="5"/>
  <c r="E174" i="5"/>
  <c r="K174" i="5"/>
  <c r="L173" i="5"/>
  <c r="Q174" i="5"/>
  <c r="W174" i="5"/>
  <c r="X173" i="5"/>
  <c r="AC174" i="5"/>
  <c r="AI174" i="5"/>
  <c r="AJ173" i="5"/>
  <c r="AO174" i="5"/>
  <c r="AU174" i="5"/>
  <c r="AV173" i="5"/>
  <c r="E175" i="5"/>
  <c r="F175" i="5"/>
  <c r="K175" i="5"/>
  <c r="Q175" i="5"/>
  <c r="R175" i="5"/>
  <c r="W175" i="5"/>
  <c r="AC175" i="5"/>
  <c r="AD175" i="5"/>
  <c r="AI175" i="5"/>
  <c r="AO175" i="5"/>
  <c r="AP175" i="5"/>
  <c r="AU175" i="5"/>
  <c r="E176" i="5"/>
  <c r="K176" i="5"/>
  <c r="L175" i="5"/>
  <c r="Q176" i="5"/>
  <c r="W176" i="5"/>
  <c r="X175" i="5"/>
  <c r="AC176" i="5"/>
  <c r="AI176" i="5"/>
  <c r="AJ175" i="5"/>
  <c r="AO176" i="5"/>
  <c r="AU176" i="5"/>
  <c r="AV175" i="5"/>
  <c r="E177" i="5"/>
  <c r="F177" i="5"/>
  <c r="K177" i="5"/>
  <c r="Q177" i="5"/>
  <c r="R177" i="5"/>
  <c r="W177" i="5"/>
  <c r="AC177" i="5"/>
  <c r="AD177" i="5"/>
  <c r="AI177" i="5"/>
  <c r="AO177" i="5"/>
  <c r="AP177" i="5"/>
  <c r="AU177" i="5"/>
  <c r="E178" i="5"/>
  <c r="K178" i="5"/>
  <c r="L177" i="5"/>
  <c r="Q178" i="5"/>
  <c r="W178" i="5"/>
  <c r="X177" i="5"/>
  <c r="AC178" i="5"/>
  <c r="AI178" i="5"/>
  <c r="AJ177" i="5"/>
  <c r="AO178" i="5"/>
  <c r="AU178" i="5"/>
  <c r="AV177" i="5"/>
  <c r="E179" i="5"/>
  <c r="F179" i="5"/>
  <c r="K179" i="5"/>
  <c r="Q179" i="5"/>
  <c r="R179" i="5"/>
  <c r="W179" i="5"/>
  <c r="AC179" i="5"/>
  <c r="AD179" i="5"/>
  <c r="AI179" i="5"/>
  <c r="AO179" i="5"/>
  <c r="AP179" i="5"/>
  <c r="AU179" i="5"/>
  <c r="E180" i="5"/>
  <c r="K180" i="5"/>
  <c r="L179" i="5"/>
  <c r="Q180" i="5"/>
  <c r="W180" i="5"/>
  <c r="X179" i="5"/>
  <c r="AC180" i="5"/>
  <c r="AI180" i="5"/>
  <c r="AJ179" i="5"/>
  <c r="AO180" i="5"/>
  <c r="AU180" i="5"/>
  <c r="AV179" i="5"/>
  <c r="E188" i="5"/>
  <c r="F188" i="5"/>
  <c r="K188" i="5"/>
  <c r="Q188" i="5"/>
  <c r="R188" i="5"/>
  <c r="W188" i="5"/>
  <c r="AC188" i="5"/>
  <c r="AD188" i="5"/>
  <c r="AI188" i="5"/>
  <c r="AO188" i="5"/>
  <c r="AP188" i="5"/>
  <c r="AU188" i="5"/>
  <c r="E189" i="5"/>
  <c r="K189" i="5"/>
  <c r="L188" i="5"/>
  <c r="Q189" i="5"/>
  <c r="W189" i="5"/>
  <c r="X188" i="5"/>
  <c r="AC189" i="5"/>
  <c r="AI189" i="5"/>
  <c r="AJ188" i="5"/>
  <c r="AO189" i="5"/>
  <c r="AU189" i="5"/>
  <c r="AV188" i="5"/>
  <c r="E190" i="5"/>
  <c r="F190" i="5"/>
  <c r="K190" i="5"/>
  <c r="Q190" i="5"/>
  <c r="R190" i="5"/>
  <c r="W190" i="5"/>
  <c r="AC190" i="5"/>
  <c r="AD190" i="5"/>
  <c r="AI190" i="5"/>
  <c r="AO190" i="5"/>
  <c r="AP190" i="5"/>
  <c r="AU190" i="5"/>
  <c r="E191" i="5"/>
  <c r="K191" i="5"/>
  <c r="L190" i="5"/>
  <c r="Q191" i="5"/>
  <c r="W191" i="5"/>
  <c r="X190" i="5"/>
  <c r="AC191" i="5"/>
  <c r="AI191" i="5"/>
  <c r="AJ190" i="5"/>
  <c r="AO191" i="5"/>
  <c r="AU191" i="5"/>
  <c r="AV190" i="5"/>
  <c r="E192" i="5"/>
  <c r="F192" i="5"/>
  <c r="K192" i="5"/>
  <c r="Q192" i="5"/>
  <c r="R192" i="5"/>
  <c r="W192" i="5"/>
  <c r="AC192" i="5"/>
  <c r="AD192" i="5"/>
  <c r="AI192" i="5"/>
  <c r="AO192" i="5"/>
  <c r="AP192" i="5"/>
  <c r="AU192" i="5"/>
  <c r="E193" i="5"/>
  <c r="K193" i="5"/>
  <c r="L192" i="5"/>
  <c r="Q193" i="5"/>
  <c r="W193" i="5"/>
  <c r="X192" i="5"/>
  <c r="AC193" i="5"/>
  <c r="AI193" i="5"/>
  <c r="AJ192" i="5"/>
  <c r="AO193" i="5"/>
  <c r="AU193" i="5"/>
  <c r="AV192" i="5"/>
  <c r="E194" i="5"/>
  <c r="F194" i="5"/>
  <c r="K194" i="5"/>
  <c r="Q194" i="5"/>
  <c r="R194" i="5"/>
  <c r="W194" i="5"/>
  <c r="AC194" i="5"/>
  <c r="AD194" i="5"/>
  <c r="AI194" i="5"/>
  <c r="AO194" i="5"/>
  <c r="AP194" i="5"/>
  <c r="AU194" i="5"/>
  <c r="E195" i="5"/>
  <c r="K195" i="5"/>
  <c r="L194" i="5"/>
  <c r="Q195" i="5"/>
  <c r="W195" i="5"/>
  <c r="X194" i="5"/>
  <c r="AC195" i="5"/>
  <c r="AI195" i="5"/>
  <c r="AJ194" i="5"/>
  <c r="AO195" i="5"/>
  <c r="AU195" i="5"/>
  <c r="AV194" i="5"/>
  <c r="E196" i="5"/>
  <c r="F196" i="5"/>
  <c r="K196" i="5"/>
  <c r="Q196" i="5"/>
  <c r="R196" i="5"/>
  <c r="W196" i="5"/>
  <c r="AC196" i="5"/>
  <c r="AD196" i="5"/>
  <c r="AI196" i="5"/>
  <c r="AO196" i="5"/>
  <c r="AP196" i="5"/>
  <c r="AU196" i="5"/>
  <c r="E197" i="5"/>
  <c r="K197" i="5"/>
  <c r="L196" i="5"/>
  <c r="Q197" i="5"/>
  <c r="W197" i="5"/>
  <c r="X196" i="5"/>
  <c r="AC197" i="5"/>
  <c r="AI197" i="5"/>
  <c r="AJ196" i="5"/>
  <c r="AO197" i="5"/>
  <c r="AU197" i="5"/>
  <c r="AV196" i="5"/>
  <c r="E198" i="5"/>
  <c r="F198" i="5"/>
  <c r="K198" i="5"/>
  <c r="Q198" i="5"/>
  <c r="R198" i="5"/>
  <c r="W198" i="5"/>
  <c r="AC198" i="5"/>
  <c r="AD198" i="5"/>
  <c r="AI198" i="5"/>
  <c r="AO198" i="5"/>
  <c r="AP198" i="5"/>
  <c r="AU198" i="5"/>
  <c r="E199" i="5"/>
  <c r="K199" i="5"/>
  <c r="L198" i="5"/>
  <c r="Q199" i="5"/>
  <c r="W199" i="5"/>
  <c r="X198" i="5"/>
  <c r="AC199" i="5"/>
  <c r="AI199" i="5"/>
  <c r="AJ198" i="5"/>
  <c r="AO199" i="5"/>
  <c r="AU199" i="5"/>
  <c r="AV198" i="5"/>
  <c r="E200" i="5"/>
  <c r="F200" i="5"/>
  <c r="K200" i="5"/>
  <c r="Q200" i="5"/>
  <c r="R200" i="5"/>
  <c r="W200" i="5"/>
  <c r="AC200" i="5"/>
  <c r="AD200" i="5"/>
  <c r="AI200" i="5"/>
  <c r="AO200" i="5"/>
  <c r="AP200" i="5"/>
  <c r="AU200" i="5"/>
  <c r="E201" i="5"/>
  <c r="K201" i="5"/>
  <c r="L200" i="5"/>
  <c r="Q201" i="5"/>
  <c r="W201" i="5"/>
  <c r="X200" i="5"/>
  <c r="AC201" i="5"/>
  <c r="AI201" i="5"/>
  <c r="AJ200" i="5"/>
  <c r="AO201" i="5"/>
  <c r="AU201" i="5"/>
  <c r="AV200" i="5"/>
  <c r="E202" i="5"/>
  <c r="F202" i="5"/>
  <c r="K202" i="5"/>
  <c r="Q202" i="5"/>
  <c r="R202" i="5"/>
  <c r="W202" i="5"/>
  <c r="AC202" i="5"/>
  <c r="AD202" i="5"/>
  <c r="AI202" i="5"/>
  <c r="AO202" i="5"/>
  <c r="AP202" i="5"/>
  <c r="AU202" i="5"/>
  <c r="E203" i="5"/>
  <c r="K203" i="5"/>
  <c r="L202" i="5"/>
  <c r="Q203" i="5"/>
  <c r="W203" i="5"/>
  <c r="X202" i="5"/>
  <c r="AC203" i="5"/>
  <c r="AI203" i="5"/>
  <c r="AJ202" i="5"/>
  <c r="AO203" i="5"/>
  <c r="AU203" i="5"/>
  <c r="AV202" i="5"/>
  <c r="AI204" i="5"/>
  <c r="F205" i="5"/>
  <c r="AI205" i="5"/>
  <c r="E211" i="5"/>
  <c r="F211" i="5"/>
  <c r="K211" i="5"/>
  <c r="Q211" i="5"/>
  <c r="R211" i="5"/>
  <c r="W211" i="5"/>
  <c r="AC211" i="5"/>
  <c r="AD211" i="5"/>
  <c r="AI211" i="5"/>
  <c r="AO211" i="5"/>
  <c r="AP211" i="5"/>
  <c r="AU211" i="5"/>
  <c r="E212" i="5"/>
  <c r="K212" i="5"/>
  <c r="L211" i="5"/>
  <c r="Q212" i="5"/>
  <c r="W212" i="5"/>
  <c r="X211" i="5"/>
  <c r="AC212" i="5"/>
  <c r="AI212" i="5"/>
  <c r="AJ211" i="5"/>
  <c r="AO212" i="5"/>
  <c r="AU212" i="5"/>
  <c r="AV211" i="5"/>
  <c r="E213" i="5"/>
  <c r="F213" i="5"/>
  <c r="K213" i="5"/>
  <c r="Q213" i="5"/>
  <c r="R213" i="5"/>
  <c r="W213" i="5"/>
  <c r="AC213" i="5"/>
  <c r="AD213" i="5"/>
  <c r="AI213" i="5"/>
  <c r="AO213" i="5"/>
  <c r="AP213" i="5"/>
  <c r="AU213" i="5"/>
  <c r="E214" i="5"/>
  <c r="K214" i="5"/>
  <c r="L213" i="5"/>
  <c r="Q214" i="5"/>
  <c r="W214" i="5"/>
  <c r="X213" i="5"/>
  <c r="AC214" i="5"/>
  <c r="AI214" i="5"/>
  <c r="AJ213" i="5"/>
  <c r="AO214" i="5"/>
  <c r="AU214" i="5"/>
  <c r="AV213" i="5"/>
  <c r="E215" i="5"/>
  <c r="F215" i="5"/>
  <c r="K215" i="5"/>
  <c r="Q215" i="5"/>
  <c r="R215" i="5"/>
  <c r="W215" i="5"/>
  <c r="AC215" i="5"/>
  <c r="AD215" i="5"/>
  <c r="AI215" i="5"/>
  <c r="AO215" i="5"/>
  <c r="AP215" i="5"/>
  <c r="AU215" i="5"/>
  <c r="E216" i="5"/>
  <c r="K216" i="5"/>
  <c r="L215" i="5"/>
  <c r="Q216" i="5"/>
  <c r="W216" i="5"/>
  <c r="X215" i="5"/>
  <c r="AC216" i="5"/>
  <c r="AI216" i="5"/>
  <c r="AJ215" i="5"/>
  <c r="AO216" i="5"/>
  <c r="AU216" i="5"/>
  <c r="AV215" i="5"/>
  <c r="E217" i="5"/>
  <c r="F217" i="5"/>
  <c r="K217" i="5"/>
  <c r="Q217" i="5"/>
  <c r="R217" i="5"/>
  <c r="W217" i="5"/>
  <c r="AC217" i="5"/>
  <c r="AD217" i="5"/>
  <c r="AI217" i="5"/>
  <c r="AO217" i="5"/>
  <c r="AP217" i="5"/>
  <c r="AU217" i="5"/>
  <c r="E218" i="5"/>
  <c r="K218" i="5"/>
  <c r="L217" i="5"/>
  <c r="Q218" i="5"/>
  <c r="W218" i="5"/>
  <c r="X217" i="5"/>
  <c r="AC218" i="5"/>
  <c r="AI218" i="5"/>
  <c r="AJ217" i="5"/>
  <c r="AO218" i="5"/>
  <c r="AU218" i="5"/>
  <c r="AV217" i="5"/>
  <c r="E219" i="5"/>
  <c r="F219" i="5"/>
  <c r="K219" i="5"/>
  <c r="Q219" i="5"/>
  <c r="R219" i="5"/>
  <c r="W219" i="5"/>
  <c r="AC219" i="5"/>
  <c r="AD219" i="5"/>
  <c r="AI219" i="5"/>
  <c r="AO219" i="5"/>
  <c r="AP219" i="5"/>
  <c r="AU219" i="5"/>
  <c r="E220" i="5"/>
  <c r="K220" i="5"/>
  <c r="L219" i="5"/>
  <c r="Q220" i="5"/>
  <c r="W220" i="5"/>
  <c r="X219" i="5"/>
  <c r="AC220" i="5"/>
  <c r="AI220" i="5"/>
  <c r="AJ219" i="5"/>
  <c r="AO220" i="5"/>
  <c r="AU220" i="5"/>
  <c r="AV219" i="5"/>
  <c r="E221" i="5"/>
  <c r="F221" i="5"/>
  <c r="K221" i="5"/>
  <c r="Q221" i="5"/>
  <c r="R221" i="5"/>
  <c r="W221" i="5"/>
  <c r="AC221" i="5"/>
  <c r="AD221" i="5"/>
  <c r="AI221" i="5"/>
  <c r="AO221" i="5"/>
  <c r="AP221" i="5"/>
  <c r="AU221" i="5"/>
  <c r="E222" i="5"/>
  <c r="K222" i="5"/>
  <c r="L221" i="5"/>
  <c r="Q222" i="5"/>
  <c r="W222" i="5"/>
  <c r="X221" i="5"/>
  <c r="AC222" i="5"/>
  <c r="AI222" i="5"/>
  <c r="AJ221" i="5"/>
  <c r="AO222" i="5"/>
  <c r="AU222" i="5"/>
  <c r="AV221" i="5"/>
  <c r="E223" i="5"/>
  <c r="F223" i="5"/>
  <c r="K223" i="5"/>
  <c r="Q223" i="5"/>
  <c r="R223" i="5"/>
  <c r="W223" i="5"/>
  <c r="AC223" i="5"/>
  <c r="AD223" i="5"/>
  <c r="AI223" i="5"/>
  <c r="AO223" i="5"/>
  <c r="AP223" i="5"/>
  <c r="AU223" i="5"/>
  <c r="E224" i="5"/>
  <c r="K224" i="5"/>
  <c r="L223" i="5"/>
  <c r="Q224" i="5"/>
  <c r="W224" i="5"/>
  <c r="X223" i="5"/>
  <c r="AC224" i="5"/>
  <c r="AI224" i="5"/>
  <c r="AJ223" i="5"/>
  <c r="AO224" i="5"/>
  <c r="AU224" i="5"/>
  <c r="AV223" i="5"/>
  <c r="E225" i="5"/>
  <c r="F225" i="5"/>
  <c r="K225" i="5"/>
  <c r="Q225" i="5"/>
  <c r="R225" i="5"/>
  <c r="W225" i="5"/>
  <c r="AC225" i="5"/>
  <c r="AD225" i="5"/>
  <c r="AI225" i="5"/>
  <c r="AO225" i="5"/>
  <c r="AP225" i="5"/>
  <c r="AU225" i="5"/>
  <c r="E226" i="5"/>
  <c r="K226" i="5"/>
  <c r="L225" i="5"/>
  <c r="Q226" i="5"/>
  <c r="W226" i="5"/>
  <c r="X225" i="5"/>
  <c r="AC226" i="5"/>
  <c r="AI226" i="5"/>
  <c r="AJ225" i="5"/>
  <c r="AO226" i="5"/>
  <c r="AU226" i="5"/>
  <c r="AV225" i="5"/>
  <c r="Q227" i="5"/>
  <c r="AI227" i="5"/>
  <c r="L228" i="5"/>
  <c r="V241" i="5"/>
  <c r="AJ228" i="5"/>
  <c r="F229" i="5"/>
  <c r="R229" i="5"/>
  <c r="AD229" i="5"/>
  <c r="AP229" i="5"/>
  <c r="F231" i="5"/>
  <c r="R231" i="5"/>
  <c r="AD231" i="5"/>
  <c r="W244" i="5"/>
  <c r="AP231" i="5"/>
  <c r="W246" i="5"/>
  <c r="F21" i="3"/>
  <c r="AO222" i="3"/>
  <c r="AO220" i="3"/>
  <c r="AC224" i="3"/>
  <c r="AC223" i="3"/>
  <c r="W216" i="3"/>
  <c r="W214" i="3"/>
  <c r="W213" i="3"/>
  <c r="X213" i="3"/>
  <c r="W224" i="3"/>
  <c r="W221" i="3"/>
  <c r="X221" i="3"/>
  <c r="W220" i="3"/>
  <c r="W215" i="3"/>
  <c r="X215" i="3"/>
  <c r="W212" i="3"/>
  <c r="W211" i="3"/>
  <c r="X211" i="3"/>
  <c r="X229" i="3"/>
  <c r="X231" i="3"/>
  <c r="W243" i="3"/>
  <c r="AU226" i="3"/>
  <c r="AO226" i="3"/>
  <c r="AI226" i="3"/>
  <c r="AC226" i="3"/>
  <c r="W226" i="3"/>
  <c r="Q226" i="3"/>
  <c r="K226" i="3"/>
  <c r="E226" i="3"/>
  <c r="AU225" i="3"/>
  <c r="AV225" i="3"/>
  <c r="AO225" i="3"/>
  <c r="AP225" i="3"/>
  <c r="AI225" i="3"/>
  <c r="AJ225" i="3"/>
  <c r="AC225" i="3"/>
  <c r="AD225" i="3"/>
  <c r="W225" i="3"/>
  <c r="X225" i="3"/>
  <c r="Q225" i="3"/>
  <c r="R225" i="3"/>
  <c r="K225" i="3"/>
  <c r="L225" i="3"/>
  <c r="E225" i="3"/>
  <c r="F225" i="3"/>
  <c r="AU224" i="3"/>
  <c r="AO224" i="3"/>
  <c r="AI224" i="3"/>
  <c r="Q224" i="3"/>
  <c r="K224" i="3"/>
  <c r="E224" i="3"/>
  <c r="AU223" i="3"/>
  <c r="AO223" i="3"/>
  <c r="AP223" i="3"/>
  <c r="AI223" i="3"/>
  <c r="W223" i="3"/>
  <c r="Q223" i="3"/>
  <c r="K223" i="3"/>
  <c r="L223" i="3"/>
  <c r="E223" i="3"/>
  <c r="AU222" i="3"/>
  <c r="AI222" i="3"/>
  <c r="AC222" i="3"/>
  <c r="W222" i="3"/>
  <c r="Q222" i="3"/>
  <c r="K222" i="3"/>
  <c r="E222" i="3"/>
  <c r="AU221" i="3"/>
  <c r="AO221" i="3"/>
  <c r="AI221" i="3"/>
  <c r="AJ221" i="3"/>
  <c r="AC221" i="3"/>
  <c r="AD221" i="3"/>
  <c r="Q221" i="3"/>
  <c r="K221" i="3"/>
  <c r="L221" i="3"/>
  <c r="E221" i="3"/>
  <c r="AU220" i="3"/>
  <c r="AI220" i="3"/>
  <c r="AC220" i="3"/>
  <c r="Q220" i="3"/>
  <c r="K220" i="3"/>
  <c r="E220" i="3"/>
  <c r="AU219" i="3"/>
  <c r="AO219" i="3"/>
  <c r="AI219" i="3"/>
  <c r="AC219" i="3"/>
  <c r="W219" i="3"/>
  <c r="Q219" i="3"/>
  <c r="R219" i="3"/>
  <c r="K219" i="3"/>
  <c r="L219" i="3"/>
  <c r="E219" i="3"/>
  <c r="F219" i="3"/>
  <c r="AU218" i="3"/>
  <c r="AO218" i="3"/>
  <c r="AI218" i="3"/>
  <c r="AC218" i="3"/>
  <c r="W218" i="3"/>
  <c r="Q218" i="3"/>
  <c r="K218" i="3"/>
  <c r="E218" i="3"/>
  <c r="AU217" i="3"/>
  <c r="AV217" i="3"/>
  <c r="AO217" i="3"/>
  <c r="AP217" i="3"/>
  <c r="AI217" i="3"/>
  <c r="AJ217" i="3"/>
  <c r="AC217" i="3"/>
  <c r="AD217" i="3"/>
  <c r="W217" i="3"/>
  <c r="X217" i="3"/>
  <c r="Q217" i="3"/>
  <c r="R217" i="3"/>
  <c r="K217" i="3"/>
  <c r="L217" i="3"/>
  <c r="E217" i="3"/>
  <c r="F217" i="3"/>
  <c r="AU216" i="3"/>
  <c r="AO216" i="3"/>
  <c r="AI216" i="3"/>
  <c r="AC216" i="3"/>
  <c r="Q216" i="3"/>
  <c r="K216" i="3"/>
  <c r="E216" i="3"/>
  <c r="AU215" i="3"/>
  <c r="AO215" i="3"/>
  <c r="AI215" i="3"/>
  <c r="AC215" i="3"/>
  <c r="AD215" i="3"/>
  <c r="Q215" i="3"/>
  <c r="R215" i="3"/>
  <c r="K215" i="3"/>
  <c r="L215" i="3"/>
  <c r="E215" i="3"/>
  <c r="F215" i="3"/>
  <c r="AU214" i="3"/>
  <c r="AO214" i="3"/>
  <c r="AI214" i="3"/>
  <c r="AC214" i="3"/>
  <c r="Q214" i="3"/>
  <c r="K214" i="3"/>
  <c r="E214" i="3"/>
  <c r="AU213" i="3"/>
  <c r="AO213" i="3"/>
  <c r="AI213" i="3"/>
  <c r="AC213" i="3"/>
  <c r="Q213" i="3"/>
  <c r="R213" i="3"/>
  <c r="K213" i="3"/>
  <c r="L213" i="3"/>
  <c r="E213" i="3"/>
  <c r="F213" i="3"/>
  <c r="AU212" i="3"/>
  <c r="AO212" i="3"/>
  <c r="AI212" i="3"/>
  <c r="AC212" i="3"/>
  <c r="Q212" i="3"/>
  <c r="K212" i="3"/>
  <c r="E212" i="3"/>
  <c r="AU211" i="3"/>
  <c r="AO211" i="3"/>
  <c r="AI211" i="3"/>
  <c r="AJ211" i="3"/>
  <c r="AC211" i="3"/>
  <c r="Q211" i="3"/>
  <c r="R211" i="3"/>
  <c r="K211" i="3"/>
  <c r="L211" i="3"/>
  <c r="E211" i="3"/>
  <c r="F211" i="3"/>
  <c r="W203" i="3"/>
  <c r="W202" i="3"/>
  <c r="X202" i="3"/>
  <c r="W201" i="3"/>
  <c r="X200" i="3"/>
  <c r="W200" i="3"/>
  <c r="W199" i="3"/>
  <c r="W198" i="3"/>
  <c r="X198" i="3"/>
  <c r="W197" i="3"/>
  <c r="X196" i="3"/>
  <c r="W196" i="3"/>
  <c r="W195" i="3"/>
  <c r="W194" i="3"/>
  <c r="X194" i="3"/>
  <c r="W193" i="3"/>
  <c r="X192" i="3"/>
  <c r="W192" i="3"/>
  <c r="W191" i="3"/>
  <c r="W190" i="3"/>
  <c r="X190" i="3"/>
  <c r="W189" i="3"/>
  <c r="X188" i="3"/>
  <c r="W188" i="3"/>
  <c r="K197" i="3"/>
  <c r="K198" i="3"/>
  <c r="K196" i="3"/>
  <c r="K193" i="3"/>
  <c r="K192" i="3"/>
  <c r="L192" i="3"/>
  <c r="K191" i="3"/>
  <c r="L190" i="3"/>
  <c r="K190" i="3"/>
  <c r="K189" i="3"/>
  <c r="K188" i="3"/>
  <c r="K203" i="3"/>
  <c r="K202" i="3"/>
  <c r="K201" i="3"/>
  <c r="K200" i="3"/>
  <c r="L200" i="3"/>
  <c r="K199" i="3"/>
  <c r="K195" i="3"/>
  <c r="K194" i="3"/>
  <c r="L188" i="3"/>
  <c r="K176" i="3"/>
  <c r="E203" i="3"/>
  <c r="E202" i="3"/>
  <c r="F202" i="3"/>
  <c r="E201" i="3"/>
  <c r="F200" i="3"/>
  <c r="E200" i="3"/>
  <c r="E199" i="3"/>
  <c r="E198" i="3"/>
  <c r="F198" i="3"/>
  <c r="E197" i="3"/>
  <c r="E196" i="3"/>
  <c r="E195" i="3"/>
  <c r="E194" i="3"/>
  <c r="F194" i="3"/>
  <c r="E193" i="3"/>
  <c r="E192" i="3"/>
  <c r="E191" i="3"/>
  <c r="E190" i="3"/>
  <c r="F190" i="3"/>
  <c r="E189" i="3"/>
  <c r="F188" i="3"/>
  <c r="E188" i="3"/>
  <c r="E180" i="3"/>
  <c r="E179" i="3"/>
  <c r="F179" i="3"/>
  <c r="E178" i="3"/>
  <c r="F177" i="3"/>
  <c r="E177" i="3"/>
  <c r="E176" i="3"/>
  <c r="E175" i="3"/>
  <c r="E174" i="3"/>
  <c r="E173" i="3"/>
  <c r="F173" i="3"/>
  <c r="E172" i="3"/>
  <c r="E171" i="3"/>
  <c r="E170" i="3"/>
  <c r="F169" i="3"/>
  <c r="E169" i="3"/>
  <c r="E168" i="3"/>
  <c r="E167" i="3"/>
  <c r="F167" i="3"/>
  <c r="E166" i="3"/>
  <c r="E165" i="3"/>
  <c r="F165" i="3"/>
  <c r="AU203" i="3"/>
  <c r="AO203" i="3"/>
  <c r="AI203" i="3"/>
  <c r="AC203" i="3"/>
  <c r="Q203" i="3"/>
  <c r="AU202" i="3"/>
  <c r="AO202" i="3"/>
  <c r="AI202" i="3"/>
  <c r="AJ202" i="3"/>
  <c r="AC202" i="3"/>
  <c r="AD202" i="3"/>
  <c r="Q202" i="3"/>
  <c r="AU201" i="3"/>
  <c r="AO201" i="3"/>
  <c r="AI201" i="3"/>
  <c r="AC201" i="3"/>
  <c r="Q201" i="3"/>
  <c r="AU200" i="3"/>
  <c r="AO200" i="3"/>
  <c r="AI200" i="3"/>
  <c r="AJ200" i="3"/>
  <c r="AC200" i="3"/>
  <c r="AD200" i="3"/>
  <c r="Q200" i="3"/>
  <c r="AU199" i="3"/>
  <c r="AO199" i="3"/>
  <c r="AI199" i="3"/>
  <c r="AC199" i="3"/>
  <c r="Q199" i="3"/>
  <c r="AU198" i="3"/>
  <c r="AV198" i="3"/>
  <c r="AO198" i="3"/>
  <c r="AI198" i="3"/>
  <c r="AJ198" i="3"/>
  <c r="AC198" i="3"/>
  <c r="AD198" i="3"/>
  <c r="Q198" i="3"/>
  <c r="AU197" i="3"/>
  <c r="AV196" i="3"/>
  <c r="AO197" i="3"/>
  <c r="AI197" i="3"/>
  <c r="AC197" i="3"/>
  <c r="Q197" i="3"/>
  <c r="AU196" i="3"/>
  <c r="AO196" i="3"/>
  <c r="AI196" i="3"/>
  <c r="AJ196" i="3"/>
  <c r="AC196" i="3"/>
  <c r="AD196" i="3"/>
  <c r="Q196" i="3"/>
  <c r="AU195" i="3"/>
  <c r="AO195" i="3"/>
  <c r="AI195" i="3"/>
  <c r="AC195" i="3"/>
  <c r="Q195" i="3"/>
  <c r="AU194" i="3"/>
  <c r="AO194" i="3"/>
  <c r="AJ194" i="3"/>
  <c r="AI194" i="3"/>
  <c r="AC194" i="3"/>
  <c r="AD194" i="3"/>
  <c r="Q194" i="3"/>
  <c r="R194" i="3"/>
  <c r="AU193" i="3"/>
  <c r="AO193" i="3"/>
  <c r="AP192" i="3"/>
  <c r="AI193" i="3"/>
  <c r="AC193" i="3"/>
  <c r="Q193" i="3"/>
  <c r="AU192" i="3"/>
  <c r="AO192" i="3"/>
  <c r="AJ192" i="3"/>
  <c r="AI192" i="3"/>
  <c r="AC192" i="3"/>
  <c r="AD192" i="3"/>
  <c r="Q192" i="3"/>
  <c r="AU191" i="3"/>
  <c r="AO191" i="3"/>
  <c r="AI191" i="3"/>
  <c r="AC191" i="3"/>
  <c r="Q191" i="3"/>
  <c r="AU190" i="3"/>
  <c r="AO190" i="3"/>
  <c r="AJ190" i="3"/>
  <c r="AI190" i="3"/>
  <c r="AC190" i="3"/>
  <c r="AD190" i="3"/>
  <c r="Q190" i="3"/>
  <c r="R190" i="3"/>
  <c r="AU189" i="3"/>
  <c r="AV188" i="3"/>
  <c r="AO189" i="3"/>
  <c r="AI189" i="3"/>
  <c r="AJ188" i="3"/>
  <c r="AJ206" i="3"/>
  <c r="AJ208" i="3"/>
  <c r="U245" i="3"/>
  <c r="AC189" i="3"/>
  <c r="Q189" i="3"/>
  <c r="R188" i="3"/>
  <c r="AU188" i="3"/>
  <c r="AO188" i="3"/>
  <c r="AP188" i="3"/>
  <c r="AI188" i="3"/>
  <c r="AC188" i="3"/>
  <c r="Q188" i="3"/>
  <c r="AU180" i="3"/>
  <c r="AO180" i="3"/>
  <c r="AI180" i="3"/>
  <c r="AC180" i="3"/>
  <c r="W180" i="3"/>
  <c r="Q180" i="3"/>
  <c r="K180" i="3"/>
  <c r="AU179" i="3"/>
  <c r="AV179" i="3"/>
  <c r="AO179" i="3"/>
  <c r="AP179" i="3"/>
  <c r="AI179" i="3"/>
  <c r="AC179" i="3"/>
  <c r="AD179" i="3"/>
  <c r="W179" i="3"/>
  <c r="X179" i="3"/>
  <c r="Q179" i="3"/>
  <c r="R179" i="3"/>
  <c r="K179" i="3"/>
  <c r="L179" i="3"/>
  <c r="AU178" i="3"/>
  <c r="AO178" i="3"/>
  <c r="AI178" i="3"/>
  <c r="AC178" i="3"/>
  <c r="W178" i="3"/>
  <c r="Q178" i="3"/>
  <c r="K178" i="3"/>
  <c r="AU177" i="3"/>
  <c r="AV177" i="3"/>
  <c r="AO177" i="3"/>
  <c r="AP177" i="3"/>
  <c r="AI177" i="3"/>
  <c r="AC177" i="3"/>
  <c r="AD177" i="3"/>
  <c r="W177" i="3"/>
  <c r="X177" i="3"/>
  <c r="Q177" i="3"/>
  <c r="R177" i="3"/>
  <c r="K177" i="3"/>
  <c r="L177" i="3"/>
  <c r="AU176" i="3"/>
  <c r="AO176" i="3"/>
  <c r="AI176" i="3"/>
  <c r="AC176" i="3"/>
  <c r="W176" i="3"/>
  <c r="Q176" i="3"/>
  <c r="AU175" i="3"/>
  <c r="AV175" i="3"/>
  <c r="AO175" i="3"/>
  <c r="AP175" i="3"/>
  <c r="AI175" i="3"/>
  <c r="AC175" i="3"/>
  <c r="AD175" i="3"/>
  <c r="W175" i="3"/>
  <c r="X175" i="3"/>
  <c r="Q175" i="3"/>
  <c r="R175" i="3"/>
  <c r="K175" i="3"/>
  <c r="L175" i="3"/>
  <c r="AU174" i="3"/>
  <c r="AO174" i="3"/>
  <c r="AI174" i="3"/>
  <c r="AC174" i="3"/>
  <c r="W174" i="3"/>
  <c r="Q174" i="3"/>
  <c r="AU173" i="3"/>
  <c r="AO173" i="3"/>
  <c r="AI173" i="3"/>
  <c r="AC173" i="3"/>
  <c r="W173" i="3"/>
  <c r="X173" i="3"/>
  <c r="Q173" i="3"/>
  <c r="K173" i="3"/>
  <c r="L173" i="3"/>
  <c r="AU172" i="3"/>
  <c r="AO172" i="3"/>
  <c r="AI172" i="3"/>
  <c r="AC172" i="3"/>
  <c r="W172" i="3"/>
  <c r="Q172" i="3"/>
  <c r="K172" i="3"/>
  <c r="AU171" i="3"/>
  <c r="AV171" i="3"/>
  <c r="AO171" i="3"/>
  <c r="AI171" i="3"/>
  <c r="AC171" i="3"/>
  <c r="AD171" i="3"/>
  <c r="W171" i="3"/>
  <c r="X171" i="3"/>
  <c r="Q171" i="3"/>
  <c r="R171" i="3"/>
  <c r="K171" i="3"/>
  <c r="L171" i="3"/>
  <c r="AU170" i="3"/>
  <c r="AO170" i="3"/>
  <c r="AI170" i="3"/>
  <c r="AC170" i="3"/>
  <c r="W170" i="3"/>
  <c r="Q170" i="3"/>
  <c r="K170" i="3"/>
  <c r="AU169" i="3"/>
  <c r="AV169" i="3"/>
  <c r="AO169" i="3"/>
  <c r="AI169" i="3"/>
  <c r="AC169" i="3"/>
  <c r="AD169" i="3"/>
  <c r="W169" i="3"/>
  <c r="X169" i="3"/>
  <c r="Q169" i="3"/>
  <c r="R169" i="3"/>
  <c r="K169" i="3"/>
  <c r="L169" i="3"/>
  <c r="AU168" i="3"/>
  <c r="AO168" i="3"/>
  <c r="AI168" i="3"/>
  <c r="AJ167" i="3"/>
  <c r="AC168" i="3"/>
  <c r="W168" i="3"/>
  <c r="Q168" i="3"/>
  <c r="K168" i="3"/>
  <c r="AU167" i="3"/>
  <c r="AV167" i="3"/>
  <c r="AO167" i="3"/>
  <c r="AP167" i="3"/>
  <c r="AI167" i="3"/>
  <c r="AC167" i="3"/>
  <c r="AD167" i="3"/>
  <c r="W167" i="3"/>
  <c r="Q167" i="3"/>
  <c r="R167" i="3"/>
  <c r="K167" i="3"/>
  <c r="AU166" i="3"/>
  <c r="AO166" i="3"/>
  <c r="AI166" i="3"/>
  <c r="AJ165" i="3"/>
  <c r="AC166" i="3"/>
  <c r="W166" i="3"/>
  <c r="Q166" i="3"/>
  <c r="K166" i="3"/>
  <c r="AU165" i="3"/>
  <c r="AV165" i="3"/>
  <c r="AO165" i="3"/>
  <c r="AP165" i="3"/>
  <c r="AI165" i="3"/>
  <c r="AC165" i="3"/>
  <c r="AD165" i="3"/>
  <c r="AD183" i="3"/>
  <c r="W165" i="3"/>
  <c r="Q165" i="3"/>
  <c r="R165" i="3"/>
  <c r="K165" i="3"/>
  <c r="AU157" i="3"/>
  <c r="AO157" i="3"/>
  <c r="AI157" i="3"/>
  <c r="AC157" i="3"/>
  <c r="W157" i="3"/>
  <c r="Q157" i="3"/>
  <c r="K157" i="3"/>
  <c r="L156" i="3"/>
  <c r="E157" i="3"/>
  <c r="AU156" i="3"/>
  <c r="AV156" i="3"/>
  <c r="AO156" i="3"/>
  <c r="AP156" i="3"/>
  <c r="AI156" i="3"/>
  <c r="AJ156" i="3"/>
  <c r="AC156" i="3"/>
  <c r="AD156" i="3"/>
  <c r="W156" i="3"/>
  <c r="X156" i="3"/>
  <c r="Q156" i="3"/>
  <c r="K156" i="3"/>
  <c r="E156" i="3"/>
  <c r="F156" i="3"/>
  <c r="AU155" i="3"/>
  <c r="AO155" i="3"/>
  <c r="AI155" i="3"/>
  <c r="AC155" i="3"/>
  <c r="W155" i="3"/>
  <c r="Q155" i="3"/>
  <c r="K155" i="3"/>
  <c r="E155" i="3"/>
  <c r="AU154" i="3"/>
  <c r="AO154" i="3"/>
  <c r="AI154" i="3"/>
  <c r="AJ154" i="3"/>
  <c r="AC154" i="3"/>
  <c r="AD154" i="3"/>
  <c r="W154" i="3"/>
  <c r="X154" i="3"/>
  <c r="Q154" i="3"/>
  <c r="R154" i="3"/>
  <c r="K154" i="3"/>
  <c r="L154" i="3"/>
  <c r="E154" i="3"/>
  <c r="AU153" i="3"/>
  <c r="AO153" i="3"/>
  <c r="AI153" i="3"/>
  <c r="AC153" i="3"/>
  <c r="W153" i="3"/>
  <c r="X152" i="3"/>
  <c r="Q153" i="3"/>
  <c r="K153" i="3"/>
  <c r="L152" i="3"/>
  <c r="E153" i="3"/>
  <c r="AU152" i="3"/>
  <c r="AV152" i="3"/>
  <c r="AO152" i="3"/>
  <c r="AI152" i="3"/>
  <c r="AC152" i="3"/>
  <c r="W152" i="3"/>
  <c r="Q152" i="3"/>
  <c r="R152" i="3"/>
  <c r="K152" i="3"/>
  <c r="E152" i="3"/>
  <c r="AU151" i="3"/>
  <c r="AO151" i="3"/>
  <c r="AI151" i="3"/>
  <c r="AC151" i="3"/>
  <c r="W151" i="3"/>
  <c r="Q151" i="3"/>
  <c r="K151" i="3"/>
  <c r="E151" i="3"/>
  <c r="AU150" i="3"/>
  <c r="AV150" i="3"/>
  <c r="AO150" i="3"/>
  <c r="AI150" i="3"/>
  <c r="AJ150" i="3"/>
  <c r="AC150" i="3"/>
  <c r="W150" i="3"/>
  <c r="X150" i="3"/>
  <c r="Q150" i="3"/>
  <c r="K150" i="3"/>
  <c r="L150" i="3"/>
  <c r="E150" i="3"/>
  <c r="AU149" i="3"/>
  <c r="AO149" i="3"/>
  <c r="AI149" i="3"/>
  <c r="AC149" i="3"/>
  <c r="W149" i="3"/>
  <c r="Q149" i="3"/>
  <c r="K149" i="3"/>
  <c r="E149" i="3"/>
  <c r="AU148" i="3"/>
  <c r="AO148" i="3"/>
  <c r="AP148" i="3"/>
  <c r="AI148" i="3"/>
  <c r="AJ148" i="3"/>
  <c r="AC148" i="3"/>
  <c r="AD148" i="3"/>
  <c r="W148" i="3"/>
  <c r="Q148" i="3"/>
  <c r="R148" i="3"/>
  <c r="K148" i="3"/>
  <c r="L148" i="3"/>
  <c r="E148" i="3"/>
  <c r="F148" i="3"/>
  <c r="AU147" i="3"/>
  <c r="AO147" i="3"/>
  <c r="AP146" i="3"/>
  <c r="AI147" i="3"/>
  <c r="AC147" i="3"/>
  <c r="AD146" i="3"/>
  <c r="W147" i="3"/>
  <c r="Q147" i="3"/>
  <c r="R146" i="3"/>
  <c r="K147" i="3"/>
  <c r="L146" i="3"/>
  <c r="E147" i="3"/>
  <c r="AU146" i="3"/>
  <c r="AV146" i="3"/>
  <c r="AV159" i="3"/>
  <c r="AO146" i="3"/>
  <c r="AI146" i="3"/>
  <c r="AJ146" i="3"/>
  <c r="AC146" i="3"/>
  <c r="W146" i="3"/>
  <c r="Q146" i="3"/>
  <c r="K146" i="3"/>
  <c r="E146" i="3"/>
  <c r="F146" i="3"/>
  <c r="AU145" i="3"/>
  <c r="AO145" i="3"/>
  <c r="AI145" i="3"/>
  <c r="AC145" i="3"/>
  <c r="W145" i="3"/>
  <c r="Q145" i="3"/>
  <c r="R144" i="3"/>
  <c r="K145" i="3"/>
  <c r="L144" i="3"/>
  <c r="E145" i="3"/>
  <c r="AU144" i="3"/>
  <c r="AO144" i="3"/>
  <c r="AP144" i="3"/>
  <c r="AI144" i="3"/>
  <c r="AJ144" i="3"/>
  <c r="AC144" i="3"/>
  <c r="W144" i="3"/>
  <c r="X144" i="3"/>
  <c r="Q144" i="3"/>
  <c r="K144" i="3"/>
  <c r="E144" i="3"/>
  <c r="F144" i="3"/>
  <c r="AU143" i="3"/>
  <c r="AO143" i="3"/>
  <c r="AI143" i="3"/>
  <c r="AC143" i="3"/>
  <c r="W143" i="3"/>
  <c r="X142" i="3"/>
  <c r="Q143" i="3"/>
  <c r="R142" i="3"/>
  <c r="K143" i="3"/>
  <c r="E143" i="3"/>
  <c r="AU142" i="3"/>
  <c r="AV142" i="3"/>
  <c r="AO142" i="3"/>
  <c r="AI142" i="3"/>
  <c r="AJ142" i="3"/>
  <c r="AC142" i="3"/>
  <c r="W142" i="3"/>
  <c r="Q142" i="3"/>
  <c r="K142" i="3"/>
  <c r="L142" i="3"/>
  <c r="E142" i="3"/>
  <c r="F142" i="3"/>
  <c r="F159" i="3"/>
  <c r="P240" i="3"/>
  <c r="AU134" i="3"/>
  <c r="AO134" i="3"/>
  <c r="AI134" i="3"/>
  <c r="AC134" i="3"/>
  <c r="W134" i="3"/>
  <c r="Q134" i="3"/>
  <c r="K134" i="3"/>
  <c r="E134" i="3"/>
  <c r="AU133" i="3"/>
  <c r="AV133" i="3"/>
  <c r="AO133" i="3"/>
  <c r="AP133" i="3"/>
  <c r="AI133" i="3"/>
  <c r="AC133" i="3"/>
  <c r="AD133" i="3"/>
  <c r="W133" i="3"/>
  <c r="X133" i="3"/>
  <c r="Q133" i="3"/>
  <c r="R133" i="3"/>
  <c r="K133" i="3"/>
  <c r="L133" i="3"/>
  <c r="E133" i="3"/>
  <c r="AU132" i="3"/>
  <c r="AO132" i="3"/>
  <c r="AI132" i="3"/>
  <c r="AC132" i="3"/>
  <c r="W132" i="3"/>
  <c r="Q132" i="3"/>
  <c r="K132" i="3"/>
  <c r="E132" i="3"/>
  <c r="AU131" i="3"/>
  <c r="AV131" i="3"/>
  <c r="AO131" i="3"/>
  <c r="AP131" i="3"/>
  <c r="AI131" i="3"/>
  <c r="AC131" i="3"/>
  <c r="AD131" i="3"/>
  <c r="W131" i="3"/>
  <c r="X131" i="3"/>
  <c r="Q131" i="3"/>
  <c r="K131" i="3"/>
  <c r="L131" i="3"/>
  <c r="E131" i="3"/>
  <c r="F131" i="3"/>
  <c r="AU130" i="3"/>
  <c r="AO130" i="3"/>
  <c r="AP129" i="3"/>
  <c r="AI130" i="3"/>
  <c r="AC130" i="3"/>
  <c r="AD129" i="3"/>
  <c r="W130" i="3"/>
  <c r="Q130" i="3"/>
  <c r="K130" i="3"/>
  <c r="E130" i="3"/>
  <c r="F129" i="3"/>
  <c r="AU129" i="3"/>
  <c r="AV129" i="3"/>
  <c r="AO129" i="3"/>
  <c r="AI129" i="3"/>
  <c r="AJ129" i="3"/>
  <c r="AC129" i="3"/>
  <c r="W129" i="3"/>
  <c r="X129" i="3"/>
  <c r="X136" i="3"/>
  <c r="N243" i="3"/>
  <c r="Q129" i="3"/>
  <c r="K129" i="3"/>
  <c r="L129" i="3"/>
  <c r="E129" i="3"/>
  <c r="AU128" i="3"/>
  <c r="AO128" i="3"/>
  <c r="AI128" i="3"/>
  <c r="AC128" i="3"/>
  <c r="W128" i="3"/>
  <c r="Q128" i="3"/>
  <c r="K128" i="3"/>
  <c r="E128" i="3"/>
  <c r="AU127" i="3"/>
  <c r="AV127" i="3"/>
  <c r="AO127" i="3"/>
  <c r="AP127" i="3"/>
  <c r="AI127" i="3"/>
  <c r="AJ127" i="3"/>
  <c r="AC127" i="3"/>
  <c r="W127" i="3"/>
  <c r="Q127" i="3"/>
  <c r="K127" i="3"/>
  <c r="L127" i="3"/>
  <c r="E127" i="3"/>
  <c r="F127" i="3"/>
  <c r="AU126" i="3"/>
  <c r="AO126" i="3"/>
  <c r="AI126" i="3"/>
  <c r="AC126" i="3"/>
  <c r="W126" i="3"/>
  <c r="Q126" i="3"/>
  <c r="K126" i="3"/>
  <c r="E126" i="3"/>
  <c r="AU125" i="3"/>
  <c r="AV125" i="3"/>
  <c r="AO125" i="3"/>
  <c r="AI125" i="3"/>
  <c r="AJ125" i="3"/>
  <c r="AC125" i="3"/>
  <c r="W125" i="3"/>
  <c r="X125" i="3"/>
  <c r="Q125" i="3"/>
  <c r="R125" i="3"/>
  <c r="K125" i="3"/>
  <c r="L125" i="3"/>
  <c r="E125" i="3"/>
  <c r="F125" i="3"/>
  <c r="AU124" i="3"/>
  <c r="AO124" i="3"/>
  <c r="AI124" i="3"/>
  <c r="AC124" i="3"/>
  <c r="AD123" i="3"/>
  <c r="W124" i="3"/>
  <c r="Q124" i="3"/>
  <c r="K124" i="3"/>
  <c r="E124" i="3"/>
  <c r="AU123" i="3"/>
  <c r="AV123" i="3"/>
  <c r="AO123" i="3"/>
  <c r="AP123" i="3"/>
  <c r="AP137" i="3"/>
  <c r="AP139" i="3"/>
  <c r="AI123" i="3"/>
  <c r="AJ123" i="3"/>
  <c r="AC123" i="3"/>
  <c r="W123" i="3"/>
  <c r="X123" i="3"/>
  <c r="Q123" i="3"/>
  <c r="R123" i="3"/>
  <c r="K123" i="3"/>
  <c r="L123" i="3"/>
  <c r="E123" i="3"/>
  <c r="AU122" i="3"/>
  <c r="AV121" i="3"/>
  <c r="AV137" i="3"/>
  <c r="AV139" i="3"/>
  <c r="O247" i="3"/>
  <c r="AO122" i="3"/>
  <c r="AI122" i="3"/>
  <c r="AC122" i="3"/>
  <c r="W122" i="3"/>
  <c r="Q122" i="3"/>
  <c r="K122" i="3"/>
  <c r="E122" i="3"/>
  <c r="AU121" i="3"/>
  <c r="AO121" i="3"/>
  <c r="AP121" i="3"/>
  <c r="AI121" i="3"/>
  <c r="AC121" i="3"/>
  <c r="W121" i="3"/>
  <c r="X121" i="3"/>
  <c r="Q121" i="3"/>
  <c r="R121" i="3"/>
  <c r="K121" i="3"/>
  <c r="E121" i="3"/>
  <c r="AU120" i="3"/>
  <c r="AO120" i="3"/>
  <c r="AI120" i="3"/>
  <c r="AC120" i="3"/>
  <c r="W120" i="3"/>
  <c r="Q120" i="3"/>
  <c r="K120" i="3"/>
  <c r="E120" i="3"/>
  <c r="AU119" i="3"/>
  <c r="AV119" i="3"/>
  <c r="AO119" i="3"/>
  <c r="AP119" i="3"/>
  <c r="AI119" i="3"/>
  <c r="AJ119" i="3"/>
  <c r="AC119" i="3"/>
  <c r="W119" i="3"/>
  <c r="X119" i="3"/>
  <c r="Q119" i="3"/>
  <c r="L119" i="3"/>
  <c r="K119" i="3"/>
  <c r="E119" i="3"/>
  <c r="AU88" i="3"/>
  <c r="AU87" i="3"/>
  <c r="AV87" i="3"/>
  <c r="AU86" i="3"/>
  <c r="AU85" i="3"/>
  <c r="AV85" i="3"/>
  <c r="AU84" i="3"/>
  <c r="AU83" i="3"/>
  <c r="AV83" i="3"/>
  <c r="AU82" i="3"/>
  <c r="AU81" i="3"/>
  <c r="AV81" i="3"/>
  <c r="AO88" i="3"/>
  <c r="AO87" i="3"/>
  <c r="AP87" i="3"/>
  <c r="AO86" i="3"/>
  <c r="AO85" i="3"/>
  <c r="AO84" i="3"/>
  <c r="AO83" i="3"/>
  <c r="AP83" i="3"/>
  <c r="AO82" i="3"/>
  <c r="AO81" i="3"/>
  <c r="AP81" i="3"/>
  <c r="AI88" i="3"/>
  <c r="AI87" i="3"/>
  <c r="AI86" i="3"/>
  <c r="AI85" i="3"/>
  <c r="AI84" i="3"/>
  <c r="AI83" i="3"/>
  <c r="AI82" i="3"/>
  <c r="AI81" i="3"/>
  <c r="AC88" i="3"/>
  <c r="AC87" i="3"/>
  <c r="AC86" i="3"/>
  <c r="AC85" i="3"/>
  <c r="AD85" i="3"/>
  <c r="AC84" i="3"/>
  <c r="AC83" i="3"/>
  <c r="AC82" i="3"/>
  <c r="AC81" i="3"/>
  <c r="AD81" i="3"/>
  <c r="W88" i="3"/>
  <c r="W87" i="3"/>
  <c r="W86" i="3"/>
  <c r="W85" i="3"/>
  <c r="W84" i="3"/>
  <c r="W83" i="3"/>
  <c r="W82" i="3"/>
  <c r="W81" i="3"/>
  <c r="Q88" i="3"/>
  <c r="Q87" i="3"/>
  <c r="Q86" i="3"/>
  <c r="Q85" i="3"/>
  <c r="Q84" i="3"/>
  <c r="Q83" i="3"/>
  <c r="Q82" i="3"/>
  <c r="R81" i="3"/>
  <c r="Q81" i="3"/>
  <c r="K88" i="3"/>
  <c r="K87" i="3"/>
  <c r="K86" i="3"/>
  <c r="L85" i="3"/>
  <c r="K85" i="3"/>
  <c r="K84" i="3"/>
  <c r="K83" i="3"/>
  <c r="L83" i="3"/>
  <c r="K82" i="3"/>
  <c r="K81" i="3"/>
  <c r="E88" i="3"/>
  <c r="E87" i="3"/>
  <c r="F87" i="3"/>
  <c r="E86" i="3"/>
  <c r="E85" i="3"/>
  <c r="E84" i="3"/>
  <c r="E83" i="3"/>
  <c r="F83" i="3"/>
  <c r="E82" i="3"/>
  <c r="E81" i="3"/>
  <c r="AO65" i="3"/>
  <c r="AO64" i="3"/>
  <c r="AO63" i="3"/>
  <c r="AO62" i="3"/>
  <c r="AO61" i="3"/>
  <c r="AO60" i="3"/>
  <c r="AO59" i="3"/>
  <c r="AO58" i="3"/>
  <c r="AI65" i="3"/>
  <c r="AI64" i="3"/>
  <c r="AI63" i="3"/>
  <c r="AI62" i="3"/>
  <c r="AJ62" i="3"/>
  <c r="AI61" i="3"/>
  <c r="AI60" i="3"/>
  <c r="AI59" i="3"/>
  <c r="AI58" i="3"/>
  <c r="AC65" i="3"/>
  <c r="AD64" i="3"/>
  <c r="AC64" i="3"/>
  <c r="AC63" i="3"/>
  <c r="AC62" i="3"/>
  <c r="AD62" i="3"/>
  <c r="AC61" i="3"/>
  <c r="AC60" i="3"/>
  <c r="AD60" i="3"/>
  <c r="AC59" i="3"/>
  <c r="AC58" i="3"/>
  <c r="W65" i="3"/>
  <c r="W64" i="3"/>
  <c r="W63" i="3"/>
  <c r="W62" i="3"/>
  <c r="W61" i="3"/>
  <c r="W60" i="3"/>
  <c r="X60" i="3"/>
  <c r="W59" i="3"/>
  <c r="W58" i="3"/>
  <c r="AC57" i="3"/>
  <c r="Q65" i="3"/>
  <c r="Q64" i="3"/>
  <c r="Q63" i="3"/>
  <c r="Q62" i="3"/>
  <c r="Q61" i="3"/>
  <c r="Q60" i="3"/>
  <c r="Q59" i="3"/>
  <c r="Q58" i="3"/>
  <c r="K65" i="3"/>
  <c r="K64" i="3"/>
  <c r="K63" i="3"/>
  <c r="K62" i="3"/>
  <c r="K61" i="3"/>
  <c r="K60" i="3"/>
  <c r="K59" i="3"/>
  <c r="K58" i="3"/>
  <c r="E65" i="3"/>
  <c r="E64" i="3"/>
  <c r="E63" i="3"/>
  <c r="E62" i="3"/>
  <c r="E61" i="3"/>
  <c r="E60" i="3"/>
  <c r="E59" i="3"/>
  <c r="E58" i="3"/>
  <c r="F58" i="3"/>
  <c r="AO42" i="3"/>
  <c r="AO41" i="3"/>
  <c r="AO40" i="3"/>
  <c r="AO39" i="3"/>
  <c r="AO38" i="3"/>
  <c r="AO37" i="3"/>
  <c r="AO36" i="3"/>
  <c r="AO35" i="3"/>
  <c r="AI42" i="3"/>
  <c r="AI41" i="3"/>
  <c r="AI40" i="3"/>
  <c r="AI39" i="3"/>
  <c r="AI38" i="3"/>
  <c r="AI37" i="3"/>
  <c r="AI36" i="3"/>
  <c r="AI35" i="3"/>
  <c r="AC42" i="3"/>
  <c r="AC41" i="3"/>
  <c r="AC40" i="3"/>
  <c r="AC39" i="3"/>
  <c r="AC38" i="3"/>
  <c r="AC37" i="3"/>
  <c r="AC36" i="3"/>
  <c r="AC35" i="3"/>
  <c r="W42" i="3"/>
  <c r="W41" i="3"/>
  <c r="W40" i="3"/>
  <c r="W39" i="3"/>
  <c r="W38" i="3"/>
  <c r="W37" i="3"/>
  <c r="W36" i="3"/>
  <c r="W35" i="3"/>
  <c r="Q42" i="3"/>
  <c r="Q41" i="3"/>
  <c r="Q40" i="3"/>
  <c r="Q39" i="3"/>
  <c r="Q38" i="3"/>
  <c r="Q37" i="3"/>
  <c r="Q36" i="3"/>
  <c r="Q35" i="3"/>
  <c r="K42" i="3"/>
  <c r="K41" i="3"/>
  <c r="K40" i="3"/>
  <c r="K39" i="3"/>
  <c r="K38" i="3"/>
  <c r="K37" i="3"/>
  <c r="K36" i="3"/>
  <c r="K35" i="3"/>
  <c r="E42" i="3"/>
  <c r="E41" i="3"/>
  <c r="E40" i="3"/>
  <c r="E39" i="3"/>
  <c r="E38" i="3"/>
  <c r="E37" i="3"/>
  <c r="E36" i="3"/>
  <c r="E35" i="3"/>
  <c r="AU111" i="3"/>
  <c r="AU110" i="3"/>
  <c r="AV110" i="3"/>
  <c r="AU109" i="3"/>
  <c r="AU108" i="3"/>
  <c r="AU107" i="3"/>
  <c r="AU106" i="3"/>
  <c r="AV106" i="3"/>
  <c r="AU105" i="3"/>
  <c r="AU104" i="3"/>
  <c r="AV104" i="3"/>
  <c r="AU103" i="3"/>
  <c r="AU102" i="3"/>
  <c r="AU101" i="3"/>
  <c r="AU100" i="3"/>
  <c r="AV100" i="3"/>
  <c r="AU99" i="3"/>
  <c r="AU98" i="3"/>
  <c r="AU97" i="3"/>
  <c r="AV96" i="3"/>
  <c r="AU96" i="3"/>
  <c r="AU28" i="3"/>
  <c r="AU27" i="3"/>
  <c r="AV27" i="3"/>
  <c r="AU18" i="3"/>
  <c r="AU19" i="3"/>
  <c r="AV18" i="3"/>
  <c r="AU17" i="3"/>
  <c r="AU16" i="3"/>
  <c r="AV16" i="3"/>
  <c r="AU15" i="3"/>
  <c r="AU9" i="3"/>
  <c r="AU8" i="3"/>
  <c r="E73" i="3"/>
  <c r="E74" i="3"/>
  <c r="E75" i="3"/>
  <c r="F75" i="3"/>
  <c r="E76" i="3"/>
  <c r="E77" i="3"/>
  <c r="E78" i="3"/>
  <c r="E79" i="3"/>
  <c r="E80" i="3"/>
  <c r="F79" i="3"/>
  <c r="E50" i="3"/>
  <c r="E51" i="3"/>
  <c r="F50" i="3"/>
  <c r="E52" i="3"/>
  <c r="E53" i="3"/>
  <c r="E54" i="3"/>
  <c r="E55" i="3"/>
  <c r="F54" i="3"/>
  <c r="E56" i="3"/>
  <c r="F56" i="3"/>
  <c r="E57" i="3"/>
  <c r="E27" i="3"/>
  <c r="F27" i="3"/>
  <c r="E28" i="3"/>
  <c r="E29" i="3"/>
  <c r="E30" i="3"/>
  <c r="E31" i="3"/>
  <c r="E32" i="3"/>
  <c r="E33" i="3"/>
  <c r="E34" i="3"/>
  <c r="K27" i="3"/>
  <c r="L27" i="3"/>
  <c r="K28" i="3"/>
  <c r="K29" i="3"/>
  <c r="K30" i="3"/>
  <c r="K31" i="3"/>
  <c r="K32" i="3"/>
  <c r="K33" i="3"/>
  <c r="K34" i="3"/>
  <c r="L33" i="3"/>
  <c r="Q27" i="3"/>
  <c r="R27" i="3"/>
  <c r="Q28" i="3"/>
  <c r="Q29" i="3"/>
  <c r="Q30" i="3"/>
  <c r="Q31" i="3"/>
  <c r="Q32" i="3"/>
  <c r="R31" i="3"/>
  <c r="Q33" i="3"/>
  <c r="Q34" i="3"/>
  <c r="R33" i="3"/>
  <c r="W27" i="3"/>
  <c r="X27" i="3"/>
  <c r="W28" i="3"/>
  <c r="W29" i="3"/>
  <c r="X29" i="3"/>
  <c r="W30" i="3"/>
  <c r="W31" i="3"/>
  <c r="W32" i="3"/>
  <c r="X31" i="3"/>
  <c r="W33" i="3"/>
  <c r="W34" i="3"/>
  <c r="X33" i="3"/>
  <c r="AC27" i="3"/>
  <c r="AD27" i="3"/>
  <c r="AC28" i="3"/>
  <c r="AC29" i="3"/>
  <c r="AD29" i="3"/>
  <c r="AC30" i="3"/>
  <c r="AC31" i="3"/>
  <c r="AC32" i="3"/>
  <c r="AD31" i="3"/>
  <c r="AC33" i="3"/>
  <c r="AC34" i="3"/>
  <c r="AU14" i="3"/>
  <c r="AV14" i="3"/>
  <c r="AU13" i="3"/>
  <c r="AU12" i="3"/>
  <c r="AV12" i="3"/>
  <c r="AU11" i="3"/>
  <c r="AU10" i="3"/>
  <c r="AU7" i="3"/>
  <c r="AU6" i="3"/>
  <c r="AV6" i="3"/>
  <c r="AU5" i="3"/>
  <c r="AU4" i="3"/>
  <c r="AU42" i="3"/>
  <c r="AU41" i="3"/>
  <c r="AU40" i="3"/>
  <c r="AU39" i="3"/>
  <c r="AU38" i="3"/>
  <c r="AU37" i="3"/>
  <c r="AV37" i="3"/>
  <c r="AU36" i="3"/>
  <c r="AU35" i="3"/>
  <c r="AV35" i="3"/>
  <c r="AU34" i="3"/>
  <c r="AU33" i="3"/>
  <c r="AU32" i="3"/>
  <c r="AU31" i="3"/>
  <c r="AU30" i="3"/>
  <c r="AU29" i="3"/>
  <c r="AV29" i="3"/>
  <c r="AU65" i="3"/>
  <c r="AU64" i="3"/>
  <c r="AU63" i="3"/>
  <c r="AU62" i="3"/>
  <c r="AV62" i="3"/>
  <c r="AU61" i="3"/>
  <c r="AU60" i="3"/>
  <c r="AU59" i="3"/>
  <c r="AU58" i="3"/>
  <c r="AV58" i="3"/>
  <c r="AU57" i="3"/>
  <c r="AU56" i="3"/>
  <c r="AV56" i="3"/>
  <c r="AU55" i="3"/>
  <c r="AU54" i="3"/>
  <c r="AU53" i="3"/>
  <c r="AU52" i="3"/>
  <c r="AU51" i="3"/>
  <c r="AU50" i="3"/>
  <c r="AV50" i="3"/>
  <c r="AU80" i="3"/>
  <c r="AU79" i="3"/>
  <c r="AV79" i="3"/>
  <c r="AU78" i="3"/>
  <c r="AV77" i="3"/>
  <c r="AU77" i="3"/>
  <c r="AU76" i="3"/>
  <c r="AV75" i="3"/>
  <c r="AU75" i="3"/>
  <c r="AU74" i="3"/>
  <c r="AV73" i="3"/>
  <c r="AU73" i="3"/>
  <c r="AO80" i="3"/>
  <c r="AP79" i="3"/>
  <c r="AI80" i="3"/>
  <c r="AC80" i="3"/>
  <c r="W80" i="3"/>
  <c r="Q80" i="3"/>
  <c r="K80" i="3"/>
  <c r="AO111" i="3"/>
  <c r="AP110" i="3"/>
  <c r="AI111" i="3"/>
  <c r="AC111" i="3"/>
  <c r="AD110" i="3"/>
  <c r="W111" i="3"/>
  <c r="Q111" i="3"/>
  <c r="K111" i="3"/>
  <c r="E111" i="3"/>
  <c r="F110" i="3"/>
  <c r="AO110" i="3"/>
  <c r="AI110" i="3"/>
  <c r="AJ110" i="3"/>
  <c r="AC110" i="3"/>
  <c r="W110" i="3"/>
  <c r="X110" i="3"/>
  <c r="Q110" i="3"/>
  <c r="K110" i="3"/>
  <c r="L110" i="3"/>
  <c r="E110" i="3"/>
  <c r="AO109" i="3"/>
  <c r="AP108" i="3"/>
  <c r="AI109" i="3"/>
  <c r="AC109" i="3"/>
  <c r="AD108" i="3"/>
  <c r="W109" i="3"/>
  <c r="Q109" i="3"/>
  <c r="K109" i="3"/>
  <c r="E109" i="3"/>
  <c r="AO108" i="3"/>
  <c r="AI108" i="3"/>
  <c r="AC108" i="3"/>
  <c r="W108" i="3"/>
  <c r="X108" i="3"/>
  <c r="Q108" i="3"/>
  <c r="K108" i="3"/>
  <c r="E108" i="3"/>
  <c r="F108" i="3"/>
  <c r="AO107" i="3"/>
  <c r="AI107" i="3"/>
  <c r="AJ106" i="3"/>
  <c r="AC107" i="3"/>
  <c r="W107" i="3"/>
  <c r="X106" i="3"/>
  <c r="Q107" i="3"/>
  <c r="K107" i="3"/>
  <c r="E107" i="3"/>
  <c r="AO106" i="3"/>
  <c r="AP106" i="3"/>
  <c r="AI106" i="3"/>
  <c r="AC106" i="3"/>
  <c r="AD106" i="3"/>
  <c r="W106" i="3"/>
  <c r="Q106" i="3"/>
  <c r="R106" i="3"/>
  <c r="K106" i="3"/>
  <c r="L106" i="3"/>
  <c r="E106" i="3"/>
  <c r="AO105" i="3"/>
  <c r="AP104" i="3"/>
  <c r="AI105" i="3"/>
  <c r="AC105" i="3"/>
  <c r="W105" i="3"/>
  <c r="Q105" i="3"/>
  <c r="R104" i="3"/>
  <c r="K105" i="3"/>
  <c r="E105" i="3"/>
  <c r="AO104" i="3"/>
  <c r="AI104" i="3"/>
  <c r="AJ104" i="3"/>
  <c r="AC104" i="3"/>
  <c r="W104" i="3"/>
  <c r="X104" i="3"/>
  <c r="Q104" i="3"/>
  <c r="K104" i="3"/>
  <c r="L104" i="3"/>
  <c r="E104" i="3"/>
  <c r="AO103" i="3"/>
  <c r="AI103" i="3"/>
  <c r="AC103" i="3"/>
  <c r="W103" i="3"/>
  <c r="Q103" i="3"/>
  <c r="K103" i="3"/>
  <c r="L102" i="3"/>
  <c r="E103" i="3"/>
  <c r="AO102" i="3"/>
  <c r="AI102" i="3"/>
  <c r="AC102" i="3"/>
  <c r="W102" i="3"/>
  <c r="X102" i="3"/>
  <c r="Q102" i="3"/>
  <c r="R102" i="3"/>
  <c r="K102" i="3"/>
  <c r="E102" i="3"/>
  <c r="F102" i="3"/>
  <c r="AO101" i="3"/>
  <c r="AI101" i="3"/>
  <c r="AJ100" i="3"/>
  <c r="AC101" i="3"/>
  <c r="W101" i="3"/>
  <c r="Q101" i="3"/>
  <c r="K101" i="3"/>
  <c r="E101" i="3"/>
  <c r="AO100" i="3"/>
  <c r="AI100" i="3"/>
  <c r="AC100" i="3"/>
  <c r="AD100" i="3"/>
  <c r="W100" i="3"/>
  <c r="Q100" i="3"/>
  <c r="K100" i="3"/>
  <c r="E100" i="3"/>
  <c r="AO99" i="3"/>
  <c r="AP98" i="3"/>
  <c r="AI99" i="3"/>
  <c r="AC99" i="3"/>
  <c r="W99" i="3"/>
  <c r="Q99" i="3"/>
  <c r="K99" i="3"/>
  <c r="E99" i="3"/>
  <c r="AO98" i="3"/>
  <c r="AI98" i="3"/>
  <c r="AC98" i="3"/>
  <c r="AD98" i="3"/>
  <c r="W98" i="3"/>
  <c r="Q98" i="3"/>
  <c r="K98" i="3"/>
  <c r="E98" i="3"/>
  <c r="AO97" i="3"/>
  <c r="AI97" i="3"/>
  <c r="AJ96" i="3"/>
  <c r="AC97" i="3"/>
  <c r="W97" i="3"/>
  <c r="X96" i="3"/>
  <c r="Q97" i="3"/>
  <c r="K97" i="3"/>
  <c r="E97" i="3"/>
  <c r="AO96" i="3"/>
  <c r="AP96" i="3"/>
  <c r="AI96" i="3"/>
  <c r="AC96" i="3"/>
  <c r="AD96" i="3"/>
  <c r="W96" i="3"/>
  <c r="Q96" i="3"/>
  <c r="K96" i="3"/>
  <c r="E96" i="3"/>
  <c r="AI30" i="3"/>
  <c r="AO57" i="3"/>
  <c r="AI57" i="3"/>
  <c r="W57" i="3"/>
  <c r="Q57" i="3"/>
  <c r="K57" i="3"/>
  <c r="L56" i="3"/>
  <c r="AO56" i="3"/>
  <c r="AI56" i="3"/>
  <c r="AJ56" i="3"/>
  <c r="AC56" i="3"/>
  <c r="AD56" i="3"/>
  <c r="W56" i="3"/>
  <c r="X56" i="3"/>
  <c r="Q56" i="3"/>
  <c r="R56" i="3"/>
  <c r="K56" i="3"/>
  <c r="AO55" i="3"/>
  <c r="AI55" i="3"/>
  <c r="AC55" i="3"/>
  <c r="W55" i="3"/>
  <c r="X54" i="3"/>
  <c r="Q55" i="3"/>
  <c r="R54" i="3"/>
  <c r="K55" i="3"/>
  <c r="AO54" i="3"/>
  <c r="AP54" i="3"/>
  <c r="AI54" i="3"/>
  <c r="AJ54" i="3"/>
  <c r="AC54" i="3"/>
  <c r="AD54" i="3"/>
  <c r="W54" i="3"/>
  <c r="Q54" i="3"/>
  <c r="K54" i="3"/>
  <c r="L54" i="3"/>
  <c r="AO53" i="3"/>
  <c r="AI53" i="3"/>
  <c r="AC53" i="3"/>
  <c r="W53" i="3"/>
  <c r="Q53" i="3"/>
  <c r="R52" i="3"/>
  <c r="K53" i="3"/>
  <c r="AO52" i="3"/>
  <c r="AP52" i="3"/>
  <c r="AI52" i="3"/>
  <c r="AJ52" i="3"/>
  <c r="AC52" i="3"/>
  <c r="AD52" i="3"/>
  <c r="W52" i="3"/>
  <c r="X52" i="3"/>
  <c r="Q52" i="3"/>
  <c r="K52" i="3"/>
  <c r="AO51" i="3"/>
  <c r="AI51" i="3"/>
  <c r="AC51" i="3"/>
  <c r="W51" i="3"/>
  <c r="Q51" i="3"/>
  <c r="K51" i="3"/>
  <c r="AO50" i="3"/>
  <c r="AI50" i="3"/>
  <c r="AC50" i="3"/>
  <c r="W50" i="3"/>
  <c r="X50" i="3"/>
  <c r="Q50" i="3"/>
  <c r="R50" i="3"/>
  <c r="R68" i="3"/>
  <c r="R70" i="3"/>
  <c r="I242" i="3"/>
  <c r="K50" i="3"/>
  <c r="L50" i="3"/>
  <c r="AO34" i="3"/>
  <c r="AI34" i="3"/>
  <c r="AO33" i="3"/>
  <c r="AI33" i="3"/>
  <c r="AJ33" i="3"/>
  <c r="AO32" i="3"/>
  <c r="AI32" i="3"/>
  <c r="AO31" i="3"/>
  <c r="AI31" i="3"/>
  <c r="AJ31" i="3"/>
  <c r="AO30" i="3"/>
  <c r="AO29" i="3"/>
  <c r="AP29" i="3"/>
  <c r="AI29" i="3"/>
  <c r="AJ29" i="3"/>
  <c r="AO28" i="3"/>
  <c r="AI28" i="3"/>
  <c r="AO27" i="3"/>
  <c r="AP27" i="3"/>
  <c r="AI27" i="3"/>
  <c r="AJ27" i="3"/>
  <c r="AO79" i="3"/>
  <c r="AO78" i="3"/>
  <c r="AO77" i="3"/>
  <c r="AP77" i="3"/>
  <c r="AO76" i="3"/>
  <c r="AO75" i="3"/>
  <c r="AP75" i="3"/>
  <c r="AO74" i="3"/>
  <c r="AO73" i="3"/>
  <c r="AO19" i="3"/>
  <c r="AP18" i="3"/>
  <c r="AO18" i="3"/>
  <c r="AO17" i="3"/>
  <c r="AO16" i="3"/>
  <c r="AP16" i="3"/>
  <c r="AO15" i="3"/>
  <c r="AO14" i="3"/>
  <c r="AP14" i="3"/>
  <c r="AO13" i="3"/>
  <c r="AP12" i="3"/>
  <c r="AO12" i="3"/>
  <c r="AO11" i="3"/>
  <c r="AO10" i="3"/>
  <c r="AP10" i="3"/>
  <c r="AO9" i="3"/>
  <c r="AO8" i="3"/>
  <c r="AO7" i="3"/>
  <c r="AO6" i="3"/>
  <c r="AO5" i="3"/>
  <c r="AO4" i="3"/>
  <c r="AP4" i="3"/>
  <c r="AI79" i="3"/>
  <c r="AJ79" i="3"/>
  <c r="AI78" i="3"/>
  <c r="AI77" i="3"/>
  <c r="AI76" i="3"/>
  <c r="AI75" i="3"/>
  <c r="AJ75" i="3"/>
  <c r="AI74" i="3"/>
  <c r="AI73" i="3"/>
  <c r="AJ73" i="3"/>
  <c r="AI19" i="3"/>
  <c r="AJ18" i="3"/>
  <c r="AI18" i="3"/>
  <c r="AI17" i="3"/>
  <c r="AI16" i="3"/>
  <c r="AI15" i="3"/>
  <c r="AJ14" i="3"/>
  <c r="AI14" i="3"/>
  <c r="AI13" i="3"/>
  <c r="AI12" i="3"/>
  <c r="AJ12" i="3"/>
  <c r="AI11" i="3"/>
  <c r="AI10" i="3"/>
  <c r="AI9" i="3"/>
  <c r="AI8" i="3"/>
  <c r="AJ8" i="3"/>
  <c r="AI7" i="3"/>
  <c r="AI6" i="3"/>
  <c r="AJ6" i="3"/>
  <c r="AI5" i="3"/>
  <c r="AJ4" i="3"/>
  <c r="AI4" i="3"/>
  <c r="Q79" i="3"/>
  <c r="Q78" i="3"/>
  <c r="Q77" i="3"/>
  <c r="Q76" i="3"/>
  <c r="Q75" i="3"/>
  <c r="Q74" i="3"/>
  <c r="Q73" i="3"/>
  <c r="K79" i="3"/>
  <c r="L79" i="3"/>
  <c r="K78" i="3"/>
  <c r="L77" i="3"/>
  <c r="K77" i="3"/>
  <c r="K76" i="3"/>
  <c r="K75" i="3"/>
  <c r="L75" i="3"/>
  <c r="K74" i="3"/>
  <c r="L73" i="3"/>
  <c r="K73" i="3"/>
  <c r="E19" i="3"/>
  <c r="E18" i="3"/>
  <c r="E17" i="3"/>
  <c r="F16" i="3"/>
  <c r="E16" i="3"/>
  <c r="E15" i="3"/>
  <c r="E14" i="3"/>
  <c r="E13" i="3"/>
  <c r="E12" i="3"/>
  <c r="F12" i="3"/>
  <c r="K19" i="3"/>
  <c r="K18" i="3"/>
  <c r="K17" i="3"/>
  <c r="L16" i="3"/>
  <c r="K16" i="3"/>
  <c r="K15" i="3"/>
  <c r="K14" i="3"/>
  <c r="L14" i="3"/>
  <c r="K13" i="3"/>
  <c r="K12" i="3"/>
  <c r="L12" i="3"/>
  <c r="Q19" i="3"/>
  <c r="Q18" i="3"/>
  <c r="Q17" i="3"/>
  <c r="R16" i="3"/>
  <c r="Q16" i="3"/>
  <c r="Q15" i="3"/>
  <c r="Q14" i="3"/>
  <c r="Q13" i="3"/>
  <c r="Q12" i="3"/>
  <c r="R12" i="3"/>
  <c r="Q11" i="3"/>
  <c r="Q10" i="3"/>
  <c r="R10" i="3"/>
  <c r="Q9" i="3"/>
  <c r="R8" i="3"/>
  <c r="Q8" i="3"/>
  <c r="Q7" i="3"/>
  <c r="Q6" i="3"/>
  <c r="R6" i="3"/>
  <c r="Q5" i="3"/>
  <c r="Q4" i="3"/>
  <c r="R4" i="3"/>
  <c r="E11" i="3"/>
  <c r="E10" i="3"/>
  <c r="E9" i="3"/>
  <c r="E8" i="3"/>
  <c r="E7" i="3"/>
  <c r="F6" i="3"/>
  <c r="E6" i="3"/>
  <c r="E5" i="3"/>
  <c r="F4" i="3"/>
  <c r="E4" i="3"/>
  <c r="K11" i="3"/>
  <c r="L10" i="3"/>
  <c r="K10" i="3"/>
  <c r="K9" i="3"/>
  <c r="K8" i="3"/>
  <c r="L8" i="3"/>
  <c r="K7" i="3"/>
  <c r="K6" i="3"/>
  <c r="L6" i="3"/>
  <c r="K5" i="3"/>
  <c r="K4" i="3"/>
  <c r="L4" i="3"/>
  <c r="AC79" i="3"/>
  <c r="W79" i="3"/>
  <c r="X79" i="3"/>
  <c r="AC78" i="3"/>
  <c r="W78" i="3"/>
  <c r="AC77" i="3"/>
  <c r="AD77" i="3"/>
  <c r="W77" i="3"/>
  <c r="X77" i="3"/>
  <c r="AC76" i="3"/>
  <c r="W76" i="3"/>
  <c r="AC75" i="3"/>
  <c r="W75" i="3"/>
  <c r="AC74" i="3"/>
  <c r="W74" i="3"/>
  <c r="AC73" i="3"/>
  <c r="W73" i="3"/>
  <c r="X73" i="3"/>
  <c r="W4" i="3"/>
  <c r="W5" i="3"/>
  <c r="X4" i="3"/>
  <c r="W6" i="3"/>
  <c r="W7" i="3"/>
  <c r="W8" i="3"/>
  <c r="X8" i="3"/>
  <c r="W9" i="3"/>
  <c r="W10" i="3"/>
  <c r="X10" i="3"/>
  <c r="W11" i="3"/>
  <c r="W12" i="3"/>
  <c r="X12" i="3"/>
  <c r="W13" i="3"/>
  <c r="W14" i="3"/>
  <c r="X14" i="3"/>
  <c r="W15" i="3"/>
  <c r="W16" i="3"/>
  <c r="X16" i="3"/>
  <c r="W17" i="3"/>
  <c r="W18" i="3"/>
  <c r="W19" i="3"/>
  <c r="AC19" i="3"/>
  <c r="AC18" i="3"/>
  <c r="AD18" i="3"/>
  <c r="AC17" i="3"/>
  <c r="AC16" i="3"/>
  <c r="AD16" i="3"/>
  <c r="AC15" i="3"/>
  <c r="AC14" i="3"/>
  <c r="AD14" i="3"/>
  <c r="AD22" i="3"/>
  <c r="AD24" i="3"/>
  <c r="AC13" i="3"/>
  <c r="AC12" i="3"/>
  <c r="AD12" i="3"/>
  <c r="AC11" i="3"/>
  <c r="AD10" i="3"/>
  <c r="AC10" i="3"/>
  <c r="AC9" i="3"/>
  <c r="AC8" i="3"/>
  <c r="AD8" i="3"/>
  <c r="AC7" i="3"/>
  <c r="AC6" i="3"/>
  <c r="AC5" i="3"/>
  <c r="AC4" i="3"/>
  <c r="AD4" i="3"/>
  <c r="AP56" i="3"/>
  <c r="R100" i="3"/>
  <c r="AD102" i="3"/>
  <c r="R98" i="3"/>
  <c r="AD6" i="3"/>
  <c r="AP8" i="3"/>
  <c r="AD50" i="3"/>
  <c r="X6" i="3"/>
  <c r="F8" i="3"/>
  <c r="R73" i="3"/>
  <c r="AP102" i="3"/>
  <c r="AD104" i="3"/>
  <c r="R77" i="3"/>
  <c r="AP6" i="3"/>
  <c r="F96" i="3"/>
  <c r="X100" i="3"/>
  <c r="X113" i="3"/>
  <c r="L243" i="3"/>
  <c r="AJ102" i="3"/>
  <c r="F106" i="3"/>
  <c r="X75" i="3"/>
  <c r="AJ10" i="3"/>
  <c r="AV108" i="3"/>
  <c r="AV102" i="3"/>
  <c r="AV98" i="3"/>
  <c r="AV113" i="3"/>
  <c r="L247" i="3"/>
  <c r="AV33" i="3"/>
  <c r="AV10" i="3"/>
  <c r="AV8" i="3"/>
  <c r="AP100" i="3"/>
  <c r="AJ108" i="3"/>
  <c r="AD113" i="3"/>
  <c r="L244" i="3"/>
  <c r="R96" i="3"/>
  <c r="L108" i="3"/>
  <c r="L96" i="3"/>
  <c r="F98" i="3"/>
  <c r="F100" i="3"/>
  <c r="AV52" i="3"/>
  <c r="AP85" i="3"/>
  <c r="AP73" i="3"/>
  <c r="AJ50" i="3"/>
  <c r="AJ87" i="3"/>
  <c r="AJ85" i="3"/>
  <c r="AJ83" i="3"/>
  <c r="AJ81" i="3"/>
  <c r="AD87" i="3"/>
  <c r="AD83" i="3"/>
  <c r="X87" i="3"/>
  <c r="X85" i="3"/>
  <c r="R87" i="3"/>
  <c r="R83" i="3"/>
  <c r="L87" i="3"/>
  <c r="F85" i="3"/>
  <c r="F73" i="3"/>
  <c r="F81" i="3"/>
  <c r="F39" i="3"/>
  <c r="AV64" i="3"/>
  <c r="AV60" i="3"/>
  <c r="AP60" i="3"/>
  <c r="AP64" i="3"/>
  <c r="AP62" i="3"/>
  <c r="AP58" i="3"/>
  <c r="AP50" i="3"/>
  <c r="AJ60" i="3"/>
  <c r="AJ64" i="3"/>
  <c r="AJ58" i="3"/>
  <c r="AJ35" i="3"/>
  <c r="AD35" i="3"/>
  <c r="AD58" i="3"/>
  <c r="X64" i="3"/>
  <c r="X62" i="3"/>
  <c r="X58" i="3"/>
  <c r="X67" i="3"/>
  <c r="H243" i="3"/>
  <c r="R62" i="3"/>
  <c r="R64" i="3"/>
  <c r="R60" i="3"/>
  <c r="R58" i="3"/>
  <c r="L64" i="3"/>
  <c r="L62" i="3"/>
  <c r="L52" i="3"/>
  <c r="L60" i="3"/>
  <c r="L58" i="3"/>
  <c r="F52" i="3"/>
  <c r="F64" i="3"/>
  <c r="F62" i="3"/>
  <c r="F60" i="3"/>
  <c r="AV41" i="3"/>
  <c r="AP33" i="3"/>
  <c r="AP39" i="3"/>
  <c r="AP45" i="3"/>
  <c r="AP47" i="3"/>
  <c r="G246" i="3"/>
  <c r="AP35" i="3"/>
  <c r="AP41" i="3"/>
  <c r="AP37" i="3"/>
  <c r="AP31" i="3"/>
  <c r="AJ41" i="3"/>
  <c r="AJ39" i="3"/>
  <c r="AJ37" i="3"/>
  <c r="AD41" i="3"/>
  <c r="AD39" i="3"/>
  <c r="AD37" i="3"/>
  <c r="X41" i="3"/>
  <c r="X39" i="3"/>
  <c r="X37" i="3"/>
  <c r="R29" i="3"/>
  <c r="F29" i="3"/>
  <c r="AD73" i="3"/>
  <c r="AV31" i="3"/>
  <c r="AV39" i="3"/>
  <c r="L29" i="3"/>
  <c r="L18" i="3"/>
  <c r="L31" i="3"/>
  <c r="F41" i="3"/>
  <c r="L41" i="3"/>
  <c r="R41" i="3"/>
  <c r="F37" i="3"/>
  <c r="X35" i="3"/>
  <c r="F35" i="3"/>
  <c r="R39" i="3"/>
  <c r="R37" i="3"/>
  <c r="R35" i="3"/>
  <c r="L39" i="3"/>
  <c r="L37" i="3"/>
  <c r="L35" i="3"/>
  <c r="F154" i="3"/>
  <c r="F152" i="3"/>
  <c r="F150" i="3"/>
  <c r="F119" i="3"/>
  <c r="F160" i="3"/>
  <c r="F162" i="3"/>
  <c r="Q240" i="3"/>
  <c r="F33" i="3"/>
  <c r="F31" i="3"/>
  <c r="F18" i="3"/>
  <c r="F121" i="3"/>
  <c r="AP125" i="3"/>
  <c r="AD121" i="3"/>
  <c r="R131" i="3"/>
  <c r="R129" i="3"/>
  <c r="R127" i="3"/>
  <c r="R119" i="3"/>
  <c r="R136" i="3"/>
  <c r="N242" i="3"/>
  <c r="AV148" i="3"/>
  <c r="AV144" i="3"/>
  <c r="AP152" i="3"/>
  <c r="AP154" i="3"/>
  <c r="AP150" i="3"/>
  <c r="AP142" i="3"/>
  <c r="AJ77" i="3"/>
  <c r="AJ91" i="3"/>
  <c r="AJ93" i="3"/>
  <c r="AD152" i="3"/>
  <c r="AD150" i="3"/>
  <c r="AD142" i="3"/>
  <c r="AD125" i="3"/>
  <c r="AD137" i="3"/>
  <c r="AD139" i="3"/>
  <c r="O244" i="3"/>
  <c r="AD119" i="3"/>
  <c r="X148" i="3"/>
  <c r="X159" i="3"/>
  <c r="P243" i="3"/>
  <c r="X127" i="3"/>
  <c r="X81" i="3"/>
  <c r="X83" i="3"/>
  <c r="R156" i="3"/>
  <c r="R150" i="3"/>
  <c r="R108" i="3"/>
  <c r="AD75" i="3"/>
  <c r="R75" i="3"/>
  <c r="L81" i="3"/>
  <c r="L21" i="3"/>
  <c r="D241" i="3"/>
  <c r="F10" i="3"/>
  <c r="AV154" i="3"/>
  <c r="AV160" i="3"/>
  <c r="AV162" i="3"/>
  <c r="Q247" i="3"/>
  <c r="P247" i="3"/>
  <c r="AV136" i="3"/>
  <c r="N247" i="3"/>
  <c r="AV54" i="3"/>
  <c r="AP136" i="3"/>
  <c r="N246" i="3"/>
  <c r="O246" i="3"/>
  <c r="AP21" i="3"/>
  <c r="D246" i="3"/>
  <c r="AJ152" i="3"/>
  <c r="AJ133" i="3"/>
  <c r="AJ98" i="3"/>
  <c r="K245" i="3"/>
  <c r="AJ67" i="3"/>
  <c r="H245" i="3"/>
  <c r="AD144" i="3"/>
  <c r="AD127" i="3"/>
  <c r="AD67" i="3"/>
  <c r="H244" i="3"/>
  <c r="AD33" i="3"/>
  <c r="AD21" i="3"/>
  <c r="D244" i="3"/>
  <c r="E244" i="3"/>
  <c r="X146" i="3"/>
  <c r="X160" i="3"/>
  <c r="X162" i="3"/>
  <c r="Q243" i="3"/>
  <c r="X98" i="3"/>
  <c r="R137" i="3"/>
  <c r="R139" i="3"/>
  <c r="O242" i="3"/>
  <c r="R67" i="3"/>
  <c r="H242" i="3"/>
  <c r="R14" i="3"/>
  <c r="L98" i="3"/>
  <c r="AV223" i="3"/>
  <c r="AV221" i="3"/>
  <c r="AV219" i="3"/>
  <c r="AV215" i="3"/>
  <c r="AV213" i="3"/>
  <c r="AV211" i="3"/>
  <c r="AP221" i="3"/>
  <c r="AP219" i="3"/>
  <c r="AP215" i="3"/>
  <c r="AP213" i="3"/>
  <c r="AP211" i="3"/>
  <c r="AJ223" i="3"/>
  <c r="AJ219" i="3"/>
  <c r="AJ215" i="3"/>
  <c r="AJ213" i="3"/>
  <c r="AD223" i="3"/>
  <c r="AD219" i="3"/>
  <c r="AD213" i="3"/>
  <c r="AD211" i="3"/>
  <c r="X223" i="3"/>
  <c r="X228" i="3"/>
  <c r="V243" i="3"/>
  <c r="X219" i="3"/>
  <c r="AJ169" i="3"/>
  <c r="F196" i="3"/>
  <c r="L229" i="3"/>
  <c r="L231" i="3"/>
  <c r="W241" i="3"/>
  <c r="L228" i="3"/>
  <c r="V241" i="3"/>
  <c r="AV202" i="3"/>
  <c r="AV200" i="3"/>
  <c r="AV192" i="3"/>
  <c r="AV190" i="3"/>
  <c r="AP202" i="3"/>
  <c r="AP200" i="3"/>
  <c r="AP198" i="3"/>
  <c r="AP196" i="3"/>
  <c r="AP194" i="3"/>
  <c r="AP190" i="3"/>
  <c r="AP205" i="3"/>
  <c r="AJ179" i="3"/>
  <c r="AJ177" i="3"/>
  <c r="AJ175" i="3"/>
  <c r="AJ173" i="3"/>
  <c r="AJ171" i="3"/>
  <c r="AD188" i="3"/>
  <c r="R200" i="3"/>
  <c r="R196" i="3"/>
  <c r="R206" i="3"/>
  <c r="R208" i="3"/>
  <c r="U242" i="3"/>
  <c r="X206" i="3"/>
  <c r="X208" i="3"/>
  <c r="U243" i="3"/>
  <c r="X205" i="3"/>
  <c r="T243" i="3"/>
  <c r="R202" i="3"/>
  <c r="R198" i="3"/>
  <c r="R192" i="3"/>
  <c r="L202" i="3"/>
  <c r="L198" i="3"/>
  <c r="L196" i="3"/>
  <c r="AJ205" i="3"/>
  <c r="T245" i="3"/>
  <c r="AV173" i="3"/>
  <c r="AP173" i="3"/>
  <c r="AD173" i="3"/>
  <c r="R173" i="3"/>
  <c r="R183" i="3"/>
  <c r="R185" i="3"/>
  <c r="S242" i="3"/>
  <c r="AP229" i="3"/>
  <c r="AP231" i="3"/>
  <c r="W246" i="3"/>
  <c r="AP228" i="3"/>
  <c r="V246" i="3"/>
  <c r="AD229" i="3"/>
  <c r="AD231" i="3"/>
  <c r="W244" i="3"/>
  <c r="AD228" i="3"/>
  <c r="V244" i="3"/>
  <c r="AP206" i="3"/>
  <c r="AP208" i="3"/>
  <c r="U246" i="3"/>
  <c r="T246" i="3"/>
  <c r="AJ182" i="3"/>
  <c r="R245" i="3"/>
  <c r="R205" i="3"/>
  <c r="T242" i="3"/>
  <c r="AD182" i="3"/>
  <c r="R244" i="3"/>
  <c r="AD185" i="3"/>
  <c r="S244" i="3"/>
  <c r="T240" i="5"/>
  <c r="V245" i="5"/>
  <c r="W242" i="5"/>
  <c r="AV91" i="3"/>
  <c r="AV93" i="3"/>
  <c r="K247" i="3"/>
  <c r="AV90" i="3"/>
  <c r="J247" i="3"/>
  <c r="X44" i="3"/>
  <c r="F243" i="3"/>
  <c r="X45" i="3"/>
  <c r="X47" i="3"/>
  <c r="G243" i="3"/>
  <c r="AD206" i="3"/>
  <c r="AD208" i="3"/>
  <c r="U244" i="3"/>
  <c r="AD205" i="3"/>
  <c r="T244" i="3"/>
  <c r="AP160" i="3"/>
  <c r="AP162" i="3"/>
  <c r="Q246" i="3"/>
  <c r="AP159" i="3"/>
  <c r="P246" i="3"/>
  <c r="AP90" i="3"/>
  <c r="J246" i="3"/>
  <c r="AP114" i="3"/>
  <c r="AP116" i="3"/>
  <c r="M246" i="3"/>
  <c r="X91" i="3"/>
  <c r="X93" i="3"/>
  <c r="K243" i="3"/>
  <c r="AD45" i="3"/>
  <c r="AD47" i="3"/>
  <c r="G244" i="3"/>
  <c r="AD44" i="3"/>
  <c r="F244" i="3"/>
  <c r="F44" i="3"/>
  <c r="F240" i="3"/>
  <c r="F45" i="3"/>
  <c r="F47" i="3"/>
  <c r="G240" i="3"/>
  <c r="F67" i="3"/>
  <c r="H240" i="3"/>
  <c r="AD136" i="3"/>
  <c r="N244" i="3"/>
  <c r="X137" i="3"/>
  <c r="X139" i="3"/>
  <c r="O243" i="3"/>
  <c r="L159" i="3"/>
  <c r="P241" i="3"/>
  <c r="L160" i="3"/>
  <c r="L162" i="3"/>
  <c r="Q241" i="3"/>
  <c r="R159" i="3"/>
  <c r="P242" i="3"/>
  <c r="R160" i="3"/>
  <c r="R162" i="3"/>
  <c r="Q242" i="3"/>
  <c r="AJ159" i="3"/>
  <c r="P245" i="3"/>
  <c r="AJ160" i="3"/>
  <c r="AJ162" i="3"/>
  <c r="Q245" i="3"/>
  <c r="R182" i="3"/>
  <c r="R242" i="3"/>
  <c r="AV183" i="3"/>
  <c r="AV185" i="3"/>
  <c r="S247" i="3"/>
  <c r="AV182" i="3"/>
  <c r="R247" i="3"/>
  <c r="AJ183" i="3"/>
  <c r="AJ185" i="3"/>
  <c r="S245" i="3"/>
  <c r="W240" i="5"/>
  <c r="AJ229" i="3"/>
  <c r="AJ231" i="3"/>
  <c r="W245" i="3"/>
  <c r="AJ228" i="3"/>
  <c r="V245" i="3"/>
  <c r="AV229" i="3"/>
  <c r="AV231" i="3"/>
  <c r="W247" i="3"/>
  <c r="AV228" i="3"/>
  <c r="V247" i="3"/>
  <c r="X90" i="3"/>
  <c r="J243" i="3"/>
  <c r="AJ90" i="3"/>
  <c r="J245" i="3"/>
  <c r="AP91" i="3"/>
  <c r="AP93" i="3"/>
  <c r="K246" i="3"/>
  <c r="AV114" i="3"/>
  <c r="AV116" i="3"/>
  <c r="M247" i="3"/>
  <c r="F68" i="3"/>
  <c r="F70" i="3"/>
  <c r="I240" i="3"/>
  <c r="AV44" i="3"/>
  <c r="F247" i="3"/>
  <c r="AV45" i="3"/>
  <c r="AV47" i="3"/>
  <c r="G247" i="3"/>
  <c r="L22" i="3"/>
  <c r="L24" i="3"/>
  <c r="E241" i="3"/>
  <c r="L90" i="3"/>
  <c r="J241" i="3"/>
  <c r="L91" i="3"/>
  <c r="L93" i="3"/>
  <c r="K241" i="3"/>
  <c r="R79" i="3"/>
  <c r="R90" i="3"/>
  <c r="J242" i="3"/>
  <c r="AJ44" i="3"/>
  <c r="F245" i="3"/>
  <c r="AJ45" i="3"/>
  <c r="AJ47" i="3"/>
  <c r="G245" i="3"/>
  <c r="AP44" i="3"/>
  <c r="F246" i="3"/>
  <c r="L67" i="3"/>
  <c r="H241" i="3"/>
  <c r="L68" i="3"/>
  <c r="L70" i="3"/>
  <c r="I241" i="3"/>
  <c r="AP67" i="3"/>
  <c r="H246" i="3"/>
  <c r="AJ113" i="3"/>
  <c r="L245" i="3"/>
  <c r="AD159" i="3"/>
  <c r="P244" i="3"/>
  <c r="AD160" i="3"/>
  <c r="AD162" i="3"/>
  <c r="Q244" i="3"/>
  <c r="F136" i="3"/>
  <c r="N240" i="3"/>
  <c r="R44" i="3"/>
  <c r="F242" i="3"/>
  <c r="R45" i="3"/>
  <c r="R47" i="3"/>
  <c r="G242" i="3"/>
  <c r="L44" i="3"/>
  <c r="F241" i="3"/>
  <c r="L45" i="3"/>
  <c r="L47" i="3"/>
  <c r="G241" i="3"/>
  <c r="AP68" i="3"/>
  <c r="AP70" i="3"/>
  <c r="I246" i="3"/>
  <c r="AJ68" i="3"/>
  <c r="AJ70" i="3"/>
  <c r="I245" i="3"/>
  <c r="L113" i="3"/>
  <c r="L241" i="3"/>
  <c r="AD68" i="3"/>
  <c r="AD70" i="3"/>
  <c r="I244" i="3"/>
  <c r="X18" i="3"/>
  <c r="AD79" i="3"/>
  <c r="AD91" i="3"/>
  <c r="AD93" i="3"/>
  <c r="K244" i="3"/>
  <c r="D240" i="3"/>
  <c r="R18" i="3"/>
  <c r="F14" i="3"/>
  <c r="F22" i="3"/>
  <c r="F24" i="3"/>
  <c r="E240" i="3"/>
  <c r="AJ16" i="3"/>
  <c r="AJ21" i="3"/>
  <c r="D245" i="3"/>
  <c r="AP22" i="3"/>
  <c r="AP24" i="3"/>
  <c r="E246" i="3"/>
  <c r="X68" i="3"/>
  <c r="X70" i="3"/>
  <c r="I243" i="3"/>
  <c r="AD114" i="3"/>
  <c r="AD116" i="3"/>
  <c r="M244" i="3"/>
  <c r="AP113" i="3"/>
  <c r="L246" i="3"/>
  <c r="X114" i="3"/>
  <c r="X116" i="3"/>
  <c r="M243" i="3"/>
  <c r="AJ114" i="3"/>
  <c r="AJ116" i="3"/>
  <c r="M245" i="3"/>
  <c r="L100" i="3"/>
  <c r="L114" i="3"/>
  <c r="L116" i="3"/>
  <c r="M241" i="3"/>
  <c r="F104" i="3"/>
  <c r="F114" i="3"/>
  <c r="F116" i="3"/>
  <c r="M240" i="3"/>
  <c r="R110" i="3"/>
  <c r="R113" i="3"/>
  <c r="L242" i="3"/>
  <c r="AV67" i="3"/>
  <c r="H247" i="3"/>
  <c r="AV68" i="3"/>
  <c r="AV70" i="3"/>
  <c r="I247" i="3"/>
  <c r="AV4" i="3"/>
  <c r="F77" i="3"/>
  <c r="F90" i="3"/>
  <c r="J240" i="3"/>
  <c r="AJ121" i="3"/>
  <c r="R85" i="3"/>
  <c r="L121" i="3"/>
  <c r="F123" i="3"/>
  <c r="F137" i="3"/>
  <c r="F139" i="3"/>
  <c r="O240" i="3"/>
  <c r="AJ131" i="3"/>
  <c r="F133" i="3"/>
  <c r="L165" i="3"/>
  <c r="X165" i="3"/>
  <c r="L167" i="3"/>
  <c r="X167" i="3"/>
  <c r="AP169" i="3"/>
  <c r="AP183" i="3"/>
  <c r="AP185" i="3"/>
  <c r="S246" i="3"/>
  <c r="AP171" i="3"/>
  <c r="AV194" i="3"/>
  <c r="AV206" i="3"/>
  <c r="AV208" i="3"/>
  <c r="U247" i="3"/>
  <c r="F171" i="3"/>
  <c r="F183" i="3"/>
  <c r="F185" i="3"/>
  <c r="S240" i="3"/>
  <c r="F175" i="3"/>
  <c r="F182" i="3"/>
  <c r="R240" i="3"/>
  <c r="L194" i="3"/>
  <c r="L206" i="3"/>
  <c r="L208" i="3"/>
  <c r="U241" i="3"/>
  <c r="F221" i="3"/>
  <c r="R221" i="3"/>
  <c r="F223" i="3"/>
  <c r="R223" i="3"/>
  <c r="AV21" i="3"/>
  <c r="D247" i="3"/>
  <c r="AV22" i="3"/>
  <c r="AV24" i="3"/>
  <c r="E247" i="3"/>
  <c r="F113" i="3"/>
  <c r="L240" i="3"/>
  <c r="AJ22" i="3"/>
  <c r="AJ24" i="3"/>
  <c r="E245" i="3"/>
  <c r="R91" i="3"/>
  <c r="R93" i="3"/>
  <c r="K242" i="3"/>
  <c r="F229" i="3"/>
  <c r="F231" i="3"/>
  <c r="W240" i="3"/>
  <c r="F228" i="3"/>
  <c r="V240" i="3"/>
  <c r="X183" i="3"/>
  <c r="X185" i="3"/>
  <c r="S243" i="3"/>
  <c r="X182" i="3"/>
  <c r="R243" i="3"/>
  <c r="AJ137" i="3"/>
  <c r="AJ139" i="3"/>
  <c r="O245" i="3"/>
  <c r="AJ136" i="3"/>
  <c r="N245" i="3"/>
  <c r="L205" i="3"/>
  <c r="T241" i="3"/>
  <c r="R114" i="3"/>
  <c r="R116" i="3"/>
  <c r="M242" i="3"/>
  <c r="AP182" i="3"/>
  <c r="R246" i="3"/>
  <c r="F91" i="3"/>
  <c r="F93" i="3"/>
  <c r="K240" i="3"/>
  <c r="AD90" i="3"/>
  <c r="J244" i="3"/>
  <c r="R229" i="3"/>
  <c r="R231" i="3"/>
  <c r="W242" i="3"/>
  <c r="R228" i="3"/>
  <c r="V242" i="3"/>
  <c r="L183" i="3"/>
  <c r="L185" i="3"/>
  <c r="S241" i="3"/>
  <c r="L182" i="3"/>
  <c r="R241" i="3"/>
  <c r="L136" i="3"/>
  <c r="N241" i="3"/>
  <c r="L137" i="3"/>
  <c r="L139" i="3"/>
  <c r="O241" i="3"/>
  <c r="AV205" i="3"/>
  <c r="T247" i="3"/>
  <c r="X22" i="3"/>
  <c r="X24" i="3"/>
  <c r="E243" i="3"/>
  <c r="X21" i="3"/>
  <c r="D243" i="3"/>
  <c r="AV205" i="5"/>
  <c r="T247" i="5"/>
  <c r="AV206" i="5"/>
  <c r="AV208" i="5"/>
  <c r="U247" i="5"/>
  <c r="AJ205" i="5"/>
  <c r="AJ206" i="5"/>
  <c r="AJ208" i="5"/>
  <c r="X205" i="5"/>
  <c r="T243" i="5"/>
  <c r="X206" i="5"/>
  <c r="X208" i="5"/>
  <c r="U243" i="5"/>
  <c r="L205" i="5"/>
  <c r="T241" i="5"/>
  <c r="L206" i="5"/>
  <c r="L208" i="5"/>
  <c r="U241" i="5"/>
  <c r="AV182" i="5"/>
  <c r="R247" i="5"/>
  <c r="AV183" i="5"/>
  <c r="AV185" i="5"/>
  <c r="S247" i="5"/>
  <c r="AJ182" i="5"/>
  <c r="R245" i="5"/>
  <c r="AJ183" i="5"/>
  <c r="AJ185" i="5"/>
  <c r="S245" i="5"/>
  <c r="X182" i="5"/>
  <c r="R243" i="5"/>
  <c r="X183" i="5"/>
  <c r="X185" i="5"/>
  <c r="S243" i="5"/>
  <c r="L182" i="5"/>
  <c r="R241" i="5"/>
  <c r="L183" i="5"/>
  <c r="L185" i="5"/>
  <c r="S241" i="5"/>
  <c r="AV159" i="5"/>
  <c r="P247" i="5"/>
  <c r="AV160" i="5"/>
  <c r="AV162" i="5"/>
  <c r="Q247" i="5"/>
  <c r="AJ159" i="5"/>
  <c r="P245" i="5"/>
  <c r="AJ160" i="5"/>
  <c r="AJ162" i="5"/>
  <c r="Q245" i="5"/>
  <c r="X159" i="5"/>
  <c r="P243" i="5"/>
  <c r="X160" i="5"/>
  <c r="X162" i="5"/>
  <c r="Q243" i="5"/>
  <c r="L159" i="5"/>
  <c r="P241" i="5"/>
  <c r="L160" i="5"/>
  <c r="L162" i="5"/>
  <c r="Q241" i="5"/>
  <c r="AV136" i="5"/>
  <c r="N247" i="5"/>
  <c r="AV137" i="5"/>
  <c r="AV139" i="5"/>
  <c r="O247" i="5"/>
  <c r="AJ136" i="5"/>
  <c r="N245" i="5"/>
  <c r="AJ137" i="5"/>
  <c r="AJ139" i="5"/>
  <c r="O245" i="5"/>
  <c r="X136" i="5"/>
  <c r="N243" i="5"/>
  <c r="X137" i="5"/>
  <c r="X139" i="5"/>
  <c r="O243" i="5"/>
  <c r="L136" i="5"/>
  <c r="N241" i="5"/>
  <c r="L137" i="5"/>
  <c r="L139" i="5"/>
  <c r="O241" i="5"/>
  <c r="AV113" i="5"/>
  <c r="L247" i="5"/>
  <c r="AV114" i="5"/>
  <c r="AV116" i="5"/>
  <c r="M247" i="5"/>
  <c r="X113" i="5"/>
  <c r="L243" i="5"/>
  <c r="AP205" i="5"/>
  <c r="T246" i="5"/>
  <c r="AP206" i="5"/>
  <c r="AP208" i="5"/>
  <c r="U246" i="5"/>
  <c r="AD206" i="5"/>
  <c r="AD208" i="5"/>
  <c r="U244" i="5"/>
  <c r="R206" i="5"/>
  <c r="R208" i="5"/>
  <c r="U242" i="5"/>
  <c r="R205" i="5"/>
  <c r="T242" i="5"/>
  <c r="F206" i="5"/>
  <c r="F208" i="5"/>
  <c r="U240" i="5"/>
  <c r="AP182" i="5"/>
  <c r="R246" i="5"/>
  <c r="AP183" i="5"/>
  <c r="AP185" i="5"/>
  <c r="S246" i="5"/>
  <c r="AD182" i="5"/>
  <c r="R244" i="5"/>
  <c r="AD183" i="5"/>
  <c r="AD185" i="5"/>
  <c r="S244" i="5"/>
  <c r="R182" i="5"/>
  <c r="R242" i="5"/>
  <c r="R183" i="5"/>
  <c r="R185" i="5"/>
  <c r="S242" i="5"/>
  <c r="F182" i="5"/>
  <c r="R240" i="5"/>
  <c r="F183" i="5"/>
  <c r="F185" i="5"/>
  <c r="S240" i="5"/>
  <c r="AP159" i="5"/>
  <c r="P246" i="5"/>
  <c r="AP160" i="5"/>
  <c r="AP162" i="5"/>
  <c r="Q246" i="5"/>
  <c r="AD159" i="5"/>
  <c r="P244" i="5"/>
  <c r="AD160" i="5"/>
  <c r="AD162" i="5"/>
  <c r="Q244" i="5"/>
  <c r="R159" i="5"/>
  <c r="P242" i="5"/>
  <c r="R160" i="5"/>
  <c r="R162" i="5"/>
  <c r="Q242" i="5"/>
  <c r="F159" i="5"/>
  <c r="P240" i="5"/>
  <c r="F160" i="5"/>
  <c r="F162" i="5"/>
  <c r="Q240" i="5"/>
  <c r="AP136" i="5"/>
  <c r="N246" i="5"/>
  <c r="AP137" i="5"/>
  <c r="AP139" i="5"/>
  <c r="O246" i="5"/>
  <c r="AD136" i="5"/>
  <c r="N244" i="5"/>
  <c r="AD137" i="5"/>
  <c r="AD139" i="5"/>
  <c r="O244" i="5"/>
  <c r="R136" i="5"/>
  <c r="N242" i="5"/>
  <c r="R137" i="5"/>
  <c r="R139" i="5"/>
  <c r="O242" i="5"/>
  <c r="F136" i="5"/>
  <c r="N240" i="5"/>
  <c r="F137" i="5"/>
  <c r="F139" i="5"/>
  <c r="O240" i="5"/>
  <c r="AV67" i="5"/>
  <c r="H247" i="5"/>
  <c r="AV68" i="5"/>
  <c r="AV70" i="5"/>
  <c r="I247" i="5"/>
  <c r="AJ67" i="5"/>
  <c r="H245" i="5"/>
  <c r="AJ68" i="5"/>
  <c r="AJ70" i="5"/>
  <c r="I245" i="5"/>
  <c r="X67" i="5"/>
  <c r="H243" i="5"/>
  <c r="X68" i="5"/>
  <c r="X70" i="5"/>
  <c r="I243" i="5"/>
  <c r="L67" i="5"/>
  <c r="H241" i="5"/>
  <c r="L68" i="5"/>
  <c r="L70" i="5"/>
  <c r="I241" i="5"/>
  <c r="AV44" i="5"/>
  <c r="F247" i="5"/>
  <c r="AV45" i="5"/>
  <c r="AV47" i="5"/>
  <c r="G247" i="5"/>
  <c r="AJ44" i="5"/>
  <c r="F245" i="5"/>
  <c r="AJ45" i="5"/>
  <c r="AJ47" i="5"/>
  <c r="G245" i="5"/>
  <c r="X44" i="5"/>
  <c r="F243" i="5"/>
  <c r="X45" i="5"/>
  <c r="X47" i="5"/>
  <c r="G243" i="5"/>
  <c r="L44" i="5"/>
  <c r="F241" i="5"/>
  <c r="L45" i="5"/>
  <c r="L47" i="5"/>
  <c r="G241" i="5"/>
  <c r="AV228" i="5"/>
  <c r="V247" i="5"/>
  <c r="AV229" i="5"/>
  <c r="AV231" i="5"/>
  <c r="W247" i="5"/>
  <c r="AJ229" i="5"/>
  <c r="AJ231" i="5"/>
  <c r="W245" i="5"/>
  <c r="X228" i="5"/>
  <c r="V243" i="5"/>
  <c r="X229" i="5"/>
  <c r="X231" i="5"/>
  <c r="W243" i="5"/>
  <c r="L229" i="5"/>
  <c r="L231" i="5"/>
  <c r="W241" i="5"/>
  <c r="AD205" i="5"/>
  <c r="T244" i="5"/>
  <c r="X114" i="5"/>
  <c r="X116" i="5"/>
  <c r="M243" i="5"/>
  <c r="AJ113" i="5"/>
  <c r="L245" i="5"/>
  <c r="AJ114" i="5"/>
  <c r="AJ116" i="5"/>
  <c r="M245" i="5"/>
  <c r="L113" i="5"/>
  <c r="L241" i="5"/>
  <c r="L114" i="5"/>
  <c r="L116" i="5"/>
  <c r="M241" i="5"/>
  <c r="X90" i="5"/>
  <c r="J243" i="5"/>
  <c r="X91" i="5"/>
  <c r="X93" i="5"/>
  <c r="K243" i="5"/>
  <c r="L90" i="5"/>
  <c r="J241" i="5"/>
  <c r="L91" i="5"/>
  <c r="L93" i="5"/>
  <c r="K241" i="5"/>
  <c r="R67" i="5"/>
  <c r="H242" i="5"/>
  <c r="AP113" i="5"/>
  <c r="L246" i="5"/>
  <c r="AP114" i="5"/>
  <c r="AP116" i="5"/>
  <c r="M246" i="5"/>
  <c r="AD113" i="5"/>
  <c r="L244" i="5"/>
  <c r="AD114" i="5"/>
  <c r="AD116" i="5"/>
  <c r="M244" i="5"/>
  <c r="R113" i="5"/>
  <c r="L242" i="5"/>
  <c r="R114" i="5"/>
  <c r="R116" i="5"/>
  <c r="M242" i="5"/>
  <c r="F113" i="5"/>
  <c r="L240" i="5"/>
  <c r="F114" i="5"/>
  <c r="F116" i="5"/>
  <c r="M240" i="5"/>
  <c r="R79" i="5"/>
  <c r="F79" i="5"/>
  <c r="AP77" i="5"/>
  <c r="AD77" i="5"/>
  <c r="R77" i="5"/>
  <c r="F77" i="5"/>
  <c r="AP75" i="5"/>
  <c r="AD75" i="5"/>
  <c r="R75" i="5"/>
  <c r="F75" i="5"/>
  <c r="AP73" i="5"/>
  <c r="AD73" i="5"/>
  <c r="R73" i="5"/>
  <c r="F73" i="5"/>
  <c r="AP64" i="5"/>
  <c r="AD64" i="5"/>
  <c r="R64" i="5"/>
  <c r="F64" i="5"/>
  <c r="AP62" i="5"/>
  <c r="AD62" i="5"/>
  <c r="R62" i="5"/>
  <c r="F62" i="5"/>
  <c r="AP60" i="5"/>
  <c r="AD60" i="5"/>
  <c r="R60" i="5"/>
  <c r="F60" i="5"/>
  <c r="AP58" i="5"/>
  <c r="AP67" i="5"/>
  <c r="H246" i="5"/>
  <c r="AD58" i="5"/>
  <c r="R58" i="5"/>
  <c r="F58" i="5"/>
  <c r="AP27" i="5"/>
  <c r="AD27" i="5"/>
  <c r="R27" i="5"/>
  <c r="F27" i="5"/>
  <c r="AP18" i="5"/>
  <c r="AD18" i="5"/>
  <c r="R18" i="5"/>
  <c r="F18" i="5"/>
  <c r="AP16" i="5"/>
  <c r="AD16" i="5"/>
  <c r="R16" i="5"/>
  <c r="F16" i="5"/>
  <c r="AP14" i="5"/>
  <c r="AD14" i="5"/>
  <c r="R14" i="5"/>
  <c r="F14" i="5"/>
  <c r="AP12" i="5"/>
  <c r="AD12" i="5"/>
  <c r="R12" i="5"/>
  <c r="F12" i="5"/>
  <c r="AP10" i="5"/>
  <c r="AD10" i="5"/>
  <c r="R10" i="5"/>
  <c r="F10" i="5"/>
  <c r="AP8" i="5"/>
  <c r="AD8" i="5"/>
  <c r="R8" i="5"/>
  <c r="F8" i="5"/>
  <c r="AP6" i="5"/>
  <c r="AD6" i="5"/>
  <c r="R6" i="5"/>
  <c r="F6" i="5"/>
  <c r="AP4" i="5"/>
  <c r="AD4" i="5"/>
  <c r="R4" i="5"/>
  <c r="F4" i="5"/>
  <c r="AP228" i="5"/>
  <c r="V246" i="5"/>
  <c r="AD228" i="5"/>
  <c r="V244" i="5"/>
  <c r="R228" i="5"/>
  <c r="V242" i="5"/>
  <c r="F228" i="5"/>
  <c r="V240" i="5"/>
  <c r="AV79" i="5"/>
  <c r="AJ79" i="5"/>
  <c r="AP68" i="5"/>
  <c r="AP70" i="5"/>
  <c r="I246" i="5"/>
  <c r="R68" i="5"/>
  <c r="R70" i="5"/>
  <c r="I242" i="5"/>
  <c r="AV21" i="5"/>
  <c r="D247" i="5"/>
  <c r="AV22" i="5"/>
  <c r="AV24" i="5"/>
  <c r="E247" i="5"/>
  <c r="AJ21" i="5"/>
  <c r="D245" i="5"/>
  <c r="AJ22" i="5"/>
  <c r="AJ24" i="5"/>
  <c r="E245" i="5"/>
  <c r="X21" i="5"/>
  <c r="D243" i="5"/>
  <c r="X22" i="5"/>
  <c r="X24" i="5"/>
  <c r="E243" i="5"/>
  <c r="L21" i="5"/>
  <c r="D241" i="5"/>
  <c r="L22" i="5"/>
  <c r="L24" i="5"/>
  <c r="E241" i="5"/>
  <c r="R22" i="3"/>
  <c r="R24" i="3"/>
  <c r="E242" i="3"/>
  <c r="R21" i="3"/>
  <c r="D242" i="3"/>
  <c r="F192" i="3"/>
  <c r="F205" i="3"/>
  <c r="T240" i="3"/>
  <c r="AJ90" i="5"/>
  <c r="J245" i="5"/>
  <c r="AJ91" i="5"/>
  <c r="AJ93" i="5"/>
  <c r="K245" i="5"/>
  <c r="F21" i="5"/>
  <c r="D240" i="5"/>
  <c r="F22" i="5"/>
  <c r="F24" i="5"/>
  <c r="E240" i="5"/>
  <c r="AD21" i="5"/>
  <c r="D244" i="5"/>
  <c r="AD22" i="5"/>
  <c r="AD24" i="5"/>
  <c r="E244" i="5"/>
  <c r="F44" i="5"/>
  <c r="F240" i="5"/>
  <c r="F45" i="5"/>
  <c r="F47" i="5"/>
  <c r="G240" i="5"/>
  <c r="AD44" i="5"/>
  <c r="F244" i="5"/>
  <c r="AD45" i="5"/>
  <c r="AD47" i="5"/>
  <c r="G244" i="5"/>
  <c r="F67" i="5"/>
  <c r="H240" i="5"/>
  <c r="F68" i="5"/>
  <c r="F70" i="5"/>
  <c r="I240" i="5"/>
  <c r="AD67" i="5"/>
  <c r="H244" i="5"/>
  <c r="AD68" i="5"/>
  <c r="AD70" i="5"/>
  <c r="I244" i="5"/>
  <c r="F90" i="5"/>
  <c r="J240" i="5"/>
  <c r="F91" i="5"/>
  <c r="F93" i="5"/>
  <c r="K240" i="5"/>
  <c r="AD90" i="5"/>
  <c r="J244" i="5"/>
  <c r="AD91" i="5"/>
  <c r="AD93" i="5"/>
  <c r="K244" i="5"/>
  <c r="U245" i="5"/>
  <c r="T245" i="5"/>
  <c r="AV90" i="5"/>
  <c r="J247" i="5"/>
  <c r="AV91" i="5"/>
  <c r="AV93" i="5"/>
  <c r="K247" i="5"/>
  <c r="R21" i="5"/>
  <c r="D242" i="5"/>
  <c r="R22" i="5"/>
  <c r="R24" i="5"/>
  <c r="E242" i="5"/>
  <c r="AP21" i="5"/>
  <c r="D246" i="5"/>
  <c r="AP22" i="5"/>
  <c r="AP24" i="5"/>
  <c r="E246" i="5"/>
  <c r="R44" i="5"/>
  <c r="F242" i="5"/>
  <c r="R45" i="5"/>
  <c r="R47" i="5"/>
  <c r="G242" i="5"/>
  <c r="AP44" i="5"/>
  <c r="F246" i="5"/>
  <c r="AP45" i="5"/>
  <c r="AP47" i="5"/>
  <c r="G246" i="5"/>
  <c r="R90" i="5"/>
  <c r="J242" i="5"/>
  <c r="R91" i="5"/>
  <c r="R93" i="5"/>
  <c r="K242" i="5"/>
  <c r="AP90" i="5"/>
  <c r="J246" i="5"/>
  <c r="AP91" i="5"/>
  <c r="AP93" i="5"/>
  <c r="K246" i="5"/>
  <c r="F206" i="3"/>
  <c r="F208" i="3"/>
  <c r="U240" i="3"/>
</calcChain>
</file>

<file path=xl/sharedStrings.xml><?xml version="1.0" encoding="utf-8"?>
<sst xmlns="http://schemas.openxmlformats.org/spreadsheetml/2006/main" count="4578" uniqueCount="124">
  <si>
    <t>Date</t>
  </si>
  <si>
    <t>Odors</t>
  </si>
  <si>
    <t>male</t>
  </si>
  <si>
    <t>female</t>
  </si>
  <si>
    <t>total</t>
  </si>
  <si>
    <t>PI</t>
  </si>
  <si>
    <t>1% CO2</t>
  </si>
  <si>
    <t>Air</t>
  </si>
  <si>
    <t>H2O</t>
  </si>
  <si>
    <t>Linalool</t>
  </si>
  <si>
    <t>Benzylaldehyde</t>
  </si>
  <si>
    <t>average PI</t>
  </si>
  <si>
    <t>SD</t>
  </si>
  <si>
    <t>SEM</t>
  </si>
  <si>
    <t>n</t>
  </si>
  <si>
    <t>MCH</t>
  </si>
  <si>
    <t>1mM MCH</t>
  </si>
  <si>
    <t>1mM OCT</t>
  </si>
  <si>
    <t>OCT</t>
  </si>
  <si>
    <t>1 week old</t>
  </si>
  <si>
    <t>4 week old</t>
  </si>
  <si>
    <t>Putrescine</t>
  </si>
  <si>
    <t>4-Methylcyclohexanol</t>
  </si>
  <si>
    <t>1-Octanol</t>
  </si>
  <si>
    <t>CO2</t>
  </si>
  <si>
    <t>LIN</t>
  </si>
  <si>
    <t>BNZ</t>
  </si>
  <si>
    <t>PUT</t>
  </si>
  <si>
    <t>1mM PUT</t>
  </si>
  <si>
    <t>1mM 2-3 BUT</t>
  </si>
  <si>
    <t>1mM BNZ</t>
  </si>
  <si>
    <t>1mM LIN</t>
  </si>
  <si>
    <t>2 week old</t>
  </si>
  <si>
    <t>3 week old</t>
  </si>
  <si>
    <t>5 week old</t>
  </si>
  <si>
    <t>6 week old</t>
  </si>
  <si>
    <t>7 week old</t>
  </si>
  <si>
    <t>8 week old</t>
  </si>
  <si>
    <t>9 week old</t>
  </si>
  <si>
    <t>10 week old</t>
  </si>
  <si>
    <t>Pentanoic acid</t>
  </si>
  <si>
    <t>PNA</t>
  </si>
  <si>
    <t>1mM PNA</t>
  </si>
  <si>
    <t>2-3 BUD</t>
  </si>
  <si>
    <t>1mM 2-3 BUD</t>
  </si>
  <si>
    <t>2-3 Butanedione</t>
  </si>
  <si>
    <t>Week 6</t>
  </si>
  <si>
    <t>Week 7</t>
  </si>
  <si>
    <t>Week 8</t>
  </si>
  <si>
    <t>Week 9</t>
  </si>
  <si>
    <t>Week 10</t>
  </si>
  <si>
    <t>Week 1</t>
  </si>
  <si>
    <t>Week 2</t>
  </si>
  <si>
    <t>Week 3</t>
  </si>
  <si>
    <t>Week 4</t>
  </si>
  <si>
    <t>Week 5</t>
  </si>
  <si>
    <t>Benzaldehyde</t>
  </si>
  <si>
    <t>14/2/2013</t>
  </si>
  <si>
    <t>17/2/2013</t>
  </si>
  <si>
    <t>1%CO2</t>
  </si>
  <si>
    <t>14/12/2012</t>
  </si>
  <si>
    <t>18/01/2013</t>
  </si>
  <si>
    <t>22/1/2013</t>
  </si>
  <si>
    <t>29/01/2013</t>
  </si>
  <si>
    <t>26/01/2013</t>
  </si>
  <si>
    <t>23/01/2013</t>
  </si>
  <si>
    <t>16/01/2013</t>
  </si>
  <si>
    <t>14/01/2013</t>
  </si>
  <si>
    <t>17/12/2012</t>
  </si>
  <si>
    <t>23/2/2013</t>
  </si>
  <si>
    <t>27/2/2013</t>
  </si>
  <si>
    <t>20/3/2013</t>
  </si>
  <si>
    <t>24/3/2013</t>
  </si>
  <si>
    <t>26/3/2013</t>
  </si>
  <si>
    <t>16/5/2013</t>
  </si>
  <si>
    <t>18/5/2013</t>
  </si>
  <si>
    <t>22/5/2013</t>
  </si>
  <si>
    <t>29/5/2013</t>
  </si>
  <si>
    <t>3-Octanol</t>
  </si>
  <si>
    <t>19/2/2013</t>
  </si>
  <si>
    <t>21/3/2013</t>
  </si>
  <si>
    <t>14/5/2013</t>
  </si>
  <si>
    <t>19/5/2013</t>
  </si>
  <si>
    <t>25/5/2013</t>
  </si>
  <si>
    <t>week-1</t>
  </si>
  <si>
    <t>week-2</t>
  </si>
  <si>
    <t>week-3</t>
  </si>
  <si>
    <t>week-4</t>
  </si>
  <si>
    <t>week-5</t>
  </si>
  <si>
    <t>week-6</t>
  </si>
  <si>
    <t>Week-7</t>
  </si>
  <si>
    <t>Week-8</t>
  </si>
  <si>
    <t>Week-9</t>
  </si>
  <si>
    <t>Week-10</t>
  </si>
  <si>
    <t>27-08-2012</t>
  </si>
  <si>
    <t>blue</t>
  </si>
  <si>
    <t>19-11-2013</t>
  </si>
  <si>
    <t>23-04-2013</t>
  </si>
  <si>
    <t>21-11-2012</t>
  </si>
  <si>
    <t>red</t>
  </si>
  <si>
    <t>19.11.2013</t>
  </si>
  <si>
    <t>21-11-2013</t>
  </si>
  <si>
    <t>15-04-2013</t>
  </si>
  <si>
    <t>21.11.2013</t>
  </si>
  <si>
    <t>25.04.2018</t>
  </si>
  <si>
    <t>07.05.2013</t>
  </si>
  <si>
    <t>22.11.2018</t>
  </si>
  <si>
    <t>15/7/2013</t>
  </si>
  <si>
    <t>25.04.2013</t>
  </si>
  <si>
    <t>13.05.2013</t>
  </si>
  <si>
    <t>24.11.2018</t>
  </si>
  <si>
    <t>24.11.2013</t>
  </si>
  <si>
    <t>15.05.2013</t>
  </si>
  <si>
    <t>24-11-2013</t>
  </si>
  <si>
    <t>16/7/2013</t>
  </si>
  <si>
    <t>19/7/2013</t>
  </si>
  <si>
    <t>25.11.2013</t>
  </si>
  <si>
    <t>25.11.2018</t>
  </si>
  <si>
    <t>22.05.2013</t>
  </si>
  <si>
    <t>22/7/2013</t>
  </si>
  <si>
    <t>week-7</t>
  </si>
  <si>
    <t>week-8</t>
  </si>
  <si>
    <t>week-9</t>
  </si>
  <si>
    <t>week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92D05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2" borderId="0" xfId="0" applyFill="1"/>
    <xf numFmtId="0" fontId="0" fillId="0" borderId="0" xfId="0" applyBorder="1"/>
    <xf numFmtId="0" fontId="0" fillId="0" borderId="0" xfId="0" applyFill="1" applyBorder="1"/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4" fontId="1" fillId="2" borderId="0" xfId="0" applyNumberFormat="1" applyFont="1" applyFill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ill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Border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0" fillId="0" borderId="0" xfId="0" applyFont="1" applyFill="1"/>
    <xf numFmtId="0" fontId="2" fillId="0" borderId="0" xfId="0" applyFont="1" applyFill="1" applyAlignment="1"/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/>
    <xf numFmtId="0" fontId="2" fillId="0" borderId="0" xfId="0" applyFont="1" applyFill="1" applyBorder="1" applyAlignment="1"/>
    <xf numFmtId="0" fontId="2" fillId="3" borderId="0" xfId="0" applyFont="1" applyFill="1" applyBorder="1" applyAlignment="1">
      <alignment horizontal="center"/>
    </xf>
    <xf numFmtId="0" fontId="2" fillId="0" borderId="0" xfId="0" applyFont="1" applyBorder="1" applyAlignment="1"/>
    <xf numFmtId="0" fontId="2" fillId="0" borderId="0" xfId="0" applyFont="1" applyFill="1" applyBorder="1" applyAlignment="1"/>
    <xf numFmtId="0" fontId="2" fillId="2" borderId="0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1" fillId="2" borderId="0" xfId="0" applyFont="1" applyFill="1" applyBorder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Border="1"/>
    <xf numFmtId="0" fontId="2" fillId="3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3" borderId="0" xfId="0" applyFont="1" applyFill="1" applyBorder="1" applyAlignment="1"/>
    <xf numFmtId="0" fontId="3" fillId="3" borderId="0" xfId="0" applyFont="1" applyFill="1" applyBorder="1" applyAlignment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 vertical="top"/>
    </xf>
    <xf numFmtId="14" fontId="1" fillId="2" borderId="0" xfId="0" applyNumberFormat="1" applyFont="1" applyFill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Border="1"/>
    <xf numFmtId="0" fontId="1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/>
    <xf numFmtId="0" fontId="1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52"/>
  <sheetViews>
    <sheetView topLeftCell="A5" workbookViewId="0">
      <selection activeCell="H293" sqref="H293"/>
    </sheetView>
  </sheetViews>
  <sheetFormatPr baseColWidth="10" defaultColWidth="9.1640625" defaultRowHeight="15" x14ac:dyDescent="0.2"/>
  <cols>
    <col min="1" max="1" width="11.6640625" style="45" customWidth="1"/>
    <col min="2" max="11" width="11.6640625" style="29" customWidth="1"/>
    <col min="12" max="12" width="12.6640625" style="29" customWidth="1"/>
    <col min="13" max="13" width="12.5" style="29" customWidth="1"/>
    <col min="14" max="36" width="11.6640625" style="29" customWidth="1"/>
    <col min="37" max="37" width="12.1640625" style="45" customWidth="1"/>
    <col min="38" max="42" width="12.5" style="45" customWidth="1"/>
    <col min="43" max="43" width="12.33203125" style="45" customWidth="1"/>
    <col min="44" max="48" width="13.5" style="45" customWidth="1"/>
    <col min="49" max="16384" width="9.1640625" style="45"/>
  </cols>
  <sheetData>
    <row r="1" spans="1:48" x14ac:dyDescent="0.2">
      <c r="A1" s="44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44" t="s">
        <v>0</v>
      </c>
      <c r="H1" s="24" t="s">
        <v>1</v>
      </c>
      <c r="I1" s="24" t="s">
        <v>2</v>
      </c>
      <c r="J1" s="24" t="s">
        <v>3</v>
      </c>
      <c r="K1" s="24" t="s">
        <v>4</v>
      </c>
      <c r="L1" s="24" t="s">
        <v>5</v>
      </c>
      <c r="M1" s="44" t="s">
        <v>0</v>
      </c>
      <c r="N1" s="24" t="s">
        <v>1</v>
      </c>
      <c r="O1" s="24" t="s">
        <v>2</v>
      </c>
      <c r="P1" s="24" t="s">
        <v>3</v>
      </c>
      <c r="Q1" s="24" t="s">
        <v>4</v>
      </c>
      <c r="R1" s="24" t="s">
        <v>5</v>
      </c>
      <c r="S1" s="24"/>
      <c r="T1" s="24" t="s">
        <v>1</v>
      </c>
      <c r="U1" s="24" t="s">
        <v>2</v>
      </c>
      <c r="V1" s="24" t="s">
        <v>3</v>
      </c>
      <c r="W1" s="24" t="s">
        <v>4</v>
      </c>
      <c r="X1" s="24" t="s">
        <v>5</v>
      </c>
      <c r="Y1" s="44" t="s">
        <v>0</v>
      </c>
      <c r="Z1" s="24" t="s">
        <v>1</v>
      </c>
      <c r="AA1" s="24" t="s">
        <v>2</v>
      </c>
      <c r="AB1" s="24" t="s">
        <v>3</v>
      </c>
      <c r="AC1" s="24" t="s">
        <v>4</v>
      </c>
      <c r="AD1" s="24" t="s">
        <v>5</v>
      </c>
      <c r="AE1" s="44" t="s">
        <v>0</v>
      </c>
      <c r="AF1" s="24" t="s">
        <v>1</v>
      </c>
      <c r="AG1" s="24" t="s">
        <v>2</v>
      </c>
      <c r="AH1" s="24" t="s">
        <v>3</v>
      </c>
      <c r="AI1" s="24" t="s">
        <v>4</v>
      </c>
      <c r="AJ1" s="24" t="s">
        <v>5</v>
      </c>
      <c r="AK1" s="44" t="s">
        <v>0</v>
      </c>
      <c r="AL1" s="24" t="s">
        <v>1</v>
      </c>
      <c r="AM1" s="24" t="s">
        <v>2</v>
      </c>
      <c r="AN1" s="24" t="s">
        <v>3</v>
      </c>
      <c r="AO1" s="24" t="s">
        <v>4</v>
      </c>
      <c r="AP1" s="24" t="s">
        <v>5</v>
      </c>
      <c r="AQ1" s="44" t="s">
        <v>0</v>
      </c>
      <c r="AR1" s="24" t="s">
        <v>1</v>
      </c>
      <c r="AS1" s="24" t="s">
        <v>2</v>
      </c>
      <c r="AT1" s="24" t="s">
        <v>3</v>
      </c>
      <c r="AU1" s="24" t="s">
        <v>4</v>
      </c>
      <c r="AV1" s="24" t="s">
        <v>5</v>
      </c>
    </row>
    <row r="2" spans="1:48" x14ac:dyDescent="0.2">
      <c r="A2" s="44"/>
      <c r="B2" s="83" t="s">
        <v>40</v>
      </c>
      <c r="C2" s="83"/>
      <c r="D2" s="83"/>
      <c r="E2" s="83"/>
      <c r="F2" s="83"/>
      <c r="G2" s="44"/>
      <c r="H2" s="83" t="s">
        <v>21</v>
      </c>
      <c r="I2" s="83"/>
      <c r="J2" s="83"/>
      <c r="K2" s="83"/>
      <c r="L2" s="83"/>
      <c r="M2" s="44"/>
      <c r="N2" s="83" t="s">
        <v>45</v>
      </c>
      <c r="O2" s="83"/>
      <c r="P2" s="83"/>
      <c r="Q2" s="83"/>
      <c r="R2" s="24"/>
      <c r="S2" s="24"/>
      <c r="T2" s="83" t="s">
        <v>10</v>
      </c>
      <c r="U2" s="83"/>
      <c r="V2" s="83"/>
      <c r="W2" s="83"/>
      <c r="X2" s="83"/>
      <c r="Y2" s="44"/>
      <c r="Z2" s="83" t="s">
        <v>22</v>
      </c>
      <c r="AA2" s="83"/>
      <c r="AB2" s="83"/>
      <c r="AC2" s="83"/>
      <c r="AD2" s="83"/>
      <c r="AE2" s="44"/>
      <c r="AF2" s="83" t="s">
        <v>78</v>
      </c>
      <c r="AG2" s="83"/>
      <c r="AH2" s="83"/>
      <c r="AI2" s="83"/>
      <c r="AJ2" s="83"/>
      <c r="AK2" s="44"/>
      <c r="AL2" s="83" t="s">
        <v>9</v>
      </c>
      <c r="AM2" s="83"/>
      <c r="AN2" s="83"/>
      <c r="AO2" s="83"/>
      <c r="AP2" s="83"/>
      <c r="AQ2" s="44"/>
      <c r="AR2" s="83" t="s">
        <v>24</v>
      </c>
      <c r="AS2" s="83"/>
      <c r="AT2" s="83"/>
      <c r="AU2" s="83"/>
      <c r="AV2" s="83"/>
    </row>
    <row r="3" spans="1:48" x14ac:dyDescent="0.2">
      <c r="A3" s="65" t="s">
        <v>19</v>
      </c>
      <c r="B3" s="65"/>
      <c r="C3" s="65"/>
      <c r="D3" s="65"/>
      <c r="E3" s="65"/>
      <c r="F3" s="65"/>
      <c r="G3" s="65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</row>
    <row r="4" spans="1:48" x14ac:dyDescent="0.2">
      <c r="A4" s="20">
        <v>40980</v>
      </c>
      <c r="B4" s="11" t="s">
        <v>41</v>
      </c>
      <c r="C4" s="12">
        <v>14</v>
      </c>
      <c r="D4" s="12">
        <v>17</v>
      </c>
      <c r="E4" s="13">
        <f t="shared" ref="E4:E19" si="0">C4+D4</f>
        <v>31</v>
      </c>
      <c r="F4" s="14">
        <f>(E4-E5)/(E4+E5)</f>
        <v>0.44186046511627908</v>
      </c>
      <c r="G4" s="20">
        <v>40980</v>
      </c>
      <c r="H4" s="11" t="s">
        <v>27</v>
      </c>
      <c r="I4" s="12">
        <v>17</v>
      </c>
      <c r="J4" s="12">
        <v>19</v>
      </c>
      <c r="K4" s="13">
        <f t="shared" ref="K4:K19" si="1">I4+J4</f>
        <v>36</v>
      </c>
      <c r="L4" s="14">
        <f>(K4-K5)/(K4+K5)</f>
        <v>0.38461538461538464</v>
      </c>
      <c r="M4" s="20">
        <v>40980</v>
      </c>
      <c r="N4" s="11" t="s">
        <v>43</v>
      </c>
      <c r="O4" s="12">
        <v>27</v>
      </c>
      <c r="P4" s="12">
        <v>23</v>
      </c>
      <c r="Q4" s="13">
        <f t="shared" ref="Q4:Q19" si="2">O4+P4</f>
        <v>50</v>
      </c>
      <c r="R4" s="14">
        <f>(Q4-Q5)/(Q4+Q5)</f>
        <v>0.69491525423728817</v>
      </c>
      <c r="S4" s="20">
        <v>40980</v>
      </c>
      <c r="T4" s="11" t="s">
        <v>26</v>
      </c>
      <c r="U4" s="12">
        <v>2</v>
      </c>
      <c r="V4" s="12">
        <v>5</v>
      </c>
      <c r="W4" s="13">
        <f t="shared" ref="W4:W11" si="3">U4+V4</f>
        <v>7</v>
      </c>
      <c r="X4" s="14">
        <f>(W4-W5)/(W4+W5)</f>
        <v>-0.7407407407407407</v>
      </c>
      <c r="Y4" s="20">
        <v>40980</v>
      </c>
      <c r="Z4" s="11" t="s">
        <v>15</v>
      </c>
      <c r="AA4" s="12">
        <v>2</v>
      </c>
      <c r="AB4" s="12">
        <v>4</v>
      </c>
      <c r="AC4" s="13">
        <f t="shared" ref="AC4:AC11" si="4">AA4+AB4</f>
        <v>6</v>
      </c>
      <c r="AD4" s="14">
        <f>(AC4-AC5)/(AC4+AC5)</f>
        <v>-0.77358490566037741</v>
      </c>
      <c r="AE4" s="20">
        <v>40980</v>
      </c>
      <c r="AF4" s="11" t="s">
        <v>18</v>
      </c>
      <c r="AG4" s="12">
        <v>2</v>
      </c>
      <c r="AH4" s="12">
        <v>9</v>
      </c>
      <c r="AI4" s="13">
        <f t="shared" ref="AI4:AI19" si="5">AG4+AH4</f>
        <v>11</v>
      </c>
      <c r="AJ4" s="14">
        <f>(AI4-AI5)/(AI4+AI5)</f>
        <v>-0.66153846153846152</v>
      </c>
      <c r="AK4" s="20">
        <v>40980</v>
      </c>
      <c r="AL4" s="11" t="s">
        <v>25</v>
      </c>
      <c r="AM4" s="12">
        <v>3</v>
      </c>
      <c r="AN4" s="12">
        <v>5</v>
      </c>
      <c r="AO4" s="13">
        <f t="shared" ref="AO4:AO19" si="6">AM4+AN4</f>
        <v>8</v>
      </c>
      <c r="AP4" s="14">
        <f>(AO4-AO5)/(AO4+AO5)</f>
        <v>-0.67346938775510201</v>
      </c>
      <c r="AQ4" s="20">
        <v>40980</v>
      </c>
      <c r="AR4" s="11" t="s">
        <v>24</v>
      </c>
      <c r="AS4" s="12">
        <v>4</v>
      </c>
      <c r="AT4" s="12">
        <v>2</v>
      </c>
      <c r="AU4" s="13">
        <f>AS4+AT4</f>
        <v>6</v>
      </c>
      <c r="AV4" s="14">
        <f>(AU4-AU5)/(AU4+AU5)</f>
        <v>-0.73333333333333328</v>
      </c>
    </row>
    <row r="5" spans="1:48" x14ac:dyDescent="0.2">
      <c r="A5" s="21" t="s">
        <v>42</v>
      </c>
      <c r="B5" s="15" t="s">
        <v>8</v>
      </c>
      <c r="C5" s="14">
        <v>3</v>
      </c>
      <c r="D5" s="14">
        <v>9</v>
      </c>
      <c r="E5" s="16">
        <f t="shared" si="0"/>
        <v>12</v>
      </c>
      <c r="F5" s="14"/>
      <c r="G5" s="21" t="s">
        <v>28</v>
      </c>
      <c r="H5" s="15" t="s">
        <v>8</v>
      </c>
      <c r="I5" s="14">
        <v>4</v>
      </c>
      <c r="J5" s="14">
        <v>12</v>
      </c>
      <c r="K5" s="16">
        <f t="shared" si="1"/>
        <v>16</v>
      </c>
      <c r="L5" s="14"/>
      <c r="M5" s="21" t="s">
        <v>44</v>
      </c>
      <c r="N5" s="15" t="s">
        <v>8</v>
      </c>
      <c r="O5" s="14">
        <v>6</v>
      </c>
      <c r="P5" s="14">
        <v>3</v>
      </c>
      <c r="Q5" s="16">
        <f t="shared" si="2"/>
        <v>9</v>
      </c>
      <c r="R5" s="14"/>
      <c r="S5" s="21" t="s">
        <v>30</v>
      </c>
      <c r="T5" s="15" t="s">
        <v>8</v>
      </c>
      <c r="U5" s="14">
        <v>16</v>
      </c>
      <c r="V5" s="14">
        <v>31</v>
      </c>
      <c r="W5" s="16">
        <f t="shared" si="3"/>
        <v>47</v>
      </c>
      <c r="X5" s="14"/>
      <c r="Y5" s="21" t="s">
        <v>16</v>
      </c>
      <c r="Z5" s="15" t="s">
        <v>8</v>
      </c>
      <c r="AA5" s="14">
        <v>19</v>
      </c>
      <c r="AB5" s="14">
        <v>28</v>
      </c>
      <c r="AC5" s="16">
        <f t="shared" si="4"/>
        <v>47</v>
      </c>
      <c r="AD5" s="14"/>
      <c r="AE5" s="21" t="s">
        <v>17</v>
      </c>
      <c r="AF5" s="15" t="s">
        <v>8</v>
      </c>
      <c r="AG5" s="14">
        <v>28</v>
      </c>
      <c r="AH5" s="14">
        <v>26</v>
      </c>
      <c r="AI5" s="16">
        <f t="shared" si="5"/>
        <v>54</v>
      </c>
      <c r="AJ5" s="14"/>
      <c r="AK5" s="21" t="s">
        <v>31</v>
      </c>
      <c r="AL5" s="15" t="s">
        <v>8</v>
      </c>
      <c r="AM5" s="14">
        <v>15</v>
      </c>
      <c r="AN5" s="14">
        <v>26</v>
      </c>
      <c r="AO5" s="16">
        <f t="shared" si="6"/>
        <v>41</v>
      </c>
      <c r="AP5" s="14"/>
      <c r="AQ5" s="21" t="s">
        <v>59</v>
      </c>
      <c r="AR5" s="15" t="s">
        <v>7</v>
      </c>
      <c r="AS5" s="14">
        <v>23</v>
      </c>
      <c r="AT5" s="14">
        <v>16</v>
      </c>
      <c r="AU5" s="16">
        <f t="shared" ref="AU5:AU15" si="7">AS5+AT5</f>
        <v>39</v>
      </c>
      <c r="AV5" s="14"/>
    </row>
    <row r="6" spans="1:48" x14ac:dyDescent="0.2">
      <c r="A6" s="22"/>
      <c r="B6" s="11" t="s">
        <v>41</v>
      </c>
      <c r="C6" s="14">
        <v>28</v>
      </c>
      <c r="D6" s="14">
        <v>22</v>
      </c>
      <c r="E6" s="16">
        <f t="shared" si="0"/>
        <v>50</v>
      </c>
      <c r="F6" s="14">
        <f>(E6-E7)/(E6+E7)</f>
        <v>0.72413793103448276</v>
      </c>
      <c r="G6" s="22"/>
      <c r="H6" s="11" t="s">
        <v>27</v>
      </c>
      <c r="I6" s="14">
        <v>22</v>
      </c>
      <c r="J6" s="14">
        <v>24</v>
      </c>
      <c r="K6" s="16">
        <f t="shared" si="1"/>
        <v>46</v>
      </c>
      <c r="L6" s="14">
        <f>(K6-K7)/(K6+K7)</f>
        <v>0.55932203389830504</v>
      </c>
      <c r="M6" s="22"/>
      <c r="N6" s="11" t="s">
        <v>43</v>
      </c>
      <c r="O6" s="14">
        <v>23</v>
      </c>
      <c r="P6" s="14">
        <v>26</v>
      </c>
      <c r="Q6" s="16">
        <f t="shared" si="2"/>
        <v>49</v>
      </c>
      <c r="R6" s="14">
        <f>(Q6-Q7)/(Q6+Q7)</f>
        <v>0.6333333333333333</v>
      </c>
      <c r="S6" s="22"/>
      <c r="T6" s="11" t="s">
        <v>26</v>
      </c>
      <c r="U6" s="14">
        <v>2</v>
      </c>
      <c r="V6" s="14">
        <v>2</v>
      </c>
      <c r="W6" s="16">
        <f t="shared" si="3"/>
        <v>4</v>
      </c>
      <c r="X6" s="14">
        <f>(W6-W7)/(W6+W7)</f>
        <v>-0.84313725490196079</v>
      </c>
      <c r="Y6" s="22"/>
      <c r="Z6" s="11" t="s">
        <v>15</v>
      </c>
      <c r="AA6" s="14">
        <v>4</v>
      </c>
      <c r="AB6" s="14">
        <v>6</v>
      </c>
      <c r="AC6" s="16">
        <f t="shared" si="4"/>
        <v>10</v>
      </c>
      <c r="AD6" s="14">
        <f>(AC6-AC7)/(AC6+AC7)</f>
        <v>-0.66666666666666663</v>
      </c>
      <c r="AE6" s="22"/>
      <c r="AF6" s="11" t="s">
        <v>18</v>
      </c>
      <c r="AG6" s="14">
        <v>0</v>
      </c>
      <c r="AH6" s="14">
        <v>1</v>
      </c>
      <c r="AI6" s="16">
        <f t="shared" si="5"/>
        <v>1</v>
      </c>
      <c r="AJ6" s="14">
        <f>(AI6-AI7)/(AI6+AI7)</f>
        <v>-0.96153846153846156</v>
      </c>
      <c r="AK6" s="22"/>
      <c r="AL6" s="11" t="s">
        <v>25</v>
      </c>
      <c r="AM6" s="14">
        <v>5</v>
      </c>
      <c r="AN6" s="14">
        <v>8</v>
      </c>
      <c r="AO6" s="16">
        <f t="shared" si="6"/>
        <v>13</v>
      </c>
      <c r="AP6" s="14">
        <f>(AO6-AO7)/(AO6+AO7)</f>
        <v>-0.46938775510204084</v>
      </c>
      <c r="AQ6" s="22"/>
      <c r="AR6" s="11" t="s">
        <v>24</v>
      </c>
      <c r="AS6" s="14">
        <v>2</v>
      </c>
      <c r="AT6" s="14">
        <v>6</v>
      </c>
      <c r="AU6" s="16">
        <f t="shared" si="7"/>
        <v>8</v>
      </c>
      <c r="AV6" s="14">
        <f>(AU6-AU7)/(AU6+AU7)</f>
        <v>-0.7142857142857143</v>
      </c>
    </row>
    <row r="7" spans="1:48" x14ac:dyDescent="0.2">
      <c r="A7" s="23"/>
      <c r="B7" s="15" t="s">
        <v>8</v>
      </c>
      <c r="C7" s="18">
        <v>4</v>
      </c>
      <c r="D7" s="18">
        <v>4</v>
      </c>
      <c r="E7" s="19">
        <f t="shared" si="0"/>
        <v>8</v>
      </c>
      <c r="F7" s="14"/>
      <c r="G7" s="23"/>
      <c r="H7" s="15" t="s">
        <v>8</v>
      </c>
      <c r="I7" s="18">
        <v>8</v>
      </c>
      <c r="J7" s="18">
        <v>5</v>
      </c>
      <c r="K7" s="19">
        <f t="shared" si="1"/>
        <v>13</v>
      </c>
      <c r="L7" s="14"/>
      <c r="M7" s="23"/>
      <c r="N7" s="15" t="s">
        <v>8</v>
      </c>
      <c r="O7" s="18">
        <v>4</v>
      </c>
      <c r="P7" s="18">
        <v>7</v>
      </c>
      <c r="Q7" s="19">
        <f t="shared" si="2"/>
        <v>11</v>
      </c>
      <c r="R7" s="14"/>
      <c r="S7" s="23"/>
      <c r="T7" s="15" t="s">
        <v>8</v>
      </c>
      <c r="U7" s="18">
        <v>17</v>
      </c>
      <c r="V7" s="18">
        <v>30</v>
      </c>
      <c r="W7" s="19">
        <f t="shared" si="3"/>
        <v>47</v>
      </c>
      <c r="X7" s="14"/>
      <c r="Y7" s="23"/>
      <c r="Z7" s="15" t="s">
        <v>8</v>
      </c>
      <c r="AA7" s="18">
        <v>16</v>
      </c>
      <c r="AB7" s="18">
        <v>34</v>
      </c>
      <c r="AC7" s="19">
        <f t="shared" si="4"/>
        <v>50</v>
      </c>
      <c r="AD7" s="14"/>
      <c r="AE7" s="23"/>
      <c r="AF7" s="15" t="s">
        <v>8</v>
      </c>
      <c r="AG7" s="18">
        <v>19</v>
      </c>
      <c r="AH7" s="18">
        <v>32</v>
      </c>
      <c r="AI7" s="19">
        <f t="shared" si="5"/>
        <v>51</v>
      </c>
      <c r="AJ7" s="14"/>
      <c r="AK7" s="23"/>
      <c r="AL7" s="15" t="s">
        <v>8</v>
      </c>
      <c r="AM7" s="18">
        <v>17</v>
      </c>
      <c r="AN7" s="18">
        <v>19</v>
      </c>
      <c r="AO7" s="19">
        <f t="shared" si="6"/>
        <v>36</v>
      </c>
      <c r="AP7" s="14"/>
      <c r="AQ7" s="23"/>
      <c r="AR7" s="17" t="s">
        <v>7</v>
      </c>
      <c r="AS7" s="18">
        <v>17</v>
      </c>
      <c r="AT7" s="18">
        <v>31</v>
      </c>
      <c r="AU7" s="19">
        <f t="shared" si="7"/>
        <v>48</v>
      </c>
      <c r="AV7" s="14"/>
    </row>
    <row r="8" spans="1:48" x14ac:dyDescent="0.2">
      <c r="A8" s="20">
        <v>41164</v>
      </c>
      <c r="B8" s="11" t="s">
        <v>41</v>
      </c>
      <c r="C8" s="12">
        <v>23</v>
      </c>
      <c r="D8" s="12">
        <v>18</v>
      </c>
      <c r="E8" s="13">
        <f t="shared" si="0"/>
        <v>41</v>
      </c>
      <c r="F8" s="14">
        <f>(E8-E9)/(E8+E9)</f>
        <v>0.60784313725490191</v>
      </c>
      <c r="G8" s="20">
        <v>41164</v>
      </c>
      <c r="H8" s="11" t="s">
        <v>27</v>
      </c>
      <c r="I8" s="12">
        <v>26</v>
      </c>
      <c r="J8" s="12">
        <v>17</v>
      </c>
      <c r="K8" s="13">
        <f t="shared" si="1"/>
        <v>43</v>
      </c>
      <c r="L8" s="14">
        <f>(K8-K9)/(K8+K9)</f>
        <v>0.65384615384615385</v>
      </c>
      <c r="M8" s="20">
        <v>41164</v>
      </c>
      <c r="N8" s="11" t="s">
        <v>43</v>
      </c>
      <c r="O8" s="12">
        <v>18</v>
      </c>
      <c r="P8" s="12">
        <v>23</v>
      </c>
      <c r="Q8" s="13">
        <f t="shared" si="2"/>
        <v>41</v>
      </c>
      <c r="R8" s="14">
        <f>(Q8-Q9)/(Q8+Q9)</f>
        <v>0.70833333333333337</v>
      </c>
      <c r="S8" s="20">
        <v>41164</v>
      </c>
      <c r="T8" s="11" t="s">
        <v>26</v>
      </c>
      <c r="U8" s="12">
        <v>3</v>
      </c>
      <c r="V8" s="12">
        <v>8</v>
      </c>
      <c r="W8" s="13">
        <f t="shared" si="3"/>
        <v>11</v>
      </c>
      <c r="X8" s="14">
        <f>(W8-W9)/(W8+W9)</f>
        <v>-0.6</v>
      </c>
      <c r="Y8" s="20">
        <v>41164</v>
      </c>
      <c r="Z8" s="11" t="s">
        <v>15</v>
      </c>
      <c r="AA8" s="12">
        <v>4</v>
      </c>
      <c r="AB8" s="12">
        <v>9</v>
      </c>
      <c r="AC8" s="13">
        <f t="shared" si="4"/>
        <v>13</v>
      </c>
      <c r="AD8" s="14">
        <f>(AC8-AC9)/(AC8+AC9)</f>
        <v>-0.58064516129032262</v>
      </c>
      <c r="AE8" s="20">
        <v>41164</v>
      </c>
      <c r="AF8" s="11" t="s">
        <v>18</v>
      </c>
      <c r="AG8" s="12">
        <v>3</v>
      </c>
      <c r="AH8" s="12">
        <v>4</v>
      </c>
      <c r="AI8" s="13">
        <f t="shared" si="5"/>
        <v>7</v>
      </c>
      <c r="AJ8" s="14">
        <f>(AI8-AI9)/(AI8+AI9)</f>
        <v>-0.77419354838709675</v>
      </c>
      <c r="AK8" s="20">
        <v>41164</v>
      </c>
      <c r="AL8" s="11" t="s">
        <v>25</v>
      </c>
      <c r="AM8" s="12">
        <v>7</v>
      </c>
      <c r="AN8" s="12">
        <v>9</v>
      </c>
      <c r="AO8" s="13">
        <f t="shared" si="6"/>
        <v>16</v>
      </c>
      <c r="AP8" s="14">
        <f>(AO8-AO9)/(AO8+AO9)</f>
        <v>-0.52238805970149249</v>
      </c>
      <c r="AQ8" s="20">
        <v>41164</v>
      </c>
      <c r="AR8" s="11" t="s">
        <v>24</v>
      </c>
      <c r="AS8" s="12">
        <v>5</v>
      </c>
      <c r="AT8" s="12">
        <v>2</v>
      </c>
      <c r="AU8" s="13">
        <f>AS8+AT8</f>
        <v>7</v>
      </c>
      <c r="AV8" s="14">
        <f>(AU8-AU9)/(AU8+AU9)</f>
        <v>-0.75</v>
      </c>
    </row>
    <row r="9" spans="1:48" x14ac:dyDescent="0.2">
      <c r="A9" s="21" t="s">
        <v>42</v>
      </c>
      <c r="B9" s="15" t="s">
        <v>8</v>
      </c>
      <c r="C9" s="14">
        <v>3</v>
      </c>
      <c r="D9" s="14">
        <v>7</v>
      </c>
      <c r="E9" s="16">
        <f t="shared" si="0"/>
        <v>10</v>
      </c>
      <c r="F9" s="14"/>
      <c r="G9" s="21" t="s">
        <v>28</v>
      </c>
      <c r="H9" s="15" t="s">
        <v>8</v>
      </c>
      <c r="I9" s="14">
        <v>3</v>
      </c>
      <c r="J9" s="14">
        <v>6</v>
      </c>
      <c r="K9" s="16">
        <f t="shared" si="1"/>
        <v>9</v>
      </c>
      <c r="L9" s="14"/>
      <c r="M9" s="21" t="s">
        <v>44</v>
      </c>
      <c r="N9" s="15" t="s">
        <v>8</v>
      </c>
      <c r="O9" s="14">
        <v>3</v>
      </c>
      <c r="P9" s="14">
        <v>4</v>
      </c>
      <c r="Q9" s="16">
        <f t="shared" si="2"/>
        <v>7</v>
      </c>
      <c r="R9" s="14"/>
      <c r="S9" s="21" t="s">
        <v>30</v>
      </c>
      <c r="T9" s="15" t="s">
        <v>8</v>
      </c>
      <c r="U9" s="14">
        <v>18</v>
      </c>
      <c r="V9" s="14">
        <v>26</v>
      </c>
      <c r="W9" s="16">
        <f t="shared" si="3"/>
        <v>44</v>
      </c>
      <c r="X9" s="14"/>
      <c r="Y9" s="21" t="s">
        <v>16</v>
      </c>
      <c r="Z9" s="15" t="s">
        <v>8</v>
      </c>
      <c r="AA9" s="14">
        <v>23</v>
      </c>
      <c r="AB9" s="14">
        <v>26</v>
      </c>
      <c r="AC9" s="16">
        <f t="shared" si="4"/>
        <v>49</v>
      </c>
      <c r="AD9" s="14"/>
      <c r="AE9" s="21" t="s">
        <v>17</v>
      </c>
      <c r="AF9" s="15" t="s">
        <v>8</v>
      </c>
      <c r="AG9" s="14">
        <v>26</v>
      </c>
      <c r="AH9" s="14">
        <v>29</v>
      </c>
      <c r="AI9" s="16">
        <f t="shared" si="5"/>
        <v>55</v>
      </c>
      <c r="AJ9" s="14"/>
      <c r="AK9" s="21" t="s">
        <v>31</v>
      </c>
      <c r="AL9" s="15" t="s">
        <v>8</v>
      </c>
      <c r="AM9" s="14">
        <v>19</v>
      </c>
      <c r="AN9" s="14">
        <v>32</v>
      </c>
      <c r="AO9" s="16">
        <f t="shared" si="6"/>
        <v>51</v>
      </c>
      <c r="AP9" s="14"/>
      <c r="AQ9" s="21" t="s">
        <v>59</v>
      </c>
      <c r="AR9" s="15" t="s">
        <v>7</v>
      </c>
      <c r="AS9" s="14">
        <v>21</v>
      </c>
      <c r="AT9" s="14">
        <v>28</v>
      </c>
      <c r="AU9" s="16">
        <f>AS9+AT9</f>
        <v>49</v>
      </c>
      <c r="AV9" s="14"/>
    </row>
    <row r="10" spans="1:48" x14ac:dyDescent="0.2">
      <c r="A10" s="22"/>
      <c r="B10" s="11" t="s">
        <v>41</v>
      </c>
      <c r="C10" s="14">
        <v>19</v>
      </c>
      <c r="D10" s="14">
        <v>21</v>
      </c>
      <c r="E10" s="16">
        <f t="shared" si="0"/>
        <v>40</v>
      </c>
      <c r="F10" s="14">
        <f>(E10-E11)/(E10+E11)</f>
        <v>0.66666666666666663</v>
      </c>
      <c r="G10" s="22"/>
      <c r="H10" s="11" t="s">
        <v>27</v>
      </c>
      <c r="I10" s="14">
        <v>21</v>
      </c>
      <c r="J10" s="14">
        <v>23</v>
      </c>
      <c r="K10" s="16">
        <f t="shared" si="1"/>
        <v>44</v>
      </c>
      <c r="L10" s="14">
        <f>(K10-K11)/(K10+K11)</f>
        <v>0.3968253968253968</v>
      </c>
      <c r="M10" s="22"/>
      <c r="N10" s="11" t="s">
        <v>43</v>
      </c>
      <c r="O10" s="14">
        <v>29</v>
      </c>
      <c r="P10" s="14">
        <v>25</v>
      </c>
      <c r="Q10" s="16">
        <f t="shared" si="2"/>
        <v>54</v>
      </c>
      <c r="R10" s="14">
        <f>(Q10-Q11)/(Q10+Q11)</f>
        <v>0.66153846153846152</v>
      </c>
      <c r="S10" s="22"/>
      <c r="T10" s="11" t="s">
        <v>26</v>
      </c>
      <c r="U10" s="14">
        <v>2</v>
      </c>
      <c r="V10" s="14">
        <v>6</v>
      </c>
      <c r="W10" s="16">
        <f t="shared" si="3"/>
        <v>8</v>
      </c>
      <c r="X10" s="14">
        <f>(W10-W11)/(W10+W11)</f>
        <v>-0.67346938775510201</v>
      </c>
      <c r="Y10" s="22"/>
      <c r="Z10" s="11" t="s">
        <v>15</v>
      </c>
      <c r="AA10" s="14">
        <v>5</v>
      </c>
      <c r="AB10" s="14">
        <v>4</v>
      </c>
      <c r="AC10" s="16">
        <f t="shared" si="4"/>
        <v>9</v>
      </c>
      <c r="AD10" s="14">
        <f>(AC10-AC11)/(AC10+AC11)</f>
        <v>-0.7</v>
      </c>
      <c r="AE10" s="22"/>
      <c r="AF10" s="11" t="s">
        <v>18</v>
      </c>
      <c r="AG10" s="14">
        <v>4</v>
      </c>
      <c r="AH10" s="14">
        <v>7</v>
      </c>
      <c r="AI10" s="16">
        <f t="shared" si="5"/>
        <v>11</v>
      </c>
      <c r="AJ10" s="14">
        <f>(AI10-AI11)/(AI10+AI11)</f>
        <v>-0.6271186440677966</v>
      </c>
      <c r="AK10" s="22"/>
      <c r="AL10" s="11" t="s">
        <v>25</v>
      </c>
      <c r="AM10" s="14">
        <v>3</v>
      </c>
      <c r="AN10" s="14">
        <v>5</v>
      </c>
      <c r="AO10" s="16">
        <f t="shared" si="6"/>
        <v>8</v>
      </c>
      <c r="AP10" s="14">
        <f>(AO10-AO11)/(AO10+AO11)</f>
        <v>-0.66666666666666663</v>
      </c>
      <c r="AQ10" s="22"/>
      <c r="AR10" s="11" t="s">
        <v>24</v>
      </c>
      <c r="AS10" s="14">
        <v>2</v>
      </c>
      <c r="AT10" s="14">
        <v>1</v>
      </c>
      <c r="AU10" s="16">
        <f t="shared" si="7"/>
        <v>3</v>
      </c>
      <c r="AV10" s="14">
        <f>(AU10-AU11)/(AU10+AU11)</f>
        <v>-0.88235294117647056</v>
      </c>
    </row>
    <row r="11" spans="1:48" x14ac:dyDescent="0.2">
      <c r="A11" s="23"/>
      <c r="B11" s="15" t="s">
        <v>8</v>
      </c>
      <c r="C11" s="18">
        <v>5</v>
      </c>
      <c r="D11" s="18">
        <v>3</v>
      </c>
      <c r="E11" s="19">
        <f t="shared" si="0"/>
        <v>8</v>
      </c>
      <c r="F11" s="14"/>
      <c r="G11" s="23"/>
      <c r="H11" s="15" t="s">
        <v>8</v>
      </c>
      <c r="I11" s="18">
        <v>8</v>
      </c>
      <c r="J11" s="18">
        <v>11</v>
      </c>
      <c r="K11" s="19">
        <f t="shared" si="1"/>
        <v>19</v>
      </c>
      <c r="L11" s="14"/>
      <c r="M11" s="23"/>
      <c r="N11" s="15" t="s">
        <v>8</v>
      </c>
      <c r="O11" s="18">
        <v>4</v>
      </c>
      <c r="P11" s="18">
        <v>7</v>
      </c>
      <c r="Q11" s="19">
        <f t="shared" si="2"/>
        <v>11</v>
      </c>
      <c r="R11" s="14"/>
      <c r="S11" s="23"/>
      <c r="T11" s="15" t="s">
        <v>8</v>
      </c>
      <c r="U11" s="18">
        <v>16</v>
      </c>
      <c r="V11" s="18">
        <v>25</v>
      </c>
      <c r="W11" s="19">
        <f t="shared" si="3"/>
        <v>41</v>
      </c>
      <c r="X11" s="14"/>
      <c r="Y11" s="23"/>
      <c r="Z11" s="15" t="s">
        <v>8</v>
      </c>
      <c r="AA11" s="18">
        <v>18</v>
      </c>
      <c r="AB11" s="18">
        <v>33</v>
      </c>
      <c r="AC11" s="19">
        <f t="shared" si="4"/>
        <v>51</v>
      </c>
      <c r="AD11" s="14"/>
      <c r="AE11" s="23"/>
      <c r="AF11" s="15" t="s">
        <v>8</v>
      </c>
      <c r="AG11" s="18">
        <v>22</v>
      </c>
      <c r="AH11" s="18">
        <v>26</v>
      </c>
      <c r="AI11" s="19">
        <f t="shared" si="5"/>
        <v>48</v>
      </c>
      <c r="AJ11" s="14"/>
      <c r="AK11" s="23"/>
      <c r="AL11" s="15" t="s">
        <v>8</v>
      </c>
      <c r="AM11" s="18">
        <v>17</v>
      </c>
      <c r="AN11" s="18">
        <v>23</v>
      </c>
      <c r="AO11" s="19">
        <f t="shared" si="6"/>
        <v>40</v>
      </c>
      <c r="AP11" s="14"/>
      <c r="AQ11" s="23"/>
      <c r="AR11" s="17" t="s">
        <v>7</v>
      </c>
      <c r="AS11" s="18">
        <v>15</v>
      </c>
      <c r="AT11" s="18">
        <v>33</v>
      </c>
      <c r="AU11" s="19">
        <f t="shared" si="7"/>
        <v>48</v>
      </c>
      <c r="AV11" s="14"/>
    </row>
    <row r="12" spans="1:48" x14ac:dyDescent="0.2">
      <c r="A12" s="20" t="s">
        <v>60</v>
      </c>
      <c r="B12" s="11" t="s">
        <v>41</v>
      </c>
      <c r="C12" s="12">
        <v>14</v>
      </c>
      <c r="D12" s="12">
        <v>23</v>
      </c>
      <c r="E12" s="13">
        <f t="shared" si="0"/>
        <v>37</v>
      </c>
      <c r="F12" s="14">
        <f>(E12-E13)/(E12+E13)</f>
        <v>0.76190476190476186</v>
      </c>
      <c r="G12" s="20" t="s">
        <v>60</v>
      </c>
      <c r="H12" s="11" t="s">
        <v>27</v>
      </c>
      <c r="I12" s="12">
        <v>23</v>
      </c>
      <c r="J12" s="12">
        <v>18</v>
      </c>
      <c r="K12" s="13">
        <f t="shared" si="1"/>
        <v>41</v>
      </c>
      <c r="L12" s="14">
        <f>(K12-K13)/(K12+K13)</f>
        <v>0.54716981132075471</v>
      </c>
      <c r="M12" s="20" t="s">
        <v>60</v>
      </c>
      <c r="N12" s="11" t="s">
        <v>43</v>
      </c>
      <c r="O12" s="12">
        <v>17</v>
      </c>
      <c r="P12" s="12">
        <v>29</v>
      </c>
      <c r="Q12" s="13">
        <f t="shared" si="2"/>
        <v>46</v>
      </c>
      <c r="R12" s="14">
        <f>(Q12-Q13)/(Q12+Q13)</f>
        <v>0.80392156862745101</v>
      </c>
      <c r="S12" s="20" t="s">
        <v>60</v>
      </c>
      <c r="T12" s="11" t="s">
        <v>26</v>
      </c>
      <c r="U12" s="12">
        <v>3</v>
      </c>
      <c r="V12" s="12">
        <v>7</v>
      </c>
      <c r="W12" s="13">
        <f t="shared" ref="W12:W19" si="8">U12+V12</f>
        <v>10</v>
      </c>
      <c r="X12" s="14">
        <f>(W12-W13)/(W12+W13)</f>
        <v>-0.53488372093023251</v>
      </c>
      <c r="Y12" s="20" t="s">
        <v>60</v>
      </c>
      <c r="Z12" s="11" t="s">
        <v>15</v>
      </c>
      <c r="AA12" s="12">
        <v>3</v>
      </c>
      <c r="AB12" s="12">
        <v>2</v>
      </c>
      <c r="AC12" s="13">
        <f t="shared" ref="AC12:AC19" si="9">AA12+AB12</f>
        <v>5</v>
      </c>
      <c r="AD12" s="14">
        <f>(AC12-AC13)/(AC12+AC13)</f>
        <v>-0.78723404255319152</v>
      </c>
      <c r="AE12" s="20" t="s">
        <v>60</v>
      </c>
      <c r="AF12" s="11" t="s">
        <v>18</v>
      </c>
      <c r="AG12" s="12">
        <v>3</v>
      </c>
      <c r="AH12" s="12">
        <v>3</v>
      </c>
      <c r="AI12" s="13">
        <f t="shared" si="5"/>
        <v>6</v>
      </c>
      <c r="AJ12" s="14">
        <f>(AI12-AI13)/(AI12+AI13)</f>
        <v>-0.73913043478260865</v>
      </c>
      <c r="AK12" s="20" t="s">
        <v>60</v>
      </c>
      <c r="AL12" s="11" t="s">
        <v>25</v>
      </c>
      <c r="AM12" s="12">
        <v>5</v>
      </c>
      <c r="AN12" s="12">
        <v>3</v>
      </c>
      <c r="AO12" s="13">
        <f t="shared" si="6"/>
        <v>8</v>
      </c>
      <c r="AP12" s="14">
        <f>(AO12-AO13)/(AO12+AO13)</f>
        <v>-0.58974358974358976</v>
      </c>
      <c r="AQ12" s="20" t="s">
        <v>60</v>
      </c>
      <c r="AR12" s="11" t="s">
        <v>24</v>
      </c>
      <c r="AS12" s="12">
        <v>4</v>
      </c>
      <c r="AT12" s="12">
        <v>7</v>
      </c>
      <c r="AU12" s="13">
        <f t="shared" si="7"/>
        <v>11</v>
      </c>
      <c r="AV12" s="14">
        <f>(AU12-AU13)/(AU12+AU13)</f>
        <v>-0.61403508771929827</v>
      </c>
    </row>
    <row r="13" spans="1:48" x14ac:dyDescent="0.2">
      <c r="A13" s="21" t="s">
        <v>42</v>
      </c>
      <c r="B13" s="15" t="s">
        <v>8</v>
      </c>
      <c r="C13" s="14">
        <v>3</v>
      </c>
      <c r="D13" s="14">
        <v>2</v>
      </c>
      <c r="E13" s="16">
        <f t="shared" si="0"/>
        <v>5</v>
      </c>
      <c r="F13" s="14"/>
      <c r="G13" s="21" t="s">
        <v>28</v>
      </c>
      <c r="H13" s="15" t="s">
        <v>8</v>
      </c>
      <c r="I13" s="14">
        <v>4</v>
      </c>
      <c r="J13" s="14">
        <v>8</v>
      </c>
      <c r="K13" s="16">
        <f t="shared" si="1"/>
        <v>12</v>
      </c>
      <c r="L13" s="14"/>
      <c r="M13" s="21" t="s">
        <v>44</v>
      </c>
      <c r="N13" s="15" t="s">
        <v>8</v>
      </c>
      <c r="O13" s="14">
        <v>2</v>
      </c>
      <c r="P13" s="14">
        <v>3</v>
      </c>
      <c r="Q13" s="16">
        <f t="shared" si="2"/>
        <v>5</v>
      </c>
      <c r="R13" s="14"/>
      <c r="S13" s="21" t="s">
        <v>30</v>
      </c>
      <c r="T13" s="15" t="s">
        <v>8</v>
      </c>
      <c r="U13" s="14">
        <v>12</v>
      </c>
      <c r="V13" s="14">
        <v>21</v>
      </c>
      <c r="W13" s="16">
        <f t="shared" si="8"/>
        <v>33</v>
      </c>
      <c r="X13" s="14"/>
      <c r="Y13" s="21" t="s">
        <v>16</v>
      </c>
      <c r="Z13" s="15" t="s">
        <v>8</v>
      </c>
      <c r="AA13" s="14">
        <v>17</v>
      </c>
      <c r="AB13" s="14">
        <v>25</v>
      </c>
      <c r="AC13" s="16">
        <f t="shared" si="9"/>
        <v>42</v>
      </c>
      <c r="AD13" s="14"/>
      <c r="AE13" s="21" t="s">
        <v>17</v>
      </c>
      <c r="AF13" s="15" t="s">
        <v>8</v>
      </c>
      <c r="AG13" s="14">
        <v>22</v>
      </c>
      <c r="AH13" s="14">
        <v>18</v>
      </c>
      <c r="AI13" s="16">
        <f t="shared" si="5"/>
        <v>40</v>
      </c>
      <c r="AJ13" s="14"/>
      <c r="AK13" s="21" t="s">
        <v>31</v>
      </c>
      <c r="AL13" s="15" t="s">
        <v>8</v>
      </c>
      <c r="AM13" s="14">
        <v>14</v>
      </c>
      <c r="AN13" s="14">
        <v>17</v>
      </c>
      <c r="AO13" s="16">
        <f t="shared" si="6"/>
        <v>31</v>
      </c>
      <c r="AP13" s="14"/>
      <c r="AQ13" s="21" t="s">
        <v>59</v>
      </c>
      <c r="AR13" s="15" t="s">
        <v>7</v>
      </c>
      <c r="AS13" s="14">
        <v>27</v>
      </c>
      <c r="AT13" s="14">
        <v>19</v>
      </c>
      <c r="AU13" s="16">
        <f t="shared" si="7"/>
        <v>46</v>
      </c>
      <c r="AV13" s="14"/>
    </row>
    <row r="14" spans="1:48" x14ac:dyDescent="0.2">
      <c r="A14" s="22"/>
      <c r="B14" s="11" t="s">
        <v>41</v>
      </c>
      <c r="C14" s="14">
        <v>23</v>
      </c>
      <c r="D14" s="14">
        <v>22</v>
      </c>
      <c r="E14" s="16">
        <f t="shared" si="0"/>
        <v>45</v>
      </c>
      <c r="F14" s="14">
        <f>(E14-E15)/(E14+E15)</f>
        <v>0.73076923076923073</v>
      </c>
      <c r="G14" s="22"/>
      <c r="H14" s="11" t="s">
        <v>27</v>
      </c>
      <c r="I14" s="14">
        <v>23</v>
      </c>
      <c r="J14" s="14">
        <v>26</v>
      </c>
      <c r="K14" s="16">
        <f t="shared" si="1"/>
        <v>49</v>
      </c>
      <c r="L14" s="14">
        <f>(K14-K15)/(K14+K15)</f>
        <v>0.50769230769230766</v>
      </c>
      <c r="M14" s="22"/>
      <c r="N14" s="11" t="s">
        <v>43</v>
      </c>
      <c r="O14" s="14">
        <v>18</v>
      </c>
      <c r="P14" s="14">
        <v>20</v>
      </c>
      <c r="Q14" s="16">
        <f t="shared" si="2"/>
        <v>38</v>
      </c>
      <c r="R14" s="14">
        <f>(Q14-Q15)/(Q14+Q15)</f>
        <v>0.55102040816326525</v>
      </c>
      <c r="S14" s="22"/>
      <c r="T14" s="11" t="s">
        <v>26</v>
      </c>
      <c r="U14" s="14">
        <v>2</v>
      </c>
      <c r="V14" s="14">
        <v>3</v>
      </c>
      <c r="W14" s="16">
        <f t="shared" si="8"/>
        <v>5</v>
      </c>
      <c r="X14" s="14">
        <f>(W14-W15)/(W14+W15)</f>
        <v>-0.75609756097560976</v>
      </c>
      <c r="Y14" s="22"/>
      <c r="Z14" s="11" t="s">
        <v>15</v>
      </c>
      <c r="AA14" s="14">
        <v>3</v>
      </c>
      <c r="AB14" s="14">
        <v>1</v>
      </c>
      <c r="AC14" s="16">
        <f t="shared" si="9"/>
        <v>4</v>
      </c>
      <c r="AD14" s="14">
        <f>(AC14-AC15)/(AC14+AC15)</f>
        <v>-0.82978723404255317</v>
      </c>
      <c r="AE14" s="22"/>
      <c r="AF14" s="11" t="s">
        <v>18</v>
      </c>
      <c r="AG14" s="14">
        <v>3</v>
      </c>
      <c r="AH14" s="14">
        <v>6</v>
      </c>
      <c r="AI14" s="16">
        <f t="shared" si="5"/>
        <v>9</v>
      </c>
      <c r="AJ14" s="14">
        <f>(AI14-AI15)/(AI14+AI15)</f>
        <v>-0.625</v>
      </c>
      <c r="AK14" s="22"/>
      <c r="AL14" s="11" t="s">
        <v>25</v>
      </c>
      <c r="AM14" s="14">
        <v>5</v>
      </c>
      <c r="AN14" s="14">
        <v>12</v>
      </c>
      <c r="AO14" s="16">
        <f t="shared" si="6"/>
        <v>17</v>
      </c>
      <c r="AP14" s="14">
        <f>(AO14-AO15)/(AO14+AO15)</f>
        <v>-0.48484848484848486</v>
      </c>
      <c r="AQ14" s="22"/>
      <c r="AR14" s="11" t="s">
        <v>24</v>
      </c>
      <c r="AS14" s="14">
        <v>1</v>
      </c>
      <c r="AT14" s="14">
        <v>3</v>
      </c>
      <c r="AU14" s="16">
        <f t="shared" si="7"/>
        <v>4</v>
      </c>
      <c r="AV14" s="14">
        <f>(AU14-AU15)/(AU14+AU15)</f>
        <v>-0.83673469387755106</v>
      </c>
    </row>
    <row r="15" spans="1:48" x14ac:dyDescent="0.2">
      <c r="A15" s="23"/>
      <c r="B15" s="15" t="s">
        <v>8</v>
      </c>
      <c r="C15" s="18">
        <v>5</v>
      </c>
      <c r="D15" s="18">
        <v>2</v>
      </c>
      <c r="E15" s="19">
        <f t="shared" si="0"/>
        <v>7</v>
      </c>
      <c r="F15" s="14"/>
      <c r="G15" s="23"/>
      <c r="H15" s="15" t="s">
        <v>8</v>
      </c>
      <c r="I15" s="18">
        <v>6</v>
      </c>
      <c r="J15" s="18">
        <v>10</v>
      </c>
      <c r="K15" s="19">
        <f t="shared" si="1"/>
        <v>16</v>
      </c>
      <c r="L15" s="14"/>
      <c r="M15" s="23"/>
      <c r="N15" s="15" t="s">
        <v>8</v>
      </c>
      <c r="O15" s="18">
        <v>4</v>
      </c>
      <c r="P15" s="18">
        <v>7</v>
      </c>
      <c r="Q15" s="19">
        <f t="shared" si="2"/>
        <v>11</v>
      </c>
      <c r="R15" s="14"/>
      <c r="S15" s="23"/>
      <c r="T15" s="15" t="s">
        <v>8</v>
      </c>
      <c r="U15" s="18">
        <v>17</v>
      </c>
      <c r="V15" s="18">
        <v>19</v>
      </c>
      <c r="W15" s="19">
        <f t="shared" si="8"/>
        <v>36</v>
      </c>
      <c r="X15" s="14"/>
      <c r="Y15" s="23"/>
      <c r="Z15" s="15" t="s">
        <v>8</v>
      </c>
      <c r="AA15" s="18">
        <v>15</v>
      </c>
      <c r="AB15" s="18">
        <v>28</v>
      </c>
      <c r="AC15" s="19">
        <f t="shared" si="9"/>
        <v>43</v>
      </c>
      <c r="AD15" s="14"/>
      <c r="AE15" s="23"/>
      <c r="AF15" s="15" t="s">
        <v>8</v>
      </c>
      <c r="AG15" s="18">
        <v>17</v>
      </c>
      <c r="AH15" s="18">
        <v>22</v>
      </c>
      <c r="AI15" s="19">
        <f t="shared" si="5"/>
        <v>39</v>
      </c>
      <c r="AJ15" s="14"/>
      <c r="AK15" s="23"/>
      <c r="AL15" s="15" t="s">
        <v>8</v>
      </c>
      <c r="AM15" s="18">
        <v>19</v>
      </c>
      <c r="AN15" s="18">
        <v>30</v>
      </c>
      <c r="AO15" s="19">
        <f t="shared" si="6"/>
        <v>49</v>
      </c>
      <c r="AP15" s="14"/>
      <c r="AQ15" s="23"/>
      <c r="AR15" s="17" t="s">
        <v>7</v>
      </c>
      <c r="AS15" s="18">
        <v>17</v>
      </c>
      <c r="AT15" s="18">
        <v>28</v>
      </c>
      <c r="AU15" s="16">
        <f t="shared" si="7"/>
        <v>45</v>
      </c>
      <c r="AV15" s="14"/>
    </row>
    <row r="16" spans="1:48" x14ac:dyDescent="0.2">
      <c r="A16" s="20" t="s">
        <v>68</v>
      </c>
      <c r="B16" s="11" t="s">
        <v>41</v>
      </c>
      <c r="C16" s="12">
        <v>17</v>
      </c>
      <c r="D16" s="12">
        <v>21</v>
      </c>
      <c r="E16" s="13">
        <f t="shared" si="0"/>
        <v>38</v>
      </c>
      <c r="F16" s="14">
        <f>(E16-E17)/(E16+E17)</f>
        <v>0.58333333333333337</v>
      </c>
      <c r="G16" s="20" t="s">
        <v>68</v>
      </c>
      <c r="H16" s="11" t="s">
        <v>27</v>
      </c>
      <c r="I16" s="12">
        <v>19</v>
      </c>
      <c r="J16" s="12">
        <v>28</v>
      </c>
      <c r="K16" s="13">
        <f t="shared" si="1"/>
        <v>47</v>
      </c>
      <c r="L16" s="14">
        <f>(K16-K17)/(K16+K17)</f>
        <v>0.59322033898305082</v>
      </c>
      <c r="M16" s="20" t="s">
        <v>68</v>
      </c>
      <c r="N16" s="11" t="s">
        <v>43</v>
      </c>
      <c r="O16" s="12">
        <v>23</v>
      </c>
      <c r="P16" s="12">
        <v>20</v>
      </c>
      <c r="Q16" s="13">
        <f t="shared" si="2"/>
        <v>43</v>
      </c>
      <c r="R16" s="14">
        <f>(Q16-Q17)/(Q16+Q17)</f>
        <v>0.75510204081632648</v>
      </c>
      <c r="S16" s="20" t="s">
        <v>68</v>
      </c>
      <c r="T16" s="11" t="s">
        <v>26</v>
      </c>
      <c r="U16" s="14">
        <v>2</v>
      </c>
      <c r="V16" s="14">
        <v>1</v>
      </c>
      <c r="W16" s="16">
        <f t="shared" si="8"/>
        <v>3</v>
      </c>
      <c r="X16" s="14">
        <f>(W16-W17)/(W16+W17)</f>
        <v>-0.88461538461538458</v>
      </c>
      <c r="Y16" s="20" t="s">
        <v>68</v>
      </c>
      <c r="Z16" s="11" t="s">
        <v>15</v>
      </c>
      <c r="AA16" s="12">
        <v>2</v>
      </c>
      <c r="AB16" s="12">
        <v>4</v>
      </c>
      <c r="AC16" s="13">
        <f t="shared" si="9"/>
        <v>6</v>
      </c>
      <c r="AD16" s="14">
        <f>(AC16-AC17)/(AC16+AC17)</f>
        <v>-0.76470588235294112</v>
      </c>
      <c r="AE16" s="20" t="s">
        <v>68</v>
      </c>
      <c r="AF16" s="11" t="s">
        <v>18</v>
      </c>
      <c r="AG16" s="12">
        <v>2</v>
      </c>
      <c r="AH16" s="12">
        <v>8</v>
      </c>
      <c r="AI16" s="13">
        <f t="shared" si="5"/>
        <v>10</v>
      </c>
      <c r="AJ16" s="14">
        <f>(AI16-AI17)/(AI16+AI17)</f>
        <v>-0.68253968253968256</v>
      </c>
      <c r="AK16" s="20" t="s">
        <v>68</v>
      </c>
      <c r="AL16" s="11" t="s">
        <v>25</v>
      </c>
      <c r="AM16" s="14">
        <v>7</v>
      </c>
      <c r="AN16" s="14">
        <v>4</v>
      </c>
      <c r="AO16" s="16">
        <f t="shared" si="6"/>
        <v>11</v>
      </c>
      <c r="AP16" s="14">
        <f>(AO16-AO17)/(AO16+AO17)</f>
        <v>-0.6</v>
      </c>
      <c r="AQ16" s="20" t="s">
        <v>68</v>
      </c>
      <c r="AR16" s="15" t="s">
        <v>24</v>
      </c>
      <c r="AS16" s="14">
        <v>2</v>
      </c>
      <c r="AT16" s="14">
        <v>6</v>
      </c>
      <c r="AU16" s="13">
        <f>AS16+AT16</f>
        <v>8</v>
      </c>
      <c r="AV16" s="14">
        <f>(AU16-AU17)/(AU16+AU17)</f>
        <v>-0.67346938775510201</v>
      </c>
    </row>
    <row r="17" spans="1:48" x14ac:dyDescent="0.2">
      <c r="A17" s="21" t="s">
        <v>42</v>
      </c>
      <c r="B17" s="15" t="s">
        <v>8</v>
      </c>
      <c r="C17" s="14">
        <v>2</v>
      </c>
      <c r="D17" s="14">
        <v>8</v>
      </c>
      <c r="E17" s="16">
        <f t="shared" si="0"/>
        <v>10</v>
      </c>
      <c r="F17" s="14"/>
      <c r="G17" s="21" t="s">
        <v>28</v>
      </c>
      <c r="H17" s="15" t="s">
        <v>8</v>
      </c>
      <c r="I17" s="14">
        <v>4</v>
      </c>
      <c r="J17" s="14">
        <v>8</v>
      </c>
      <c r="K17" s="16">
        <f t="shared" si="1"/>
        <v>12</v>
      </c>
      <c r="L17" s="14"/>
      <c r="M17" s="21" t="s">
        <v>44</v>
      </c>
      <c r="N17" s="15" t="s">
        <v>8</v>
      </c>
      <c r="O17" s="14">
        <v>2</v>
      </c>
      <c r="P17" s="14">
        <v>4</v>
      </c>
      <c r="Q17" s="16">
        <f t="shared" si="2"/>
        <v>6</v>
      </c>
      <c r="R17" s="14"/>
      <c r="S17" s="21" t="s">
        <v>30</v>
      </c>
      <c r="T17" s="15" t="s">
        <v>8</v>
      </c>
      <c r="U17" s="14">
        <v>19</v>
      </c>
      <c r="V17" s="14">
        <v>30</v>
      </c>
      <c r="W17" s="16">
        <f t="shared" si="8"/>
        <v>49</v>
      </c>
      <c r="X17" s="14"/>
      <c r="Y17" s="21" t="s">
        <v>16</v>
      </c>
      <c r="Z17" s="15" t="s">
        <v>8</v>
      </c>
      <c r="AA17" s="14">
        <v>21</v>
      </c>
      <c r="AB17" s="14">
        <v>24</v>
      </c>
      <c r="AC17" s="16">
        <f t="shared" si="9"/>
        <v>45</v>
      </c>
      <c r="AD17" s="14"/>
      <c r="AE17" s="21" t="s">
        <v>17</v>
      </c>
      <c r="AF17" s="15" t="s">
        <v>8</v>
      </c>
      <c r="AG17" s="14">
        <v>31</v>
      </c>
      <c r="AH17" s="14">
        <v>22</v>
      </c>
      <c r="AI17" s="16">
        <f t="shared" si="5"/>
        <v>53</v>
      </c>
      <c r="AJ17" s="14"/>
      <c r="AK17" s="21" t="s">
        <v>31</v>
      </c>
      <c r="AL17" s="15" t="s">
        <v>8</v>
      </c>
      <c r="AM17" s="14">
        <v>19</v>
      </c>
      <c r="AN17" s="14">
        <v>25</v>
      </c>
      <c r="AO17" s="16">
        <f t="shared" si="6"/>
        <v>44</v>
      </c>
      <c r="AP17" s="14"/>
      <c r="AQ17" s="21" t="s">
        <v>59</v>
      </c>
      <c r="AR17" s="15" t="s">
        <v>7</v>
      </c>
      <c r="AS17" s="14">
        <v>15</v>
      </c>
      <c r="AT17" s="14">
        <v>26</v>
      </c>
      <c r="AU17" s="16">
        <f>AS17+AT17</f>
        <v>41</v>
      </c>
      <c r="AV17" s="14"/>
    </row>
    <row r="18" spans="1:48" x14ac:dyDescent="0.2">
      <c r="A18" s="22"/>
      <c r="B18" s="11" t="s">
        <v>41</v>
      </c>
      <c r="C18" s="14">
        <v>19</v>
      </c>
      <c r="D18" s="14">
        <v>23</v>
      </c>
      <c r="E18" s="16">
        <f t="shared" si="0"/>
        <v>42</v>
      </c>
      <c r="F18" s="14">
        <f>(E18-E19)/(E18+E19)</f>
        <v>0.61538461538461542</v>
      </c>
      <c r="G18" s="22"/>
      <c r="H18" s="11" t="s">
        <v>27</v>
      </c>
      <c r="I18" s="14">
        <v>23</v>
      </c>
      <c r="J18" s="14">
        <v>28</v>
      </c>
      <c r="K18" s="16">
        <f t="shared" si="1"/>
        <v>51</v>
      </c>
      <c r="L18" s="14">
        <f>(K18-K19)/(K18+K19)</f>
        <v>0.75862068965517238</v>
      </c>
      <c r="M18" s="22"/>
      <c r="N18" s="11" t="s">
        <v>43</v>
      </c>
      <c r="O18" s="14">
        <v>24</v>
      </c>
      <c r="P18" s="14">
        <v>28</v>
      </c>
      <c r="Q18" s="16">
        <f t="shared" si="2"/>
        <v>52</v>
      </c>
      <c r="R18" s="14">
        <f>(Q18-Q19)/(Q18+Q19)</f>
        <v>0.6</v>
      </c>
      <c r="S18" s="22"/>
      <c r="T18" s="11" t="s">
        <v>26</v>
      </c>
      <c r="U18" s="14">
        <v>1</v>
      </c>
      <c r="V18" s="14">
        <v>0</v>
      </c>
      <c r="W18" s="16">
        <f t="shared" si="8"/>
        <v>1</v>
      </c>
      <c r="X18" s="14">
        <f>(W18-W19)/(W18+W19)</f>
        <v>-0.94871794871794868</v>
      </c>
      <c r="Y18" s="22"/>
      <c r="Z18" s="11" t="s">
        <v>15</v>
      </c>
      <c r="AA18" s="14">
        <v>5</v>
      </c>
      <c r="AB18" s="14">
        <v>6</v>
      </c>
      <c r="AC18" s="16">
        <f t="shared" si="9"/>
        <v>11</v>
      </c>
      <c r="AD18" s="14">
        <f>(AC18-AC19)/(AC18+AC19)</f>
        <v>-0.59259259259259256</v>
      </c>
      <c r="AE18" s="22"/>
      <c r="AF18" s="11" t="s">
        <v>18</v>
      </c>
      <c r="AG18" s="14">
        <v>3</v>
      </c>
      <c r="AH18" s="14">
        <v>6</v>
      </c>
      <c r="AI18" s="16">
        <f t="shared" si="5"/>
        <v>9</v>
      </c>
      <c r="AJ18" s="14">
        <f>(AI18-AI19)/(AI18+AI19)</f>
        <v>-0.66666666666666663</v>
      </c>
      <c r="AK18" s="22"/>
      <c r="AL18" s="11" t="s">
        <v>25</v>
      </c>
      <c r="AM18" s="14">
        <v>6</v>
      </c>
      <c r="AN18" s="14">
        <v>9</v>
      </c>
      <c r="AO18" s="16">
        <f t="shared" si="6"/>
        <v>15</v>
      </c>
      <c r="AP18" s="14">
        <f>(AO18-AO19)/(AO18+AO19)</f>
        <v>-0.43396226415094341</v>
      </c>
      <c r="AQ18" s="22"/>
      <c r="AR18" s="11" t="s">
        <v>24</v>
      </c>
      <c r="AS18" s="32">
        <v>3</v>
      </c>
      <c r="AT18" s="32">
        <v>2</v>
      </c>
      <c r="AU18" s="16">
        <f>AS18+AT18</f>
        <v>5</v>
      </c>
      <c r="AV18" s="14">
        <f>(AU18-AU19)/(AU18+AU19)</f>
        <v>-0.80392156862745101</v>
      </c>
    </row>
    <row r="19" spans="1:48" x14ac:dyDescent="0.2">
      <c r="A19" s="23"/>
      <c r="B19" s="17" t="s">
        <v>8</v>
      </c>
      <c r="C19" s="18">
        <v>4</v>
      </c>
      <c r="D19" s="18">
        <v>6</v>
      </c>
      <c r="E19" s="19">
        <f t="shared" si="0"/>
        <v>10</v>
      </c>
      <c r="F19" s="14"/>
      <c r="G19" s="23"/>
      <c r="H19" s="17" t="s">
        <v>8</v>
      </c>
      <c r="I19" s="18">
        <v>5</v>
      </c>
      <c r="J19" s="18">
        <v>2</v>
      </c>
      <c r="K19" s="19">
        <f t="shared" si="1"/>
        <v>7</v>
      </c>
      <c r="L19" s="14"/>
      <c r="M19" s="23"/>
      <c r="N19" s="17" t="s">
        <v>8</v>
      </c>
      <c r="O19" s="18">
        <v>4</v>
      </c>
      <c r="P19" s="18">
        <v>9</v>
      </c>
      <c r="Q19" s="19">
        <f t="shared" si="2"/>
        <v>13</v>
      </c>
      <c r="R19" s="14"/>
      <c r="S19" s="23"/>
      <c r="T19" s="17" t="s">
        <v>8</v>
      </c>
      <c r="U19" s="18">
        <v>15</v>
      </c>
      <c r="V19" s="18">
        <v>23</v>
      </c>
      <c r="W19" s="19">
        <f t="shared" si="8"/>
        <v>38</v>
      </c>
      <c r="X19" s="14"/>
      <c r="Y19" s="23"/>
      <c r="Z19" s="17" t="s">
        <v>8</v>
      </c>
      <c r="AA19" s="18">
        <v>19</v>
      </c>
      <c r="AB19" s="18">
        <v>24</v>
      </c>
      <c r="AC19" s="19">
        <f t="shared" si="9"/>
        <v>43</v>
      </c>
      <c r="AD19" s="14"/>
      <c r="AE19" s="23"/>
      <c r="AF19" s="17" t="s">
        <v>8</v>
      </c>
      <c r="AG19" s="18">
        <v>26</v>
      </c>
      <c r="AH19" s="18">
        <v>19</v>
      </c>
      <c r="AI19" s="19">
        <f t="shared" si="5"/>
        <v>45</v>
      </c>
      <c r="AJ19" s="14"/>
      <c r="AK19" s="23"/>
      <c r="AL19" s="17" t="s">
        <v>8</v>
      </c>
      <c r="AM19" s="18">
        <v>17</v>
      </c>
      <c r="AN19" s="18">
        <v>21</v>
      </c>
      <c r="AO19" s="19">
        <f t="shared" si="6"/>
        <v>38</v>
      </c>
      <c r="AP19" s="14"/>
      <c r="AQ19" s="23"/>
      <c r="AR19" s="17" t="s">
        <v>7</v>
      </c>
      <c r="AS19" s="18">
        <v>14</v>
      </c>
      <c r="AT19" s="18">
        <v>32</v>
      </c>
      <c r="AU19" s="19">
        <f>AS19+AT19</f>
        <v>46</v>
      </c>
      <c r="AV19" s="14"/>
    </row>
    <row r="20" spans="1:48" x14ac:dyDescent="0.2">
      <c r="A20" s="23"/>
      <c r="B20" s="14"/>
      <c r="C20" s="14"/>
      <c r="D20" s="14"/>
      <c r="E20" s="14"/>
      <c r="F20" s="14"/>
      <c r="G20" s="23"/>
      <c r="H20" s="14"/>
      <c r="I20" s="14"/>
      <c r="J20" s="14"/>
      <c r="K20" s="14"/>
      <c r="L20" s="14"/>
      <c r="M20" s="23"/>
      <c r="N20" s="14"/>
      <c r="O20" s="14"/>
      <c r="P20" s="14"/>
      <c r="Q20" s="14"/>
      <c r="R20" s="14"/>
      <c r="S20" s="23"/>
      <c r="T20" s="14"/>
      <c r="U20" s="14"/>
      <c r="V20" s="14"/>
      <c r="W20" s="14"/>
      <c r="X20" s="14"/>
      <c r="Y20" s="23"/>
      <c r="Z20" s="14"/>
      <c r="AA20" s="14"/>
      <c r="AB20" s="14"/>
      <c r="AC20" s="14"/>
      <c r="AD20" s="14"/>
      <c r="AE20" s="23"/>
      <c r="AF20" s="14"/>
      <c r="AG20" s="14"/>
      <c r="AH20" s="14"/>
      <c r="AI20" s="14"/>
      <c r="AJ20" s="14"/>
      <c r="AK20" s="23"/>
      <c r="AL20" s="14"/>
      <c r="AM20" s="14"/>
      <c r="AN20" s="14"/>
      <c r="AO20" s="14"/>
      <c r="AP20" s="14"/>
      <c r="AQ20" s="23"/>
      <c r="AR20" s="14"/>
      <c r="AS20" s="14"/>
      <c r="AT20" s="14"/>
      <c r="AU20" s="14"/>
      <c r="AV20" s="14"/>
    </row>
    <row r="21" spans="1:48" x14ac:dyDescent="0.2">
      <c r="A21" s="23"/>
      <c r="B21" s="14" t="s">
        <v>11</v>
      </c>
      <c r="C21" s="14"/>
      <c r="D21" s="14"/>
      <c r="E21" s="14"/>
      <c r="F21" s="14">
        <f>AVERAGE(F4:F19)</f>
        <v>0.64148751768303391</v>
      </c>
      <c r="G21" s="23"/>
      <c r="H21" s="14" t="s">
        <v>11</v>
      </c>
      <c r="I21" s="14"/>
      <c r="J21" s="14"/>
      <c r="K21" s="14"/>
      <c r="L21" s="14">
        <f>AVERAGE(L4:L19)</f>
        <v>0.55016401460456577</v>
      </c>
      <c r="M21" s="23"/>
      <c r="N21" s="14" t="s">
        <v>11</v>
      </c>
      <c r="O21" s="14"/>
      <c r="P21" s="14"/>
      <c r="Q21" s="14"/>
      <c r="R21" s="14">
        <f>AVERAGE(R4:R19)</f>
        <v>0.67602055000618233</v>
      </c>
      <c r="S21" s="23"/>
      <c r="T21" s="14" t="s">
        <v>11</v>
      </c>
      <c r="U21" s="14"/>
      <c r="V21" s="14"/>
      <c r="W21" s="14"/>
      <c r="X21" s="14">
        <f>AVERAGE(X4:X19)</f>
        <v>-0.74770774982962251</v>
      </c>
      <c r="Y21" s="23"/>
      <c r="Z21" s="14" t="s">
        <v>11</v>
      </c>
      <c r="AA21" s="14"/>
      <c r="AB21" s="14"/>
      <c r="AC21" s="14"/>
      <c r="AD21" s="14">
        <f>AVERAGE(AD4:AD19)</f>
        <v>-0.71190206064483064</v>
      </c>
      <c r="AE21" s="23"/>
      <c r="AF21" s="14" t="s">
        <v>11</v>
      </c>
      <c r="AG21" s="14"/>
      <c r="AH21" s="14"/>
      <c r="AI21" s="14"/>
      <c r="AJ21" s="14">
        <f>AVERAGE(AJ4:AJ19)</f>
        <v>-0.71721573744009681</v>
      </c>
      <c r="AK21" s="23"/>
      <c r="AL21" s="14" t="s">
        <v>11</v>
      </c>
      <c r="AM21" s="14"/>
      <c r="AN21" s="14"/>
      <c r="AO21" s="14"/>
      <c r="AP21" s="14">
        <f>AVERAGE(AP4:AP19)</f>
        <v>-0.55505827599603996</v>
      </c>
      <c r="AQ21" s="23"/>
      <c r="AR21" s="14" t="s">
        <v>11</v>
      </c>
      <c r="AS21" s="14"/>
      <c r="AT21" s="14"/>
      <c r="AU21" s="14"/>
      <c r="AV21" s="14">
        <f>AVERAGE(AV4:AV19)</f>
        <v>-0.75101659084686501</v>
      </c>
    </row>
    <row r="22" spans="1:48" x14ac:dyDescent="0.2">
      <c r="A22" s="23"/>
      <c r="B22" s="14" t="s">
        <v>12</v>
      </c>
      <c r="C22" s="14"/>
      <c r="D22" s="14"/>
      <c r="E22" s="14"/>
      <c r="F22" s="14">
        <f>STDEV(F4:F19)</f>
        <v>0.10349795890667189</v>
      </c>
      <c r="G22" s="23"/>
      <c r="H22" s="14" t="s">
        <v>12</v>
      </c>
      <c r="I22" s="14"/>
      <c r="J22" s="14"/>
      <c r="K22" s="14"/>
      <c r="L22" s="14">
        <f>STDEV(L4:L19)</f>
        <v>0.12471325940063002</v>
      </c>
      <c r="M22" s="23"/>
      <c r="N22" s="14" t="s">
        <v>12</v>
      </c>
      <c r="O22" s="14"/>
      <c r="P22" s="14"/>
      <c r="Q22" s="14"/>
      <c r="R22" s="14">
        <f>STDEV(R4:R19)</f>
        <v>8.2331878399122552E-2</v>
      </c>
      <c r="S22" s="23"/>
      <c r="T22" s="14" t="s">
        <v>12</v>
      </c>
      <c r="U22" s="14"/>
      <c r="V22" s="14"/>
      <c r="W22" s="14"/>
      <c r="X22" s="14">
        <f>STDEV(X4:X19)</f>
        <v>0.14192427565683544</v>
      </c>
      <c r="Y22" s="23"/>
      <c r="Z22" s="14" t="s">
        <v>12</v>
      </c>
      <c r="AA22" s="14"/>
      <c r="AB22" s="14"/>
      <c r="AC22" s="14"/>
      <c r="AD22" s="14">
        <f>STDEV(AD4:AD19)</f>
        <v>9.2439834697622333E-2</v>
      </c>
      <c r="AE22" s="23"/>
      <c r="AF22" s="14" t="s">
        <v>12</v>
      </c>
      <c r="AG22" s="14"/>
      <c r="AH22" s="14"/>
      <c r="AI22" s="14"/>
      <c r="AJ22" s="14">
        <f>STDEV(AJ4:AJ19)</f>
        <v>0.11141886430933204</v>
      </c>
      <c r="AK22" s="23"/>
      <c r="AL22" s="14" t="s">
        <v>12</v>
      </c>
      <c r="AM22" s="14"/>
      <c r="AN22" s="14"/>
      <c r="AO22" s="14"/>
      <c r="AP22" s="14">
        <f>STDEV(AP4:AP19)</f>
        <v>9.0790885196281992E-2</v>
      </c>
      <c r="AQ22" s="23"/>
      <c r="AR22" s="14" t="s">
        <v>12</v>
      </c>
      <c r="AS22" s="14"/>
      <c r="AT22" s="14"/>
      <c r="AU22" s="14"/>
      <c r="AV22" s="14">
        <f>STDEV(AV4:AV19)</f>
        <v>8.7697659222449917E-2</v>
      </c>
    </row>
    <row r="23" spans="1:48" x14ac:dyDescent="0.2">
      <c r="A23" s="23"/>
      <c r="B23" s="14" t="s">
        <v>14</v>
      </c>
      <c r="C23" s="14"/>
      <c r="D23" s="14"/>
      <c r="E23" s="14"/>
      <c r="F23" s="14">
        <v>8</v>
      </c>
      <c r="G23" s="23"/>
      <c r="H23" s="14" t="s">
        <v>14</v>
      </c>
      <c r="I23" s="14"/>
      <c r="J23" s="14"/>
      <c r="K23" s="14"/>
      <c r="L23" s="14">
        <v>8</v>
      </c>
      <c r="M23" s="23"/>
      <c r="N23" s="14" t="s">
        <v>14</v>
      </c>
      <c r="O23" s="14"/>
      <c r="P23" s="14"/>
      <c r="Q23" s="14"/>
      <c r="R23" s="14">
        <v>8</v>
      </c>
      <c r="S23" s="23"/>
      <c r="T23" s="14" t="s">
        <v>14</v>
      </c>
      <c r="U23" s="14"/>
      <c r="V23" s="14"/>
      <c r="W23" s="14"/>
      <c r="X23" s="14">
        <v>8</v>
      </c>
      <c r="Y23" s="23"/>
      <c r="Z23" s="14" t="s">
        <v>14</v>
      </c>
      <c r="AA23" s="14"/>
      <c r="AB23" s="14"/>
      <c r="AC23" s="14"/>
      <c r="AD23" s="14">
        <v>8</v>
      </c>
      <c r="AE23" s="23"/>
      <c r="AF23" s="14" t="s">
        <v>14</v>
      </c>
      <c r="AG23" s="14"/>
      <c r="AH23" s="14"/>
      <c r="AI23" s="14"/>
      <c r="AJ23" s="14">
        <v>8</v>
      </c>
      <c r="AK23" s="23"/>
      <c r="AL23" s="14" t="s">
        <v>14</v>
      </c>
      <c r="AM23" s="14"/>
      <c r="AN23" s="14"/>
      <c r="AO23" s="14"/>
      <c r="AP23" s="14">
        <v>8</v>
      </c>
      <c r="AQ23" s="23"/>
      <c r="AR23" s="14" t="s">
        <v>14</v>
      </c>
      <c r="AS23" s="14"/>
      <c r="AT23" s="14"/>
      <c r="AU23" s="14"/>
      <c r="AV23" s="14">
        <v>8</v>
      </c>
    </row>
    <row r="24" spans="1:48" x14ac:dyDescent="0.2">
      <c r="A24" s="23"/>
      <c r="B24" s="14" t="s">
        <v>13</v>
      </c>
      <c r="C24" s="14"/>
      <c r="D24" s="14"/>
      <c r="E24" s="14"/>
      <c r="F24" s="14">
        <f>F22/SQRT(F23)</f>
        <v>3.6592054290937162E-2</v>
      </c>
      <c r="G24" s="23"/>
      <c r="H24" s="14" t="s">
        <v>13</v>
      </c>
      <c r="I24" s="14"/>
      <c r="J24" s="14"/>
      <c r="K24" s="14"/>
      <c r="L24" s="14">
        <f>L22/SQRT(L23)</f>
        <v>4.4092795713031215E-2</v>
      </c>
      <c r="M24" s="23"/>
      <c r="N24" s="14" t="s">
        <v>13</v>
      </c>
      <c r="O24" s="14"/>
      <c r="P24" s="14"/>
      <c r="Q24" s="14"/>
      <c r="R24" s="14">
        <f>R22/SQRT(R23)</f>
        <v>2.9108714761922894E-2</v>
      </c>
      <c r="S24" s="23"/>
      <c r="T24" s="14" t="s">
        <v>13</v>
      </c>
      <c r="U24" s="14"/>
      <c r="V24" s="14"/>
      <c r="W24" s="14"/>
      <c r="X24" s="14">
        <f>X22/SQRT(X23)</f>
        <v>5.0177808865968593E-2</v>
      </c>
      <c r="Y24" s="23"/>
      <c r="Z24" s="14" t="s">
        <v>13</v>
      </c>
      <c r="AA24" s="14"/>
      <c r="AB24" s="14"/>
      <c r="AC24" s="14"/>
      <c r="AD24" s="14">
        <f>AD22/SQRT(AD23)</f>
        <v>3.2682416983226124E-2</v>
      </c>
      <c r="AE24" s="23"/>
      <c r="AF24" s="14" t="s">
        <v>13</v>
      </c>
      <c r="AG24" s="14"/>
      <c r="AH24" s="14"/>
      <c r="AI24" s="14"/>
      <c r="AJ24" s="14">
        <f>AJ22/SQRT(AJ23)</f>
        <v>3.9392517252616235E-2</v>
      </c>
      <c r="AK24" s="23"/>
      <c r="AL24" s="14" t="s">
        <v>13</v>
      </c>
      <c r="AM24" s="14"/>
      <c r="AN24" s="14"/>
      <c r="AO24" s="14"/>
      <c r="AP24" s="14">
        <f>AP22/SQRT(AP23)</f>
        <v>3.2099425296110165E-2</v>
      </c>
      <c r="AQ24" s="23"/>
      <c r="AR24" s="14" t="s">
        <v>13</v>
      </c>
      <c r="AS24" s="14"/>
      <c r="AT24" s="14"/>
      <c r="AU24" s="14"/>
      <c r="AV24" s="14">
        <f>AV22/SQRT(AV23)</f>
        <v>3.1005804765190652E-2</v>
      </c>
    </row>
    <row r="25" spans="1:48" x14ac:dyDescent="0.2">
      <c r="A25" s="23"/>
      <c r="B25" s="14"/>
      <c r="C25" s="14"/>
      <c r="D25" s="14"/>
      <c r="E25" s="14"/>
      <c r="F25" s="14"/>
      <c r="G25" s="23"/>
      <c r="H25" s="14"/>
      <c r="I25" s="14"/>
      <c r="J25" s="14"/>
      <c r="K25" s="14"/>
      <c r="L25" s="14"/>
      <c r="M25" s="23"/>
      <c r="N25" s="14"/>
      <c r="O25" s="14"/>
      <c r="P25" s="14"/>
      <c r="Q25" s="14"/>
      <c r="R25" s="14"/>
      <c r="S25" s="23"/>
      <c r="T25" s="14"/>
      <c r="U25" s="14"/>
      <c r="V25" s="14"/>
      <c r="W25" s="14"/>
      <c r="X25" s="14"/>
      <c r="Y25" s="23"/>
      <c r="Z25" s="14"/>
      <c r="AA25" s="14"/>
      <c r="AB25" s="14"/>
      <c r="AC25" s="14"/>
      <c r="AD25" s="14"/>
      <c r="AE25" s="23"/>
      <c r="AF25" s="14"/>
      <c r="AG25" s="14"/>
      <c r="AH25" s="14"/>
      <c r="AI25" s="14"/>
      <c r="AJ25" s="14"/>
      <c r="AK25" s="23"/>
      <c r="AL25" s="14"/>
      <c r="AM25" s="14"/>
      <c r="AN25" s="14"/>
      <c r="AO25" s="14"/>
      <c r="AP25" s="14"/>
      <c r="AQ25" s="23"/>
      <c r="AR25" s="14"/>
      <c r="AS25" s="14"/>
      <c r="AT25" s="14"/>
      <c r="AU25" s="14"/>
      <c r="AV25" s="14"/>
    </row>
    <row r="26" spans="1:48" x14ac:dyDescent="0.2">
      <c r="A26" s="65" t="s">
        <v>32</v>
      </c>
      <c r="B26" s="65"/>
      <c r="C26" s="65"/>
      <c r="D26" s="65"/>
      <c r="E26" s="65"/>
      <c r="F26" s="65"/>
      <c r="G26" s="65"/>
      <c r="H26" s="65"/>
      <c r="I26" s="65"/>
      <c r="J26" s="65"/>
      <c r="K26" s="65"/>
      <c r="L26" s="65"/>
      <c r="M26" s="65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65"/>
      <c r="Y26" s="65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</row>
    <row r="27" spans="1:48" x14ac:dyDescent="0.2">
      <c r="A27" s="20">
        <v>41609</v>
      </c>
      <c r="B27" s="11" t="s">
        <v>41</v>
      </c>
      <c r="C27" s="12">
        <v>15</v>
      </c>
      <c r="D27" s="12">
        <v>26</v>
      </c>
      <c r="E27" s="13">
        <f t="shared" ref="E27:E42" si="10">C27+D27</f>
        <v>41</v>
      </c>
      <c r="F27" s="14">
        <f>(E27-E28)/(E27+E28)</f>
        <v>0.60784313725490191</v>
      </c>
      <c r="G27" s="20">
        <v>41609</v>
      </c>
      <c r="H27" s="11" t="s">
        <v>27</v>
      </c>
      <c r="I27" s="12">
        <v>14</v>
      </c>
      <c r="J27" s="12">
        <v>26</v>
      </c>
      <c r="K27" s="13">
        <f t="shared" ref="K27:K42" si="11">I27+J27</f>
        <v>40</v>
      </c>
      <c r="L27" s="14">
        <f>(K27-K28)/(K27+K28)</f>
        <v>0.48148148148148145</v>
      </c>
      <c r="M27" s="20">
        <v>41609</v>
      </c>
      <c r="N27" s="11" t="s">
        <v>43</v>
      </c>
      <c r="O27" s="12">
        <v>17</v>
      </c>
      <c r="P27" s="12">
        <v>24</v>
      </c>
      <c r="Q27" s="13">
        <f t="shared" ref="Q27:Q42" si="12">O27+P27</f>
        <v>41</v>
      </c>
      <c r="R27" s="14">
        <f>(Q27-Q28)/(Q27+Q28)</f>
        <v>0.60784313725490191</v>
      </c>
      <c r="S27" s="20">
        <v>41609</v>
      </c>
      <c r="T27" s="11" t="s">
        <v>26</v>
      </c>
      <c r="U27" s="12">
        <v>4</v>
      </c>
      <c r="V27" s="12">
        <v>8</v>
      </c>
      <c r="W27" s="13">
        <f t="shared" ref="W27:W42" si="13">U27+V27</f>
        <v>12</v>
      </c>
      <c r="X27" s="14">
        <f>(W27-W28)/(W27+W28)</f>
        <v>-0.53846153846153844</v>
      </c>
      <c r="Y27" s="20">
        <v>41609</v>
      </c>
      <c r="Z27" s="11" t="s">
        <v>15</v>
      </c>
      <c r="AA27" s="12">
        <v>2</v>
      </c>
      <c r="AB27" s="12">
        <v>4</v>
      </c>
      <c r="AC27" s="13">
        <f t="shared" ref="AC27:AC42" si="14">AA27+AB27</f>
        <v>6</v>
      </c>
      <c r="AD27" s="14">
        <f>(AC27-AC28)/(AC27+AC28)</f>
        <v>-0.75</v>
      </c>
      <c r="AE27" s="20">
        <v>41609</v>
      </c>
      <c r="AF27" s="11" t="s">
        <v>18</v>
      </c>
      <c r="AG27" s="12">
        <v>5</v>
      </c>
      <c r="AH27" s="12">
        <v>8</v>
      </c>
      <c r="AI27" s="13">
        <f t="shared" ref="AI27:AI42" si="15">AG27+AH27</f>
        <v>13</v>
      </c>
      <c r="AJ27" s="14">
        <f>(AI27-AI28)/(AI27+AI28)</f>
        <v>-0.57377049180327866</v>
      </c>
      <c r="AK27" s="20">
        <v>41609</v>
      </c>
      <c r="AL27" s="11" t="s">
        <v>25</v>
      </c>
      <c r="AM27" s="12">
        <v>8</v>
      </c>
      <c r="AN27" s="12">
        <v>6</v>
      </c>
      <c r="AO27" s="13">
        <f t="shared" ref="AO27:AO42" si="16">AM27+AN27</f>
        <v>14</v>
      </c>
      <c r="AP27" s="14">
        <f>(AO27-AO28)/(AO27+AO28)</f>
        <v>-0.49090909090909091</v>
      </c>
      <c r="AQ27" s="20">
        <v>41609</v>
      </c>
      <c r="AR27" s="11" t="s">
        <v>24</v>
      </c>
      <c r="AS27" s="12">
        <v>4</v>
      </c>
      <c r="AT27" s="12">
        <v>7</v>
      </c>
      <c r="AU27" s="13">
        <f>AS27+AT27</f>
        <v>11</v>
      </c>
      <c r="AV27" s="14">
        <f>(AU27-AU28)/(AU27+AU28)</f>
        <v>-0.61403508771929827</v>
      </c>
    </row>
    <row r="28" spans="1:48" x14ac:dyDescent="0.2">
      <c r="A28" s="21" t="s">
        <v>42</v>
      </c>
      <c r="B28" s="15" t="s">
        <v>8</v>
      </c>
      <c r="C28" s="14">
        <v>4</v>
      </c>
      <c r="D28" s="14">
        <v>6</v>
      </c>
      <c r="E28" s="16">
        <f t="shared" si="10"/>
        <v>10</v>
      </c>
      <c r="F28" s="14"/>
      <c r="G28" s="21" t="s">
        <v>28</v>
      </c>
      <c r="H28" s="15" t="s">
        <v>8</v>
      </c>
      <c r="I28" s="14">
        <v>6</v>
      </c>
      <c r="J28" s="14">
        <v>8</v>
      </c>
      <c r="K28" s="16">
        <f t="shared" si="11"/>
        <v>14</v>
      </c>
      <c r="L28" s="14"/>
      <c r="M28" s="21" t="s">
        <v>44</v>
      </c>
      <c r="N28" s="15" t="s">
        <v>8</v>
      </c>
      <c r="O28" s="14">
        <v>4</v>
      </c>
      <c r="P28" s="14">
        <v>6</v>
      </c>
      <c r="Q28" s="16">
        <f t="shared" si="12"/>
        <v>10</v>
      </c>
      <c r="R28" s="14"/>
      <c r="S28" s="21" t="s">
        <v>30</v>
      </c>
      <c r="T28" s="15" t="s">
        <v>8</v>
      </c>
      <c r="U28" s="14">
        <v>14</v>
      </c>
      <c r="V28" s="14">
        <v>26</v>
      </c>
      <c r="W28" s="16">
        <f t="shared" si="13"/>
        <v>40</v>
      </c>
      <c r="X28" s="14"/>
      <c r="Y28" s="21" t="s">
        <v>16</v>
      </c>
      <c r="Z28" s="15" t="s">
        <v>8</v>
      </c>
      <c r="AA28" s="14">
        <v>17</v>
      </c>
      <c r="AB28" s="14">
        <v>25</v>
      </c>
      <c r="AC28" s="16">
        <f>AA28+AB28</f>
        <v>42</v>
      </c>
      <c r="AD28" s="14"/>
      <c r="AE28" s="21" t="s">
        <v>17</v>
      </c>
      <c r="AF28" s="15" t="s">
        <v>8</v>
      </c>
      <c r="AG28" s="14">
        <v>25</v>
      </c>
      <c r="AH28" s="14">
        <v>23</v>
      </c>
      <c r="AI28" s="16">
        <f t="shared" si="15"/>
        <v>48</v>
      </c>
      <c r="AJ28" s="14"/>
      <c r="AK28" s="21" t="s">
        <v>31</v>
      </c>
      <c r="AL28" s="15" t="s">
        <v>8</v>
      </c>
      <c r="AM28" s="14">
        <v>16</v>
      </c>
      <c r="AN28" s="14">
        <v>25</v>
      </c>
      <c r="AO28" s="16">
        <f t="shared" si="16"/>
        <v>41</v>
      </c>
      <c r="AP28" s="14"/>
      <c r="AQ28" s="21" t="s">
        <v>59</v>
      </c>
      <c r="AR28" s="15" t="s">
        <v>7</v>
      </c>
      <c r="AS28" s="14">
        <v>21</v>
      </c>
      <c r="AT28" s="14">
        <v>25</v>
      </c>
      <c r="AU28" s="16">
        <f>AS28+AT28</f>
        <v>46</v>
      </c>
      <c r="AV28" s="14"/>
    </row>
    <row r="29" spans="1:48" x14ac:dyDescent="0.2">
      <c r="A29" s="22"/>
      <c r="B29" s="11" t="s">
        <v>41</v>
      </c>
      <c r="C29" s="14">
        <v>17</v>
      </c>
      <c r="D29" s="14">
        <v>22</v>
      </c>
      <c r="E29" s="16">
        <f t="shared" si="10"/>
        <v>39</v>
      </c>
      <c r="F29" s="14">
        <f>(E29-E30)/(E29+E30)</f>
        <v>0.625</v>
      </c>
      <c r="G29" s="22"/>
      <c r="H29" s="11" t="s">
        <v>27</v>
      </c>
      <c r="I29" s="14">
        <v>18</v>
      </c>
      <c r="J29" s="14">
        <v>16</v>
      </c>
      <c r="K29" s="16">
        <f t="shared" si="11"/>
        <v>34</v>
      </c>
      <c r="L29" s="14">
        <f>(K29-K30)/(K29+K30)</f>
        <v>0.36</v>
      </c>
      <c r="M29" s="22"/>
      <c r="N29" s="11" t="s">
        <v>43</v>
      </c>
      <c r="O29" s="14">
        <v>15</v>
      </c>
      <c r="P29" s="14">
        <v>19</v>
      </c>
      <c r="Q29" s="16">
        <f t="shared" si="12"/>
        <v>34</v>
      </c>
      <c r="R29" s="14">
        <f>(Q29-Q30)/(Q29+Q30)</f>
        <v>0.47826086956521741</v>
      </c>
      <c r="S29" s="22"/>
      <c r="T29" s="11" t="s">
        <v>26</v>
      </c>
      <c r="U29" s="14">
        <v>5</v>
      </c>
      <c r="V29" s="14">
        <v>4</v>
      </c>
      <c r="W29" s="16">
        <f t="shared" si="13"/>
        <v>9</v>
      </c>
      <c r="X29" s="14">
        <f>(W29-W30)/(W29+W30)</f>
        <v>-0.6785714285714286</v>
      </c>
      <c r="Y29" s="22"/>
      <c r="Z29" s="11" t="s">
        <v>15</v>
      </c>
      <c r="AA29" s="14">
        <v>3</v>
      </c>
      <c r="AB29" s="14">
        <v>6</v>
      </c>
      <c r="AC29" s="16">
        <f>AA29+AB29</f>
        <v>9</v>
      </c>
      <c r="AD29" s="14">
        <f>(AC29-AC30)/(AC29+AC30)</f>
        <v>-0.63265306122448983</v>
      </c>
      <c r="AE29" s="22"/>
      <c r="AF29" s="11" t="s">
        <v>18</v>
      </c>
      <c r="AG29" s="14">
        <v>3</v>
      </c>
      <c r="AH29" s="14">
        <v>4</v>
      </c>
      <c r="AI29" s="16">
        <f t="shared" si="15"/>
        <v>7</v>
      </c>
      <c r="AJ29" s="14">
        <f>(AI29-AI30)/(AI29+AI30)</f>
        <v>-0.70833333333333337</v>
      </c>
      <c r="AK29" s="22"/>
      <c r="AL29" s="11" t="s">
        <v>25</v>
      </c>
      <c r="AM29" s="14">
        <v>6</v>
      </c>
      <c r="AN29" s="14">
        <v>4</v>
      </c>
      <c r="AO29" s="16">
        <f t="shared" si="16"/>
        <v>10</v>
      </c>
      <c r="AP29" s="14">
        <f>(AO29-AO30)/(AO29+AO30)</f>
        <v>-0.57446808510638303</v>
      </c>
      <c r="AQ29" s="22"/>
      <c r="AR29" s="11" t="s">
        <v>24</v>
      </c>
      <c r="AS29" s="14">
        <v>2</v>
      </c>
      <c r="AT29" s="14">
        <v>8</v>
      </c>
      <c r="AU29" s="16">
        <f t="shared" ref="AU29:AU42" si="17">AS29+AT29</f>
        <v>10</v>
      </c>
      <c r="AV29" s="14">
        <f>(AU29-AU30)/(AU29+AU30)</f>
        <v>-0.65517241379310343</v>
      </c>
    </row>
    <row r="30" spans="1:48" x14ac:dyDescent="0.2">
      <c r="A30" s="23"/>
      <c r="B30" s="15" t="s">
        <v>8</v>
      </c>
      <c r="C30" s="18">
        <v>4</v>
      </c>
      <c r="D30" s="18">
        <v>5</v>
      </c>
      <c r="E30" s="19">
        <f t="shared" si="10"/>
        <v>9</v>
      </c>
      <c r="F30" s="14"/>
      <c r="G30" s="23"/>
      <c r="H30" s="15" t="s">
        <v>8</v>
      </c>
      <c r="I30" s="18">
        <v>7</v>
      </c>
      <c r="J30" s="18">
        <v>9</v>
      </c>
      <c r="K30" s="19">
        <f t="shared" si="11"/>
        <v>16</v>
      </c>
      <c r="L30" s="14"/>
      <c r="M30" s="23"/>
      <c r="N30" s="15" t="s">
        <v>8</v>
      </c>
      <c r="O30" s="18">
        <v>4</v>
      </c>
      <c r="P30" s="18">
        <v>8</v>
      </c>
      <c r="Q30" s="19">
        <f t="shared" si="12"/>
        <v>12</v>
      </c>
      <c r="R30" s="14"/>
      <c r="S30" s="23"/>
      <c r="T30" s="15" t="s">
        <v>8</v>
      </c>
      <c r="U30" s="18">
        <v>17</v>
      </c>
      <c r="V30" s="18">
        <v>30</v>
      </c>
      <c r="W30" s="19">
        <f t="shared" si="13"/>
        <v>47</v>
      </c>
      <c r="X30" s="14"/>
      <c r="Y30" s="23"/>
      <c r="Z30" s="15" t="s">
        <v>8</v>
      </c>
      <c r="AA30" s="18">
        <v>12</v>
      </c>
      <c r="AB30" s="18">
        <v>28</v>
      </c>
      <c r="AC30" s="19">
        <f>AA30+AB30</f>
        <v>40</v>
      </c>
      <c r="AD30" s="14"/>
      <c r="AE30" s="23"/>
      <c r="AF30" s="15" t="s">
        <v>8</v>
      </c>
      <c r="AG30" s="18">
        <v>17</v>
      </c>
      <c r="AH30" s="18">
        <v>24</v>
      </c>
      <c r="AI30" s="19">
        <f>AG30+AH30</f>
        <v>41</v>
      </c>
      <c r="AJ30" s="14"/>
      <c r="AK30" s="23"/>
      <c r="AL30" s="15" t="s">
        <v>8</v>
      </c>
      <c r="AM30" s="18">
        <v>17</v>
      </c>
      <c r="AN30" s="18">
        <v>20</v>
      </c>
      <c r="AO30" s="19">
        <f t="shared" si="16"/>
        <v>37</v>
      </c>
      <c r="AP30" s="14"/>
      <c r="AQ30" s="23"/>
      <c r="AR30" s="17" t="s">
        <v>7</v>
      </c>
      <c r="AS30" s="18">
        <v>17</v>
      </c>
      <c r="AT30" s="18">
        <v>31</v>
      </c>
      <c r="AU30" s="19">
        <f t="shared" si="17"/>
        <v>48</v>
      </c>
      <c r="AV30" s="14"/>
    </row>
    <row r="31" spans="1:48" x14ac:dyDescent="0.2">
      <c r="A31" s="20" t="s">
        <v>67</v>
      </c>
      <c r="B31" s="11" t="s">
        <v>41</v>
      </c>
      <c r="C31" s="12">
        <v>16</v>
      </c>
      <c r="D31" s="12">
        <v>23</v>
      </c>
      <c r="E31" s="13">
        <f t="shared" si="10"/>
        <v>39</v>
      </c>
      <c r="F31" s="14">
        <f>(E31-E32)/(E31+E32)</f>
        <v>0.44444444444444442</v>
      </c>
      <c r="G31" s="20" t="s">
        <v>67</v>
      </c>
      <c r="H31" s="11" t="s">
        <v>27</v>
      </c>
      <c r="I31" s="12">
        <v>19</v>
      </c>
      <c r="J31" s="12">
        <v>18</v>
      </c>
      <c r="K31" s="13">
        <f t="shared" si="11"/>
        <v>37</v>
      </c>
      <c r="L31" s="14">
        <f>(K31-K32)/(K31+K32)</f>
        <v>0.51020408163265307</v>
      </c>
      <c r="M31" s="20" t="s">
        <v>67</v>
      </c>
      <c r="N31" s="11" t="s">
        <v>43</v>
      </c>
      <c r="O31" s="12">
        <v>16</v>
      </c>
      <c r="P31" s="12">
        <v>22</v>
      </c>
      <c r="Q31" s="13">
        <f t="shared" si="12"/>
        <v>38</v>
      </c>
      <c r="R31" s="14">
        <f>(Q31-Q32)/(Q31+Q32)</f>
        <v>0.58333333333333337</v>
      </c>
      <c r="S31" s="20" t="s">
        <v>67</v>
      </c>
      <c r="T31" s="11" t="s">
        <v>26</v>
      </c>
      <c r="U31" s="12">
        <v>6</v>
      </c>
      <c r="V31" s="12">
        <v>5</v>
      </c>
      <c r="W31" s="13">
        <f t="shared" si="13"/>
        <v>11</v>
      </c>
      <c r="X31" s="14">
        <f>(W31-W32)/(W31+W32)</f>
        <v>-0.59259259259259256</v>
      </c>
      <c r="Y31" s="20" t="s">
        <v>67</v>
      </c>
      <c r="Z31" s="11" t="s">
        <v>15</v>
      </c>
      <c r="AA31" s="12">
        <v>6</v>
      </c>
      <c r="AB31" s="12">
        <v>3</v>
      </c>
      <c r="AC31" s="13">
        <f t="shared" si="14"/>
        <v>9</v>
      </c>
      <c r="AD31" s="14">
        <f>(AC31-AC32)/(AC31+AC32)</f>
        <v>-0.65384615384615385</v>
      </c>
      <c r="AE31" s="20" t="s">
        <v>67</v>
      </c>
      <c r="AF31" s="11" t="s">
        <v>18</v>
      </c>
      <c r="AG31" s="12">
        <v>2</v>
      </c>
      <c r="AH31" s="12">
        <v>7</v>
      </c>
      <c r="AI31" s="13">
        <f t="shared" si="15"/>
        <v>9</v>
      </c>
      <c r="AJ31" s="14">
        <f>(AI31-AI32)/(AI31+AI32)</f>
        <v>-0.625</v>
      </c>
      <c r="AK31" s="20" t="s">
        <v>67</v>
      </c>
      <c r="AL31" s="11" t="s">
        <v>25</v>
      </c>
      <c r="AM31" s="12">
        <v>7</v>
      </c>
      <c r="AN31" s="12">
        <v>6</v>
      </c>
      <c r="AO31" s="13">
        <f t="shared" si="16"/>
        <v>13</v>
      </c>
      <c r="AP31" s="14">
        <f>(AO31-AO32)/(AO31+AO32)</f>
        <v>-0.39534883720930231</v>
      </c>
      <c r="AQ31" s="20" t="s">
        <v>67</v>
      </c>
      <c r="AR31" s="11" t="s">
        <v>24</v>
      </c>
      <c r="AS31" s="12">
        <v>2</v>
      </c>
      <c r="AT31" s="12">
        <v>5</v>
      </c>
      <c r="AU31" s="13">
        <f t="shared" si="17"/>
        <v>7</v>
      </c>
      <c r="AV31" s="14">
        <f>(AU31-AU32)/(AU31+AU32)</f>
        <v>-0.65</v>
      </c>
    </row>
    <row r="32" spans="1:48" x14ac:dyDescent="0.2">
      <c r="A32" s="21" t="s">
        <v>42</v>
      </c>
      <c r="B32" s="15" t="s">
        <v>8</v>
      </c>
      <c r="C32" s="14">
        <v>9</v>
      </c>
      <c r="D32" s="14">
        <v>6</v>
      </c>
      <c r="E32" s="16">
        <f t="shared" si="10"/>
        <v>15</v>
      </c>
      <c r="F32" s="14"/>
      <c r="G32" s="21" t="s">
        <v>28</v>
      </c>
      <c r="H32" s="15" t="s">
        <v>8</v>
      </c>
      <c r="I32" s="14">
        <v>7</v>
      </c>
      <c r="J32" s="14">
        <v>5</v>
      </c>
      <c r="K32" s="16">
        <f t="shared" si="11"/>
        <v>12</v>
      </c>
      <c r="L32" s="14"/>
      <c r="M32" s="21" t="s">
        <v>44</v>
      </c>
      <c r="N32" s="15" t="s">
        <v>8</v>
      </c>
      <c r="O32" s="14">
        <v>3</v>
      </c>
      <c r="P32" s="14">
        <v>7</v>
      </c>
      <c r="Q32" s="16">
        <f t="shared" si="12"/>
        <v>10</v>
      </c>
      <c r="R32" s="14"/>
      <c r="S32" s="21" t="s">
        <v>30</v>
      </c>
      <c r="T32" s="15" t="s">
        <v>8</v>
      </c>
      <c r="U32" s="14">
        <v>16</v>
      </c>
      <c r="V32" s="14">
        <v>27</v>
      </c>
      <c r="W32" s="16">
        <f t="shared" si="13"/>
        <v>43</v>
      </c>
      <c r="X32" s="14"/>
      <c r="Y32" s="21" t="s">
        <v>16</v>
      </c>
      <c r="Z32" s="15" t="s">
        <v>8</v>
      </c>
      <c r="AA32" s="14">
        <v>19</v>
      </c>
      <c r="AB32" s="14">
        <v>24</v>
      </c>
      <c r="AC32" s="16">
        <f t="shared" si="14"/>
        <v>43</v>
      </c>
      <c r="AD32" s="14"/>
      <c r="AE32" s="21" t="s">
        <v>17</v>
      </c>
      <c r="AF32" s="15" t="s">
        <v>8</v>
      </c>
      <c r="AG32" s="14">
        <v>18</v>
      </c>
      <c r="AH32" s="14">
        <v>21</v>
      </c>
      <c r="AI32" s="16">
        <f t="shared" si="15"/>
        <v>39</v>
      </c>
      <c r="AJ32" s="14"/>
      <c r="AK32" s="21" t="s">
        <v>31</v>
      </c>
      <c r="AL32" s="15" t="s">
        <v>8</v>
      </c>
      <c r="AM32" s="14">
        <v>13</v>
      </c>
      <c r="AN32" s="14">
        <v>17</v>
      </c>
      <c r="AO32" s="16">
        <f t="shared" si="16"/>
        <v>30</v>
      </c>
      <c r="AP32" s="14"/>
      <c r="AQ32" s="21" t="s">
        <v>59</v>
      </c>
      <c r="AR32" s="15" t="s">
        <v>7</v>
      </c>
      <c r="AS32" s="14">
        <v>15</v>
      </c>
      <c r="AT32" s="14">
        <v>18</v>
      </c>
      <c r="AU32" s="16">
        <f t="shared" si="17"/>
        <v>33</v>
      </c>
      <c r="AV32" s="14"/>
    </row>
    <row r="33" spans="1:48" x14ac:dyDescent="0.2">
      <c r="A33" s="22"/>
      <c r="B33" s="11" t="s">
        <v>41</v>
      </c>
      <c r="C33" s="14">
        <v>15</v>
      </c>
      <c r="D33" s="14">
        <v>24</v>
      </c>
      <c r="E33" s="16">
        <f t="shared" si="10"/>
        <v>39</v>
      </c>
      <c r="F33" s="14">
        <f>(E33-E34)/(E33+E34)</f>
        <v>0.59183673469387754</v>
      </c>
      <c r="G33" s="22"/>
      <c r="H33" s="11" t="s">
        <v>27</v>
      </c>
      <c r="I33" s="14">
        <v>18</v>
      </c>
      <c r="J33" s="14">
        <v>22</v>
      </c>
      <c r="K33" s="16">
        <f t="shared" si="11"/>
        <v>40</v>
      </c>
      <c r="L33" s="14">
        <f>(K33-K34)/(K33+K34)</f>
        <v>0.42857142857142855</v>
      </c>
      <c r="M33" s="22"/>
      <c r="N33" s="11" t="s">
        <v>43</v>
      </c>
      <c r="O33" s="14">
        <v>19</v>
      </c>
      <c r="P33" s="14">
        <v>21</v>
      </c>
      <c r="Q33" s="16">
        <f t="shared" si="12"/>
        <v>40</v>
      </c>
      <c r="R33" s="14">
        <f>(Q33-Q34)/(Q33+Q34)</f>
        <v>0.86046511627906974</v>
      </c>
      <c r="S33" s="22"/>
      <c r="T33" s="11" t="s">
        <v>26</v>
      </c>
      <c r="U33" s="14">
        <v>3</v>
      </c>
      <c r="V33" s="14">
        <v>6</v>
      </c>
      <c r="W33" s="16">
        <f t="shared" si="13"/>
        <v>9</v>
      </c>
      <c r="X33" s="14">
        <f>(W33-W34)/(W33+W34)</f>
        <v>-0.6470588235294118</v>
      </c>
      <c r="Y33" s="22"/>
      <c r="Z33" s="11" t="s">
        <v>15</v>
      </c>
      <c r="AA33" s="14">
        <v>3</v>
      </c>
      <c r="AB33" s="14">
        <v>7</v>
      </c>
      <c r="AC33" s="16">
        <f t="shared" si="14"/>
        <v>10</v>
      </c>
      <c r="AD33" s="14">
        <f>(AC33-AC34)/(AC33+AC34)</f>
        <v>-0.54545454545454541</v>
      </c>
      <c r="AE33" s="22"/>
      <c r="AF33" s="11" t="s">
        <v>18</v>
      </c>
      <c r="AG33" s="14">
        <v>2</v>
      </c>
      <c r="AH33" s="14">
        <v>1</v>
      </c>
      <c r="AI33" s="16">
        <f t="shared" si="15"/>
        <v>3</v>
      </c>
      <c r="AJ33" s="14">
        <f>(AI33-AI34)/(AI33+AI34)</f>
        <v>-0.84615384615384615</v>
      </c>
      <c r="AK33" s="22"/>
      <c r="AL33" s="11" t="s">
        <v>25</v>
      </c>
      <c r="AM33" s="14">
        <v>8</v>
      </c>
      <c r="AN33" s="14">
        <v>14</v>
      </c>
      <c r="AO33" s="16">
        <f t="shared" si="16"/>
        <v>22</v>
      </c>
      <c r="AP33" s="14">
        <f>(AO33-AO34)/(AO33+AO34)</f>
        <v>-0.26666666666666666</v>
      </c>
      <c r="AQ33" s="22"/>
      <c r="AR33" s="11" t="s">
        <v>24</v>
      </c>
      <c r="AS33" s="14">
        <v>3</v>
      </c>
      <c r="AT33" s="14">
        <v>6</v>
      </c>
      <c r="AU33" s="16">
        <f t="shared" si="17"/>
        <v>9</v>
      </c>
      <c r="AV33" s="14">
        <f>(AU33-AU34)/(AU33+AU34)</f>
        <v>-0.6785714285714286</v>
      </c>
    </row>
    <row r="34" spans="1:48" x14ac:dyDescent="0.2">
      <c r="A34" s="23"/>
      <c r="B34" s="15" t="s">
        <v>8</v>
      </c>
      <c r="C34" s="18">
        <v>3</v>
      </c>
      <c r="D34" s="18">
        <v>7</v>
      </c>
      <c r="E34" s="19">
        <f t="shared" si="10"/>
        <v>10</v>
      </c>
      <c r="F34" s="14"/>
      <c r="G34" s="23"/>
      <c r="H34" s="15" t="s">
        <v>8</v>
      </c>
      <c r="I34" s="18">
        <v>9</v>
      </c>
      <c r="J34" s="18">
        <v>7</v>
      </c>
      <c r="K34" s="19">
        <f t="shared" si="11"/>
        <v>16</v>
      </c>
      <c r="L34" s="14"/>
      <c r="M34" s="23"/>
      <c r="N34" s="15" t="s">
        <v>8</v>
      </c>
      <c r="O34" s="18">
        <v>2</v>
      </c>
      <c r="P34" s="18">
        <v>1</v>
      </c>
      <c r="Q34" s="19">
        <f t="shared" si="12"/>
        <v>3</v>
      </c>
      <c r="R34" s="14"/>
      <c r="S34" s="23"/>
      <c r="T34" s="15" t="s">
        <v>8</v>
      </c>
      <c r="U34" s="18">
        <v>18</v>
      </c>
      <c r="V34" s="18">
        <v>24</v>
      </c>
      <c r="W34" s="19">
        <f t="shared" si="13"/>
        <v>42</v>
      </c>
      <c r="X34" s="14"/>
      <c r="Y34" s="23"/>
      <c r="Z34" s="15" t="s">
        <v>8</v>
      </c>
      <c r="AA34" s="18">
        <v>13</v>
      </c>
      <c r="AB34" s="18">
        <v>21</v>
      </c>
      <c r="AC34" s="19">
        <f t="shared" si="14"/>
        <v>34</v>
      </c>
      <c r="AD34" s="14"/>
      <c r="AE34" s="23"/>
      <c r="AF34" s="15" t="s">
        <v>8</v>
      </c>
      <c r="AG34" s="18">
        <v>16</v>
      </c>
      <c r="AH34" s="18">
        <v>20</v>
      </c>
      <c r="AI34" s="19">
        <f t="shared" si="15"/>
        <v>36</v>
      </c>
      <c r="AJ34" s="14"/>
      <c r="AK34" s="23"/>
      <c r="AL34" s="15" t="s">
        <v>8</v>
      </c>
      <c r="AM34" s="18">
        <v>15</v>
      </c>
      <c r="AN34" s="18">
        <v>23</v>
      </c>
      <c r="AO34" s="19">
        <f t="shared" si="16"/>
        <v>38</v>
      </c>
      <c r="AP34" s="14"/>
      <c r="AQ34" s="23"/>
      <c r="AR34" s="17" t="s">
        <v>7</v>
      </c>
      <c r="AS34" s="18">
        <v>19</v>
      </c>
      <c r="AT34" s="18">
        <v>28</v>
      </c>
      <c r="AU34" s="19">
        <f t="shared" si="17"/>
        <v>47</v>
      </c>
      <c r="AV34" s="14"/>
    </row>
    <row r="35" spans="1:48" x14ac:dyDescent="0.2">
      <c r="A35" s="20" t="s">
        <v>66</v>
      </c>
      <c r="B35" s="11" t="s">
        <v>41</v>
      </c>
      <c r="C35" s="12">
        <v>14</v>
      </c>
      <c r="D35" s="12">
        <v>21</v>
      </c>
      <c r="E35" s="13">
        <f t="shared" si="10"/>
        <v>35</v>
      </c>
      <c r="F35" s="14">
        <f>(E35-E36)/(E35+E36)</f>
        <v>0.48936170212765956</v>
      </c>
      <c r="G35" s="20" t="s">
        <v>66</v>
      </c>
      <c r="H35" s="11" t="s">
        <v>27</v>
      </c>
      <c r="I35" s="12">
        <v>19</v>
      </c>
      <c r="J35" s="12">
        <v>14</v>
      </c>
      <c r="K35" s="13">
        <f t="shared" si="11"/>
        <v>33</v>
      </c>
      <c r="L35" s="14">
        <f>(K35-K36)/(K35+K36)</f>
        <v>0.6097560975609756</v>
      </c>
      <c r="M35" s="20" t="s">
        <v>66</v>
      </c>
      <c r="N35" s="11" t="s">
        <v>43</v>
      </c>
      <c r="O35" s="12">
        <v>18</v>
      </c>
      <c r="P35" s="12">
        <v>20</v>
      </c>
      <c r="Q35" s="13">
        <f t="shared" si="12"/>
        <v>38</v>
      </c>
      <c r="R35" s="14">
        <f>(Q35-Q36)/(Q35+Q36)</f>
        <v>0.52</v>
      </c>
      <c r="S35" s="20" t="s">
        <v>66</v>
      </c>
      <c r="T35" s="11" t="s">
        <v>26</v>
      </c>
      <c r="U35" s="12">
        <v>3</v>
      </c>
      <c r="V35" s="12">
        <v>1</v>
      </c>
      <c r="W35" s="13">
        <f t="shared" si="13"/>
        <v>4</v>
      </c>
      <c r="X35" s="14">
        <f>(W35-W36)/(W35+W36)</f>
        <v>-0.78378378378378377</v>
      </c>
      <c r="Y35" s="20" t="s">
        <v>66</v>
      </c>
      <c r="Z35" s="11" t="s">
        <v>15</v>
      </c>
      <c r="AA35" s="12">
        <v>1</v>
      </c>
      <c r="AB35" s="12">
        <v>2</v>
      </c>
      <c r="AC35" s="13">
        <f t="shared" si="14"/>
        <v>3</v>
      </c>
      <c r="AD35" s="14">
        <f>(AC35-AC36)/(AC35+AC36)</f>
        <v>-0.84210526315789469</v>
      </c>
      <c r="AE35" s="20" t="s">
        <v>66</v>
      </c>
      <c r="AF35" s="11" t="s">
        <v>18</v>
      </c>
      <c r="AG35" s="12">
        <v>4</v>
      </c>
      <c r="AH35" s="12">
        <v>5</v>
      </c>
      <c r="AI35" s="13">
        <f t="shared" si="15"/>
        <v>9</v>
      </c>
      <c r="AJ35" s="14">
        <f>(AI35-AI36)/(AI35+AI36)</f>
        <v>-0.61702127659574468</v>
      </c>
      <c r="AK35" s="20" t="s">
        <v>66</v>
      </c>
      <c r="AL35" s="11" t="s">
        <v>25</v>
      </c>
      <c r="AM35" s="12">
        <v>5</v>
      </c>
      <c r="AN35" s="12">
        <v>8</v>
      </c>
      <c r="AO35" s="13">
        <f t="shared" si="16"/>
        <v>13</v>
      </c>
      <c r="AP35" s="14">
        <f>(AO35-AO36)/(AO35+AO36)</f>
        <v>-0.5</v>
      </c>
      <c r="AQ35" s="20" t="s">
        <v>66</v>
      </c>
      <c r="AR35" s="11" t="s">
        <v>24</v>
      </c>
      <c r="AS35" s="12">
        <v>3</v>
      </c>
      <c r="AT35" s="12">
        <v>4</v>
      </c>
      <c r="AU35" s="13">
        <f t="shared" si="17"/>
        <v>7</v>
      </c>
      <c r="AV35" s="14">
        <f>(AU35-AU36)/(AU35+AU36)</f>
        <v>-0.65853658536585369</v>
      </c>
    </row>
    <row r="36" spans="1:48" x14ac:dyDescent="0.2">
      <c r="A36" s="21" t="s">
        <v>42</v>
      </c>
      <c r="B36" s="15" t="s">
        <v>8</v>
      </c>
      <c r="C36" s="14">
        <v>5</v>
      </c>
      <c r="D36" s="14">
        <v>7</v>
      </c>
      <c r="E36" s="16">
        <f t="shared" si="10"/>
        <v>12</v>
      </c>
      <c r="F36" s="14"/>
      <c r="G36" s="21" t="s">
        <v>28</v>
      </c>
      <c r="H36" s="15" t="s">
        <v>8</v>
      </c>
      <c r="I36" s="14">
        <v>3</v>
      </c>
      <c r="J36" s="14">
        <v>5</v>
      </c>
      <c r="K36" s="16">
        <f t="shared" si="11"/>
        <v>8</v>
      </c>
      <c r="L36" s="14"/>
      <c r="M36" s="21" t="s">
        <v>44</v>
      </c>
      <c r="N36" s="15" t="s">
        <v>8</v>
      </c>
      <c r="O36" s="14">
        <v>4</v>
      </c>
      <c r="P36" s="14">
        <v>8</v>
      </c>
      <c r="Q36" s="16">
        <f t="shared" si="12"/>
        <v>12</v>
      </c>
      <c r="R36" s="14"/>
      <c r="S36" s="21" t="s">
        <v>30</v>
      </c>
      <c r="T36" s="15" t="s">
        <v>8</v>
      </c>
      <c r="U36" s="14">
        <v>13</v>
      </c>
      <c r="V36" s="14">
        <v>20</v>
      </c>
      <c r="W36" s="16">
        <f t="shared" si="13"/>
        <v>33</v>
      </c>
      <c r="X36" s="14"/>
      <c r="Y36" s="21" t="s">
        <v>16</v>
      </c>
      <c r="Z36" s="15" t="s">
        <v>8</v>
      </c>
      <c r="AA36" s="14">
        <v>16</v>
      </c>
      <c r="AB36" s="14">
        <v>19</v>
      </c>
      <c r="AC36" s="16">
        <f t="shared" si="14"/>
        <v>35</v>
      </c>
      <c r="AD36" s="14"/>
      <c r="AE36" s="21" t="s">
        <v>17</v>
      </c>
      <c r="AF36" s="15" t="s">
        <v>8</v>
      </c>
      <c r="AG36" s="14">
        <v>15</v>
      </c>
      <c r="AH36" s="14">
        <v>23</v>
      </c>
      <c r="AI36" s="16">
        <f t="shared" si="15"/>
        <v>38</v>
      </c>
      <c r="AJ36" s="14"/>
      <c r="AK36" s="21" t="s">
        <v>31</v>
      </c>
      <c r="AL36" s="15" t="s">
        <v>8</v>
      </c>
      <c r="AM36" s="14">
        <v>19</v>
      </c>
      <c r="AN36" s="14">
        <v>20</v>
      </c>
      <c r="AO36" s="16">
        <f t="shared" si="16"/>
        <v>39</v>
      </c>
      <c r="AP36" s="14"/>
      <c r="AQ36" s="21" t="s">
        <v>59</v>
      </c>
      <c r="AR36" s="15" t="s">
        <v>7</v>
      </c>
      <c r="AS36" s="14">
        <v>16</v>
      </c>
      <c r="AT36" s="14">
        <v>18</v>
      </c>
      <c r="AU36" s="16">
        <f t="shared" si="17"/>
        <v>34</v>
      </c>
      <c r="AV36" s="14"/>
    </row>
    <row r="37" spans="1:48" x14ac:dyDescent="0.2">
      <c r="A37" s="22"/>
      <c r="B37" s="11" t="s">
        <v>41</v>
      </c>
      <c r="C37" s="14">
        <v>16</v>
      </c>
      <c r="D37" s="14">
        <v>25</v>
      </c>
      <c r="E37" s="16">
        <f t="shared" si="10"/>
        <v>41</v>
      </c>
      <c r="F37" s="14">
        <f>(E37-E38)/(E37+E38)</f>
        <v>0.67346938775510201</v>
      </c>
      <c r="G37" s="22"/>
      <c r="H37" s="11" t="s">
        <v>27</v>
      </c>
      <c r="I37" s="14">
        <v>16</v>
      </c>
      <c r="J37" s="14">
        <v>23</v>
      </c>
      <c r="K37" s="16">
        <f t="shared" si="11"/>
        <v>39</v>
      </c>
      <c r="L37" s="14">
        <f>(K37-K38)/(K37+K38)</f>
        <v>0.52941176470588236</v>
      </c>
      <c r="M37" s="22"/>
      <c r="N37" s="11" t="s">
        <v>43</v>
      </c>
      <c r="O37" s="14">
        <v>23</v>
      </c>
      <c r="P37" s="14">
        <v>19</v>
      </c>
      <c r="Q37" s="16">
        <f t="shared" si="12"/>
        <v>42</v>
      </c>
      <c r="R37" s="14">
        <f>(Q37-Q38)/(Q37+Q38)</f>
        <v>0.58490566037735847</v>
      </c>
      <c r="S37" s="22"/>
      <c r="T37" s="11" t="s">
        <v>26</v>
      </c>
      <c r="U37" s="14">
        <v>2</v>
      </c>
      <c r="V37" s="14">
        <v>6</v>
      </c>
      <c r="W37" s="16">
        <f t="shared" si="13"/>
        <v>8</v>
      </c>
      <c r="X37" s="14">
        <f>(W37-W38)/(W37+W38)</f>
        <v>-0.62790697674418605</v>
      </c>
      <c r="Y37" s="22"/>
      <c r="Z37" s="11" t="s">
        <v>15</v>
      </c>
      <c r="AA37" s="14">
        <v>5</v>
      </c>
      <c r="AB37" s="14">
        <v>3</v>
      </c>
      <c r="AC37" s="16">
        <f t="shared" si="14"/>
        <v>8</v>
      </c>
      <c r="AD37" s="14">
        <f>(AC37-AC38)/(AC37+AC38)</f>
        <v>-0.68</v>
      </c>
      <c r="AE37" s="22"/>
      <c r="AF37" s="11" t="s">
        <v>18</v>
      </c>
      <c r="AG37" s="14">
        <v>2</v>
      </c>
      <c r="AH37" s="14">
        <v>9</v>
      </c>
      <c r="AI37" s="16">
        <f t="shared" si="15"/>
        <v>11</v>
      </c>
      <c r="AJ37" s="14">
        <f>(AI37-AI38)/(AI37+AI38)</f>
        <v>-0.5</v>
      </c>
      <c r="AK37" s="22"/>
      <c r="AL37" s="11" t="s">
        <v>25</v>
      </c>
      <c r="AM37" s="14">
        <v>4</v>
      </c>
      <c r="AN37" s="14">
        <v>8</v>
      </c>
      <c r="AO37" s="16">
        <f t="shared" si="16"/>
        <v>12</v>
      </c>
      <c r="AP37" s="14">
        <f>(AO37-AO38)/(AO37+AO38)</f>
        <v>-0.48936170212765956</v>
      </c>
      <c r="AQ37" s="22"/>
      <c r="AR37" s="11" t="s">
        <v>24</v>
      </c>
      <c r="AS37" s="14">
        <v>1</v>
      </c>
      <c r="AT37" s="14">
        <v>1</v>
      </c>
      <c r="AU37" s="16">
        <f t="shared" si="17"/>
        <v>2</v>
      </c>
      <c r="AV37" s="14">
        <f>(AU37-AU38)/(AU37+AU38)</f>
        <v>-0.90476190476190477</v>
      </c>
    </row>
    <row r="38" spans="1:48" x14ac:dyDescent="0.2">
      <c r="A38" s="23"/>
      <c r="B38" s="15" t="s">
        <v>8</v>
      </c>
      <c r="C38" s="18">
        <v>2</v>
      </c>
      <c r="D38" s="18">
        <v>6</v>
      </c>
      <c r="E38" s="19">
        <f t="shared" si="10"/>
        <v>8</v>
      </c>
      <c r="F38" s="14"/>
      <c r="G38" s="23"/>
      <c r="H38" s="15" t="s">
        <v>8</v>
      </c>
      <c r="I38" s="18">
        <v>7</v>
      </c>
      <c r="J38" s="18">
        <v>5</v>
      </c>
      <c r="K38" s="19">
        <f t="shared" si="11"/>
        <v>12</v>
      </c>
      <c r="L38" s="14"/>
      <c r="M38" s="23"/>
      <c r="N38" s="15" t="s">
        <v>8</v>
      </c>
      <c r="O38" s="18">
        <v>4</v>
      </c>
      <c r="P38" s="18">
        <v>7</v>
      </c>
      <c r="Q38" s="19">
        <f t="shared" si="12"/>
        <v>11</v>
      </c>
      <c r="R38" s="14"/>
      <c r="S38" s="23"/>
      <c r="T38" s="15" t="s">
        <v>8</v>
      </c>
      <c r="U38" s="18">
        <v>18</v>
      </c>
      <c r="V38" s="18">
        <v>17</v>
      </c>
      <c r="W38" s="19">
        <f t="shared" si="13"/>
        <v>35</v>
      </c>
      <c r="X38" s="14"/>
      <c r="Y38" s="23"/>
      <c r="Z38" s="15" t="s">
        <v>8</v>
      </c>
      <c r="AA38" s="18">
        <v>18</v>
      </c>
      <c r="AB38" s="18">
        <v>24</v>
      </c>
      <c r="AC38" s="19">
        <f t="shared" si="14"/>
        <v>42</v>
      </c>
      <c r="AD38" s="14"/>
      <c r="AE38" s="23"/>
      <c r="AF38" s="15" t="s">
        <v>8</v>
      </c>
      <c r="AG38" s="18">
        <v>15</v>
      </c>
      <c r="AH38" s="18">
        <v>18</v>
      </c>
      <c r="AI38" s="19">
        <f t="shared" si="15"/>
        <v>33</v>
      </c>
      <c r="AJ38" s="14"/>
      <c r="AK38" s="21"/>
      <c r="AL38" s="15" t="s">
        <v>8</v>
      </c>
      <c r="AM38" s="18">
        <v>12</v>
      </c>
      <c r="AN38" s="18">
        <v>23</v>
      </c>
      <c r="AO38" s="19">
        <f t="shared" si="16"/>
        <v>35</v>
      </c>
      <c r="AP38" s="14"/>
      <c r="AQ38" s="23"/>
      <c r="AR38" s="17" t="s">
        <v>7</v>
      </c>
      <c r="AS38" s="18">
        <v>19</v>
      </c>
      <c r="AT38" s="18">
        <v>21</v>
      </c>
      <c r="AU38" s="19">
        <f t="shared" si="17"/>
        <v>40</v>
      </c>
      <c r="AV38" s="14"/>
    </row>
    <row r="39" spans="1:48" x14ac:dyDescent="0.2">
      <c r="A39" s="20" t="s">
        <v>61</v>
      </c>
      <c r="B39" s="11" t="s">
        <v>41</v>
      </c>
      <c r="C39" s="14">
        <v>17</v>
      </c>
      <c r="D39" s="14">
        <v>19</v>
      </c>
      <c r="E39" s="16">
        <f t="shared" si="10"/>
        <v>36</v>
      </c>
      <c r="F39" s="14">
        <f>(E39-E40)/(E39+E40)</f>
        <v>0.5</v>
      </c>
      <c r="G39" s="20" t="s">
        <v>61</v>
      </c>
      <c r="H39" s="11" t="s">
        <v>27</v>
      </c>
      <c r="I39" s="14">
        <v>18</v>
      </c>
      <c r="J39" s="14">
        <v>22</v>
      </c>
      <c r="K39" s="16">
        <f t="shared" si="11"/>
        <v>40</v>
      </c>
      <c r="L39" s="14">
        <f>(K39-K40)/(K39+K40)</f>
        <v>0.63265306122448983</v>
      </c>
      <c r="M39" s="20" t="s">
        <v>61</v>
      </c>
      <c r="N39" s="11" t="s">
        <v>43</v>
      </c>
      <c r="O39" s="14">
        <v>18</v>
      </c>
      <c r="P39" s="14">
        <v>23</v>
      </c>
      <c r="Q39" s="16">
        <f t="shared" si="12"/>
        <v>41</v>
      </c>
      <c r="R39" s="14">
        <f>(Q39-Q40)/(Q39+Q40)</f>
        <v>0.51851851851851849</v>
      </c>
      <c r="S39" s="20" t="s">
        <v>61</v>
      </c>
      <c r="T39" s="11" t="s">
        <v>26</v>
      </c>
      <c r="U39" s="14">
        <v>3</v>
      </c>
      <c r="V39" s="14">
        <v>2</v>
      </c>
      <c r="W39" s="16">
        <f t="shared" si="13"/>
        <v>5</v>
      </c>
      <c r="X39" s="14">
        <f>(W39-W40)/(W39+W40)</f>
        <v>-0.73684210526315785</v>
      </c>
      <c r="Y39" s="20" t="s">
        <v>61</v>
      </c>
      <c r="Z39" s="11" t="s">
        <v>15</v>
      </c>
      <c r="AA39" s="12">
        <v>3</v>
      </c>
      <c r="AB39" s="12">
        <v>7</v>
      </c>
      <c r="AC39" s="13">
        <f t="shared" si="14"/>
        <v>10</v>
      </c>
      <c r="AD39" s="14">
        <f>(AC39-AC40)/(AC39+AC40)</f>
        <v>-0.51219512195121952</v>
      </c>
      <c r="AE39" s="20" t="s">
        <v>61</v>
      </c>
      <c r="AF39" s="11" t="s">
        <v>18</v>
      </c>
      <c r="AG39" s="12">
        <v>4</v>
      </c>
      <c r="AH39" s="12">
        <v>6</v>
      </c>
      <c r="AI39" s="13">
        <f t="shared" si="15"/>
        <v>10</v>
      </c>
      <c r="AJ39" s="14">
        <f>(AI39-AI40)/(AI39+AI40)</f>
        <v>-0.48717948717948717</v>
      </c>
      <c r="AK39" s="20" t="s">
        <v>61</v>
      </c>
      <c r="AL39" s="11" t="s">
        <v>25</v>
      </c>
      <c r="AM39" s="14">
        <v>4</v>
      </c>
      <c r="AN39" s="14">
        <v>6</v>
      </c>
      <c r="AO39" s="16">
        <f t="shared" si="16"/>
        <v>10</v>
      </c>
      <c r="AP39" s="14">
        <f>(AO39-AO40)/(AO39+AO40)</f>
        <v>-0.61538461538461542</v>
      </c>
      <c r="AQ39" s="20" t="s">
        <v>61</v>
      </c>
      <c r="AR39" s="11" t="s">
        <v>24</v>
      </c>
      <c r="AS39" s="14">
        <v>2</v>
      </c>
      <c r="AT39" s="14">
        <v>4</v>
      </c>
      <c r="AU39" s="13">
        <f t="shared" si="17"/>
        <v>6</v>
      </c>
      <c r="AV39" s="14">
        <f>(AU39-AU40)/(AU39+AU40)</f>
        <v>-0.72727272727272729</v>
      </c>
    </row>
    <row r="40" spans="1:48" x14ac:dyDescent="0.2">
      <c r="A40" s="21" t="s">
        <v>42</v>
      </c>
      <c r="B40" s="15" t="s">
        <v>8</v>
      </c>
      <c r="C40" s="14">
        <v>4</v>
      </c>
      <c r="D40" s="14">
        <v>8</v>
      </c>
      <c r="E40" s="16">
        <f t="shared" si="10"/>
        <v>12</v>
      </c>
      <c r="F40" s="14"/>
      <c r="G40" s="21" t="s">
        <v>28</v>
      </c>
      <c r="H40" s="15" t="s">
        <v>8</v>
      </c>
      <c r="I40" s="14">
        <v>5</v>
      </c>
      <c r="J40" s="14">
        <v>4</v>
      </c>
      <c r="K40" s="16">
        <f t="shared" si="11"/>
        <v>9</v>
      </c>
      <c r="L40" s="14"/>
      <c r="M40" s="21" t="s">
        <v>44</v>
      </c>
      <c r="N40" s="15" t="s">
        <v>8</v>
      </c>
      <c r="O40" s="14">
        <v>7</v>
      </c>
      <c r="P40" s="14">
        <v>6</v>
      </c>
      <c r="Q40" s="16">
        <f t="shared" si="12"/>
        <v>13</v>
      </c>
      <c r="R40" s="14"/>
      <c r="S40" s="21" t="s">
        <v>30</v>
      </c>
      <c r="T40" s="15" t="s">
        <v>8</v>
      </c>
      <c r="U40" s="14">
        <v>13</v>
      </c>
      <c r="V40" s="14">
        <v>20</v>
      </c>
      <c r="W40" s="16">
        <f t="shared" si="13"/>
        <v>33</v>
      </c>
      <c r="X40" s="14"/>
      <c r="Y40" s="21" t="s">
        <v>16</v>
      </c>
      <c r="Z40" s="15" t="s">
        <v>8</v>
      </c>
      <c r="AA40" s="14">
        <v>14</v>
      </c>
      <c r="AB40" s="14">
        <v>17</v>
      </c>
      <c r="AC40" s="16">
        <f t="shared" si="14"/>
        <v>31</v>
      </c>
      <c r="AD40" s="14"/>
      <c r="AE40" s="21" t="s">
        <v>17</v>
      </c>
      <c r="AF40" s="15" t="s">
        <v>8</v>
      </c>
      <c r="AG40" s="14">
        <v>12</v>
      </c>
      <c r="AH40" s="14">
        <v>17</v>
      </c>
      <c r="AI40" s="16">
        <f t="shared" si="15"/>
        <v>29</v>
      </c>
      <c r="AJ40" s="14"/>
      <c r="AK40" s="21" t="s">
        <v>31</v>
      </c>
      <c r="AL40" s="15" t="s">
        <v>8</v>
      </c>
      <c r="AM40" s="14">
        <v>17</v>
      </c>
      <c r="AN40" s="14">
        <v>25</v>
      </c>
      <c r="AO40" s="16">
        <f t="shared" si="16"/>
        <v>42</v>
      </c>
      <c r="AP40" s="14"/>
      <c r="AQ40" s="21" t="s">
        <v>59</v>
      </c>
      <c r="AR40" s="15" t="s">
        <v>7</v>
      </c>
      <c r="AS40" s="14">
        <v>18</v>
      </c>
      <c r="AT40" s="14">
        <v>20</v>
      </c>
      <c r="AU40" s="16">
        <f t="shared" si="17"/>
        <v>38</v>
      </c>
      <c r="AV40" s="14"/>
    </row>
    <row r="41" spans="1:48" x14ac:dyDescent="0.2">
      <c r="A41" s="22"/>
      <c r="B41" s="11" t="s">
        <v>41</v>
      </c>
      <c r="C41" s="14">
        <v>16</v>
      </c>
      <c r="D41" s="14">
        <v>19</v>
      </c>
      <c r="E41" s="16">
        <f t="shared" si="10"/>
        <v>35</v>
      </c>
      <c r="F41" s="14">
        <f>(E41-E42)/(E41+E42)</f>
        <v>0.45833333333333331</v>
      </c>
      <c r="G41" s="22"/>
      <c r="H41" s="11" t="s">
        <v>27</v>
      </c>
      <c r="I41" s="14">
        <v>19</v>
      </c>
      <c r="J41" s="14">
        <v>21</v>
      </c>
      <c r="K41" s="16">
        <f t="shared" si="11"/>
        <v>40</v>
      </c>
      <c r="L41" s="14">
        <f>(K41-K42)/(K41+K42)</f>
        <v>0.37931034482758619</v>
      </c>
      <c r="M41" s="22"/>
      <c r="N41" s="11" t="s">
        <v>43</v>
      </c>
      <c r="O41" s="14">
        <v>14</v>
      </c>
      <c r="P41" s="14">
        <v>22</v>
      </c>
      <c r="Q41" s="16">
        <f t="shared" si="12"/>
        <v>36</v>
      </c>
      <c r="R41" s="14">
        <f>(Q41-Q42)/(Q41+Q42)</f>
        <v>0.75609756097560976</v>
      </c>
      <c r="S41" s="22"/>
      <c r="T41" s="11" t="s">
        <v>26</v>
      </c>
      <c r="U41" s="14">
        <v>4</v>
      </c>
      <c r="V41" s="14">
        <v>5</v>
      </c>
      <c r="W41" s="16">
        <f t="shared" si="13"/>
        <v>9</v>
      </c>
      <c r="X41" s="14">
        <f>(W41-W42)/(W41+W42)</f>
        <v>-0.59090909090909094</v>
      </c>
      <c r="Y41" s="22"/>
      <c r="Z41" s="11" t="s">
        <v>15</v>
      </c>
      <c r="AA41" s="14">
        <v>2</v>
      </c>
      <c r="AB41" s="14">
        <v>6</v>
      </c>
      <c r="AC41" s="16">
        <f t="shared" si="14"/>
        <v>8</v>
      </c>
      <c r="AD41" s="14">
        <f>(AC41-AC42)/(AC41+AC42)</f>
        <v>-0.69230769230769229</v>
      </c>
      <c r="AE41" s="22"/>
      <c r="AF41" s="11" t="s">
        <v>18</v>
      </c>
      <c r="AG41" s="14">
        <v>3</v>
      </c>
      <c r="AH41" s="14">
        <v>6</v>
      </c>
      <c r="AI41" s="16">
        <f t="shared" si="15"/>
        <v>9</v>
      </c>
      <c r="AJ41" s="14">
        <f>(AI41-AI42)/(AI41+AI42)</f>
        <v>-0.65384615384615385</v>
      </c>
      <c r="AK41" s="22"/>
      <c r="AL41" s="11" t="s">
        <v>25</v>
      </c>
      <c r="AM41" s="14">
        <v>4</v>
      </c>
      <c r="AN41" s="14">
        <v>17</v>
      </c>
      <c r="AO41" s="16">
        <f t="shared" si="16"/>
        <v>21</v>
      </c>
      <c r="AP41" s="14">
        <f>(AO41-AO42)/(AO41+AO42)</f>
        <v>-0.125</v>
      </c>
      <c r="AQ41" s="22"/>
      <c r="AR41" s="11" t="s">
        <v>24</v>
      </c>
      <c r="AS41" s="14">
        <v>4</v>
      </c>
      <c r="AT41" s="14">
        <v>5</v>
      </c>
      <c r="AU41" s="16">
        <f t="shared" si="17"/>
        <v>9</v>
      </c>
      <c r="AV41" s="14">
        <f>(AU41-AU42)/(AU41+AU42)</f>
        <v>-0.61702127659574468</v>
      </c>
    </row>
    <row r="42" spans="1:48" x14ac:dyDescent="0.2">
      <c r="A42" s="23"/>
      <c r="B42" s="17" t="s">
        <v>8</v>
      </c>
      <c r="C42" s="18">
        <v>5</v>
      </c>
      <c r="D42" s="18">
        <v>8</v>
      </c>
      <c r="E42" s="19">
        <f t="shared" si="10"/>
        <v>13</v>
      </c>
      <c r="F42" s="14"/>
      <c r="G42" s="23"/>
      <c r="H42" s="17" t="s">
        <v>8</v>
      </c>
      <c r="I42" s="18">
        <v>5</v>
      </c>
      <c r="J42" s="18">
        <v>13</v>
      </c>
      <c r="K42" s="19">
        <f t="shared" si="11"/>
        <v>18</v>
      </c>
      <c r="L42" s="14"/>
      <c r="M42" s="23"/>
      <c r="N42" s="17" t="s">
        <v>8</v>
      </c>
      <c r="O42" s="18">
        <v>1</v>
      </c>
      <c r="P42" s="18">
        <v>4</v>
      </c>
      <c r="Q42" s="19">
        <f t="shared" si="12"/>
        <v>5</v>
      </c>
      <c r="R42" s="14"/>
      <c r="S42" s="23"/>
      <c r="T42" s="17" t="s">
        <v>8</v>
      </c>
      <c r="U42" s="18">
        <v>16</v>
      </c>
      <c r="V42" s="18">
        <v>19</v>
      </c>
      <c r="W42" s="19">
        <f t="shared" si="13"/>
        <v>35</v>
      </c>
      <c r="X42" s="14"/>
      <c r="Y42" s="23"/>
      <c r="Z42" s="17" t="s">
        <v>8</v>
      </c>
      <c r="AA42" s="18">
        <v>18</v>
      </c>
      <c r="AB42" s="18">
        <v>26</v>
      </c>
      <c r="AC42" s="19">
        <f t="shared" si="14"/>
        <v>44</v>
      </c>
      <c r="AD42" s="14"/>
      <c r="AE42" s="23"/>
      <c r="AF42" s="17" t="s">
        <v>8</v>
      </c>
      <c r="AG42" s="18">
        <v>11</v>
      </c>
      <c r="AH42" s="18">
        <v>32</v>
      </c>
      <c r="AI42" s="19">
        <f t="shared" si="15"/>
        <v>43</v>
      </c>
      <c r="AJ42" s="14"/>
      <c r="AK42" s="23"/>
      <c r="AL42" s="17" t="s">
        <v>8</v>
      </c>
      <c r="AM42" s="18">
        <v>11</v>
      </c>
      <c r="AN42" s="18">
        <v>16</v>
      </c>
      <c r="AO42" s="19">
        <f t="shared" si="16"/>
        <v>27</v>
      </c>
      <c r="AP42" s="14"/>
      <c r="AQ42" s="23"/>
      <c r="AR42" s="17" t="s">
        <v>7</v>
      </c>
      <c r="AS42" s="18">
        <v>18</v>
      </c>
      <c r="AT42" s="18">
        <v>20</v>
      </c>
      <c r="AU42" s="19">
        <f t="shared" si="17"/>
        <v>38</v>
      </c>
      <c r="AV42" s="14"/>
    </row>
    <row r="43" spans="1:48" x14ac:dyDescent="0.2">
      <c r="A43" s="23"/>
      <c r="B43" s="14"/>
      <c r="C43" s="14"/>
      <c r="D43" s="14"/>
      <c r="E43" s="14"/>
      <c r="F43" s="14"/>
      <c r="G43" s="23"/>
      <c r="H43" s="14"/>
      <c r="I43" s="14"/>
      <c r="J43" s="14"/>
      <c r="K43" s="14"/>
      <c r="L43" s="14"/>
      <c r="M43" s="23"/>
      <c r="N43" s="14"/>
      <c r="O43" s="14"/>
      <c r="P43" s="14"/>
      <c r="Q43" s="14"/>
      <c r="R43" s="14"/>
      <c r="S43" s="23"/>
      <c r="T43" s="14"/>
      <c r="U43" s="14"/>
      <c r="V43" s="14"/>
      <c r="W43" s="14"/>
      <c r="X43" s="14"/>
      <c r="Y43" s="23"/>
      <c r="Z43" s="14"/>
      <c r="AA43" s="14"/>
      <c r="AB43" s="14"/>
      <c r="AC43" s="14"/>
      <c r="AD43" s="14"/>
      <c r="AE43" s="23"/>
      <c r="AF43" s="14"/>
      <c r="AG43" s="14"/>
      <c r="AH43" s="14"/>
      <c r="AI43" s="14"/>
      <c r="AJ43" s="14"/>
      <c r="AK43" s="23"/>
      <c r="AL43" s="14"/>
      <c r="AM43" s="14"/>
      <c r="AN43" s="14"/>
      <c r="AO43" s="14"/>
      <c r="AP43" s="14"/>
      <c r="AQ43" s="23"/>
      <c r="AR43" s="14"/>
      <c r="AS43" s="14"/>
      <c r="AT43" s="14"/>
      <c r="AU43" s="14"/>
      <c r="AV43" s="14"/>
    </row>
    <row r="44" spans="1:48" x14ac:dyDescent="0.2">
      <c r="A44" s="23"/>
      <c r="B44" s="14" t="s">
        <v>11</v>
      </c>
      <c r="C44" s="14"/>
      <c r="D44" s="14"/>
      <c r="E44" s="14"/>
      <c r="F44" s="14">
        <f>AVERAGE(F27:F42)</f>
        <v>0.54878609245116494</v>
      </c>
      <c r="G44" s="23"/>
      <c r="H44" s="14" t="s">
        <v>11</v>
      </c>
      <c r="I44" s="14"/>
      <c r="J44" s="14"/>
      <c r="K44" s="14"/>
      <c r="L44" s="14">
        <f>AVERAGE(L27:L42)</f>
        <v>0.49142353250056214</v>
      </c>
      <c r="M44" s="23"/>
      <c r="N44" s="14" t="s">
        <v>11</v>
      </c>
      <c r="O44" s="14"/>
      <c r="P44" s="14"/>
      <c r="Q44" s="14"/>
      <c r="R44" s="14">
        <f>AVERAGE(R27:R42)</f>
        <v>0.61367802453800113</v>
      </c>
      <c r="S44" s="23"/>
      <c r="T44" s="14" t="s">
        <v>11</v>
      </c>
      <c r="U44" s="14"/>
      <c r="V44" s="14"/>
      <c r="W44" s="14"/>
      <c r="X44" s="14">
        <f>AVERAGE(X27:X42)</f>
        <v>-0.64951579248189872</v>
      </c>
      <c r="Y44" s="23"/>
      <c r="Z44" s="14" t="s">
        <v>11</v>
      </c>
      <c r="AA44" s="14"/>
      <c r="AB44" s="14"/>
      <c r="AC44" s="14"/>
      <c r="AD44" s="14">
        <f>AVERAGE(AD27:AD42)</f>
        <v>-0.66357022974274937</v>
      </c>
      <c r="AE44" s="23"/>
      <c r="AF44" s="14" t="s">
        <v>11</v>
      </c>
      <c r="AG44" s="14"/>
      <c r="AH44" s="14"/>
      <c r="AI44" s="14"/>
      <c r="AJ44" s="14">
        <f>AVERAGE(AJ27:AJ42)</f>
        <v>-0.62641307361398058</v>
      </c>
      <c r="AK44" s="23"/>
      <c r="AL44" s="14" t="s">
        <v>11</v>
      </c>
      <c r="AM44" s="14"/>
      <c r="AN44" s="14"/>
      <c r="AO44" s="14"/>
      <c r="AP44" s="14">
        <f>AVERAGE(AP27:AP42)</f>
        <v>-0.43214237467546474</v>
      </c>
      <c r="AQ44" s="23"/>
      <c r="AR44" s="14" t="s">
        <v>11</v>
      </c>
      <c r="AS44" s="14"/>
      <c r="AT44" s="14"/>
      <c r="AU44" s="14"/>
      <c r="AV44" s="14">
        <f>AVERAGE(AV27:AV42)</f>
        <v>-0.68817142801000764</v>
      </c>
    </row>
    <row r="45" spans="1:48" x14ac:dyDescent="0.2">
      <c r="A45" s="23"/>
      <c r="B45" s="14" t="s">
        <v>12</v>
      </c>
      <c r="C45" s="14"/>
      <c r="D45" s="14"/>
      <c r="E45" s="14"/>
      <c r="F45" s="14">
        <f>STDEV(F27:F42)</f>
        <v>8.592006109745369E-2</v>
      </c>
      <c r="G45" s="23"/>
      <c r="H45" s="14" t="s">
        <v>12</v>
      </c>
      <c r="I45" s="14"/>
      <c r="J45" s="14"/>
      <c r="K45" s="14"/>
      <c r="L45" s="14">
        <f>STDEV(L27:L42)</f>
        <v>9.9738897442310737E-2</v>
      </c>
      <c r="M45" s="23"/>
      <c r="N45" s="14" t="s">
        <v>12</v>
      </c>
      <c r="O45" s="14"/>
      <c r="P45" s="14"/>
      <c r="Q45" s="14"/>
      <c r="R45" s="14">
        <f>STDEV(R27:R42)</f>
        <v>0.13045995437602464</v>
      </c>
      <c r="S45" s="23"/>
      <c r="T45" s="14" t="s">
        <v>12</v>
      </c>
      <c r="U45" s="14"/>
      <c r="V45" s="14"/>
      <c r="W45" s="14"/>
      <c r="X45" s="14">
        <f>STDEV(X27:X42)</f>
        <v>8.1045868393593998E-2</v>
      </c>
      <c r="Y45" s="23"/>
      <c r="Z45" s="14" t="s">
        <v>12</v>
      </c>
      <c r="AA45" s="14"/>
      <c r="AB45" s="14"/>
      <c r="AC45" s="14"/>
      <c r="AD45" s="14">
        <f>STDEV(AD27:AD42)</f>
        <v>0.10580089760869842</v>
      </c>
      <c r="AE45" s="23"/>
      <c r="AF45" s="14" t="s">
        <v>12</v>
      </c>
      <c r="AG45" s="14"/>
      <c r="AH45" s="14"/>
      <c r="AI45" s="14"/>
      <c r="AJ45" s="14">
        <f>STDEV(AJ27:AJ42)</f>
        <v>0.11586766514300371</v>
      </c>
      <c r="AK45" s="23"/>
      <c r="AL45" s="14" t="s">
        <v>12</v>
      </c>
      <c r="AM45" s="14"/>
      <c r="AN45" s="14"/>
      <c r="AO45" s="14"/>
      <c r="AP45" s="14">
        <f>STDEV(AP27:AP42)</f>
        <v>0.16398561564835765</v>
      </c>
      <c r="AQ45" s="23"/>
      <c r="AR45" s="14" t="s">
        <v>12</v>
      </c>
      <c r="AS45" s="14"/>
      <c r="AT45" s="14"/>
      <c r="AU45" s="14"/>
      <c r="AV45" s="14">
        <f>STDEV(AV27:AV42)</f>
        <v>9.4502656020871212E-2</v>
      </c>
    </row>
    <row r="46" spans="1:48" x14ac:dyDescent="0.2">
      <c r="A46" s="23"/>
      <c r="B46" s="14" t="s">
        <v>14</v>
      </c>
      <c r="C46" s="14"/>
      <c r="D46" s="14"/>
      <c r="E46" s="14"/>
      <c r="F46" s="14">
        <v>8</v>
      </c>
      <c r="G46" s="23"/>
      <c r="H46" s="14" t="s">
        <v>14</v>
      </c>
      <c r="I46" s="14"/>
      <c r="J46" s="14"/>
      <c r="K46" s="14"/>
      <c r="L46" s="14">
        <v>8</v>
      </c>
      <c r="M46" s="23"/>
      <c r="N46" s="14" t="s">
        <v>14</v>
      </c>
      <c r="O46" s="14"/>
      <c r="P46" s="14"/>
      <c r="Q46" s="14"/>
      <c r="R46" s="14">
        <v>8</v>
      </c>
      <c r="S46" s="23"/>
      <c r="T46" s="14" t="s">
        <v>14</v>
      </c>
      <c r="U46" s="14"/>
      <c r="V46" s="14"/>
      <c r="W46" s="14"/>
      <c r="X46" s="14">
        <v>8</v>
      </c>
      <c r="Y46" s="23"/>
      <c r="Z46" s="14" t="s">
        <v>14</v>
      </c>
      <c r="AA46" s="14"/>
      <c r="AB46" s="14"/>
      <c r="AC46" s="14"/>
      <c r="AD46" s="14">
        <v>8</v>
      </c>
      <c r="AE46" s="23"/>
      <c r="AF46" s="14" t="s">
        <v>14</v>
      </c>
      <c r="AG46" s="14"/>
      <c r="AH46" s="14"/>
      <c r="AI46" s="14"/>
      <c r="AJ46" s="14">
        <v>8</v>
      </c>
      <c r="AK46" s="23"/>
      <c r="AL46" s="14" t="s">
        <v>14</v>
      </c>
      <c r="AM46" s="14"/>
      <c r="AN46" s="14"/>
      <c r="AO46" s="14"/>
      <c r="AP46" s="14">
        <v>8</v>
      </c>
      <c r="AQ46" s="23"/>
      <c r="AR46" s="14" t="s">
        <v>14</v>
      </c>
      <c r="AS46" s="14"/>
      <c r="AT46" s="14"/>
      <c r="AU46" s="14"/>
      <c r="AV46" s="14">
        <v>8</v>
      </c>
    </row>
    <row r="47" spans="1:48" x14ac:dyDescent="0.2">
      <c r="A47" s="23"/>
      <c r="B47" s="14" t="s">
        <v>13</v>
      </c>
      <c r="C47" s="14"/>
      <c r="D47" s="14"/>
      <c r="E47" s="14"/>
      <c r="F47" s="14">
        <f>F45/SQRT(F46)</f>
        <v>3.0377328920985987E-2</v>
      </c>
      <c r="G47" s="23"/>
      <c r="H47" s="14" t="s">
        <v>13</v>
      </c>
      <c r="I47" s="14"/>
      <c r="J47" s="14"/>
      <c r="K47" s="14"/>
      <c r="L47" s="14">
        <f>L45/SQRT(L46)</f>
        <v>3.5263025364763757E-2</v>
      </c>
      <c r="M47" s="23"/>
      <c r="N47" s="14" t="s">
        <v>13</v>
      </c>
      <c r="O47" s="14"/>
      <c r="P47" s="14"/>
      <c r="Q47" s="14"/>
      <c r="R47" s="14">
        <f>R45/SQRT(R46)</f>
        <v>4.6124559206287316E-2</v>
      </c>
      <c r="S47" s="23"/>
      <c r="T47" s="14" t="s">
        <v>13</v>
      </c>
      <c r="U47" s="14"/>
      <c r="V47" s="14"/>
      <c r="W47" s="14"/>
      <c r="X47" s="14">
        <f>X45/SQRT(X46)</f>
        <v>2.8654041564131396E-2</v>
      </c>
      <c r="Y47" s="23"/>
      <c r="Z47" s="14" t="s">
        <v>13</v>
      </c>
      <c r="AA47" s="14"/>
      <c r="AB47" s="14"/>
      <c r="AC47" s="14"/>
      <c r="AD47" s="14">
        <f>AD45/SQRT(AD46)</f>
        <v>3.7406266077367113E-2</v>
      </c>
      <c r="AE47" s="23"/>
      <c r="AF47" s="14" t="s">
        <v>13</v>
      </c>
      <c r="AG47" s="14"/>
      <c r="AH47" s="14"/>
      <c r="AI47" s="14"/>
      <c r="AJ47" s="14">
        <f>AJ45/SQRT(AJ46)</f>
        <v>4.0965405871435039E-2</v>
      </c>
      <c r="AK47" s="23"/>
      <c r="AL47" s="14" t="s">
        <v>13</v>
      </c>
      <c r="AM47" s="14"/>
      <c r="AN47" s="14"/>
      <c r="AO47" s="14"/>
      <c r="AP47" s="14">
        <f>AP45/SQRT(AP46)</f>
        <v>5.7977670421002256E-2</v>
      </c>
      <c r="AQ47" s="23"/>
      <c r="AR47" s="14" t="s">
        <v>13</v>
      </c>
      <c r="AS47" s="14"/>
      <c r="AT47" s="14"/>
      <c r="AU47" s="14"/>
      <c r="AV47" s="14">
        <f>AV45/SQRT(AV46)</f>
        <v>3.3411734456248871E-2</v>
      </c>
    </row>
    <row r="48" spans="1:48" x14ac:dyDescent="0.2">
      <c r="A48" s="23"/>
      <c r="B48" s="14"/>
      <c r="C48" s="14"/>
      <c r="D48" s="14"/>
      <c r="E48" s="14"/>
      <c r="F48" s="14"/>
      <c r="G48" s="23"/>
      <c r="H48" s="14"/>
      <c r="I48" s="14"/>
      <c r="J48" s="14"/>
      <c r="K48" s="14"/>
      <c r="L48" s="14"/>
      <c r="M48" s="23"/>
      <c r="N48" s="14"/>
      <c r="O48" s="14"/>
      <c r="P48" s="14"/>
      <c r="Q48" s="14"/>
      <c r="R48" s="14"/>
      <c r="S48" s="23"/>
      <c r="T48" s="14"/>
      <c r="U48" s="14"/>
      <c r="V48" s="14"/>
      <c r="W48" s="14"/>
      <c r="X48" s="14"/>
      <c r="Y48" s="23"/>
      <c r="Z48" s="14"/>
      <c r="AA48" s="14"/>
      <c r="AB48" s="14"/>
      <c r="AC48" s="14"/>
      <c r="AD48" s="14"/>
      <c r="AE48" s="23"/>
      <c r="AF48" s="14"/>
      <c r="AG48" s="14"/>
      <c r="AH48" s="14"/>
      <c r="AI48" s="14"/>
      <c r="AJ48" s="14"/>
      <c r="AK48" s="23"/>
      <c r="AL48" s="14"/>
      <c r="AM48" s="14"/>
      <c r="AN48" s="14"/>
      <c r="AO48" s="14"/>
      <c r="AP48" s="14"/>
      <c r="AQ48" s="23"/>
      <c r="AR48" s="14"/>
      <c r="AS48" s="14"/>
      <c r="AT48" s="14"/>
      <c r="AU48" s="14"/>
      <c r="AV48" s="14"/>
    </row>
    <row r="49" spans="1:48" x14ac:dyDescent="0.2">
      <c r="A49" s="65" t="s">
        <v>33</v>
      </c>
      <c r="B49" s="65"/>
      <c r="C49" s="65"/>
      <c r="D49" s="65"/>
      <c r="E49" s="65"/>
      <c r="F49" s="65"/>
      <c r="G49" s="65"/>
      <c r="H49" s="65"/>
      <c r="I49" s="65"/>
      <c r="J49" s="65"/>
      <c r="K49" s="65"/>
      <c r="L49" s="65"/>
      <c r="M49" s="65"/>
      <c r="N49" s="65"/>
      <c r="O49" s="65"/>
      <c r="P49" s="65"/>
      <c r="Q49" s="65"/>
      <c r="R49" s="65"/>
      <c r="S49" s="65"/>
      <c r="T49" s="65"/>
      <c r="U49" s="65"/>
      <c r="V49" s="65"/>
      <c r="W49" s="65"/>
      <c r="X49" s="65"/>
      <c r="Y49" s="65"/>
      <c r="Z49" s="65"/>
      <c r="AA49" s="65"/>
      <c r="AB49" s="65"/>
      <c r="AC49" s="65"/>
      <c r="AD49" s="65"/>
      <c r="AE49" s="65"/>
      <c r="AF49" s="65"/>
      <c r="AG49" s="65"/>
      <c r="AH49" s="65"/>
      <c r="AI49" s="65"/>
      <c r="AJ49" s="65"/>
      <c r="AK49" s="65"/>
      <c r="AL49" s="65"/>
      <c r="AM49" s="65"/>
      <c r="AN49" s="65"/>
      <c r="AO49" s="65"/>
      <c r="AP49" s="65"/>
      <c r="AQ49" s="65"/>
      <c r="AR49" s="65"/>
      <c r="AS49" s="65"/>
      <c r="AT49" s="65"/>
      <c r="AU49" s="65"/>
      <c r="AV49" s="65"/>
    </row>
    <row r="50" spans="1:48" x14ac:dyDescent="0.2">
      <c r="A50" s="20" t="s">
        <v>62</v>
      </c>
      <c r="B50" s="11" t="s">
        <v>41</v>
      </c>
      <c r="C50" s="12">
        <v>14</v>
      </c>
      <c r="D50" s="12">
        <v>25</v>
      </c>
      <c r="E50" s="13">
        <f t="shared" ref="E50:E65" si="18">C50+D50</f>
        <v>39</v>
      </c>
      <c r="F50" s="14">
        <f>(E50-E51)/(E50+E51)</f>
        <v>0.44444444444444442</v>
      </c>
      <c r="G50" s="20" t="s">
        <v>62</v>
      </c>
      <c r="H50" s="11" t="s">
        <v>27</v>
      </c>
      <c r="I50" s="12">
        <v>18</v>
      </c>
      <c r="J50" s="12">
        <v>23</v>
      </c>
      <c r="K50" s="13">
        <f t="shared" ref="K50:K65" si="19">I50+J50</f>
        <v>41</v>
      </c>
      <c r="L50" s="14">
        <f>(K50-K51)/(K50+K51)</f>
        <v>0.38983050847457629</v>
      </c>
      <c r="M50" s="20" t="s">
        <v>62</v>
      </c>
      <c r="N50" s="11" t="s">
        <v>43</v>
      </c>
      <c r="O50" s="12">
        <v>17</v>
      </c>
      <c r="P50" s="12">
        <v>22</v>
      </c>
      <c r="Q50" s="13">
        <f t="shared" ref="Q50:Q65" si="20">O50+P50</f>
        <v>39</v>
      </c>
      <c r="R50" s="14">
        <f>(Q50-Q51)/(Q50+Q51)</f>
        <v>0.41818181818181815</v>
      </c>
      <c r="S50" s="20" t="s">
        <v>62</v>
      </c>
      <c r="T50" s="11" t="s">
        <v>26</v>
      </c>
      <c r="U50" s="12">
        <v>5</v>
      </c>
      <c r="V50" s="12">
        <v>7</v>
      </c>
      <c r="W50" s="13">
        <f t="shared" ref="W50:W65" si="21">U50+V50</f>
        <v>12</v>
      </c>
      <c r="X50" s="14">
        <f>(W50-W51)/(W50+W51)</f>
        <v>-0.54716981132075471</v>
      </c>
      <c r="Y50" s="20" t="s">
        <v>62</v>
      </c>
      <c r="Z50" s="11" t="s">
        <v>15</v>
      </c>
      <c r="AA50" s="12">
        <v>6</v>
      </c>
      <c r="AB50" s="12">
        <v>8</v>
      </c>
      <c r="AC50" s="13">
        <f t="shared" ref="AC50:AC56" si="22">AA50+AB50</f>
        <v>14</v>
      </c>
      <c r="AD50" s="14">
        <f>(AC50-AC51)/(AC50+AC51)</f>
        <v>-0.46153846153846156</v>
      </c>
      <c r="AE50" s="20" t="s">
        <v>62</v>
      </c>
      <c r="AF50" s="11" t="s">
        <v>18</v>
      </c>
      <c r="AG50" s="12">
        <v>5</v>
      </c>
      <c r="AH50" s="12">
        <v>6</v>
      </c>
      <c r="AI50" s="13">
        <f t="shared" ref="AI50:AI65" si="23">AG50+AH50</f>
        <v>11</v>
      </c>
      <c r="AJ50" s="14">
        <f>(AI50-AI51)/(AI50+AI51)</f>
        <v>-0.61403508771929827</v>
      </c>
      <c r="AK50" s="20" t="s">
        <v>62</v>
      </c>
      <c r="AL50" s="11" t="s">
        <v>25</v>
      </c>
      <c r="AM50" s="12">
        <v>7</v>
      </c>
      <c r="AN50" s="12">
        <v>11</v>
      </c>
      <c r="AO50" s="13">
        <f t="shared" ref="AO50:AO65" si="24">AM50+AN50</f>
        <v>18</v>
      </c>
      <c r="AP50" s="14">
        <f>(AO50-AO51)/(AO50+AO51)</f>
        <v>-0.32075471698113206</v>
      </c>
      <c r="AQ50" s="20" t="s">
        <v>62</v>
      </c>
      <c r="AR50" s="11" t="s">
        <v>24</v>
      </c>
      <c r="AS50" s="12">
        <v>5</v>
      </c>
      <c r="AT50" s="12">
        <v>7</v>
      </c>
      <c r="AU50" s="13">
        <f>AS50+AT50</f>
        <v>12</v>
      </c>
      <c r="AV50" s="14">
        <f>(AU50-AU51)/(AU50+AU51)</f>
        <v>-0.60655737704918034</v>
      </c>
    </row>
    <row r="51" spans="1:48" x14ac:dyDescent="0.2">
      <c r="A51" s="21" t="s">
        <v>42</v>
      </c>
      <c r="B51" s="15" t="s">
        <v>8</v>
      </c>
      <c r="C51" s="14">
        <v>9</v>
      </c>
      <c r="D51" s="14">
        <v>6</v>
      </c>
      <c r="E51" s="16">
        <f t="shared" si="18"/>
        <v>15</v>
      </c>
      <c r="F51" s="14"/>
      <c r="G51" s="21" t="s">
        <v>28</v>
      </c>
      <c r="H51" s="15" t="s">
        <v>8</v>
      </c>
      <c r="I51" s="14">
        <v>10</v>
      </c>
      <c r="J51" s="14">
        <v>8</v>
      </c>
      <c r="K51" s="16">
        <f t="shared" si="19"/>
        <v>18</v>
      </c>
      <c r="L51" s="14"/>
      <c r="M51" s="21" t="s">
        <v>44</v>
      </c>
      <c r="N51" s="15" t="s">
        <v>8</v>
      </c>
      <c r="O51" s="14">
        <v>5</v>
      </c>
      <c r="P51" s="14">
        <v>11</v>
      </c>
      <c r="Q51" s="16">
        <f t="shared" si="20"/>
        <v>16</v>
      </c>
      <c r="R51" s="14"/>
      <c r="S51" s="21" t="s">
        <v>30</v>
      </c>
      <c r="T51" s="15" t="s">
        <v>8</v>
      </c>
      <c r="U51" s="14">
        <v>15</v>
      </c>
      <c r="V51" s="14">
        <v>26</v>
      </c>
      <c r="W51" s="16">
        <f t="shared" si="21"/>
        <v>41</v>
      </c>
      <c r="X51" s="14"/>
      <c r="Y51" s="21" t="s">
        <v>16</v>
      </c>
      <c r="Z51" s="15" t="s">
        <v>8</v>
      </c>
      <c r="AA51" s="14">
        <v>16</v>
      </c>
      <c r="AB51" s="14">
        <v>22</v>
      </c>
      <c r="AC51" s="16">
        <f t="shared" si="22"/>
        <v>38</v>
      </c>
      <c r="AD51" s="14"/>
      <c r="AE51" s="21" t="s">
        <v>17</v>
      </c>
      <c r="AF51" s="15" t="s">
        <v>8</v>
      </c>
      <c r="AG51" s="14">
        <v>21</v>
      </c>
      <c r="AH51" s="14">
        <v>25</v>
      </c>
      <c r="AI51" s="16">
        <f t="shared" si="23"/>
        <v>46</v>
      </c>
      <c r="AJ51" s="14"/>
      <c r="AK51" s="21" t="s">
        <v>31</v>
      </c>
      <c r="AL51" s="15" t="s">
        <v>8</v>
      </c>
      <c r="AM51" s="14">
        <v>14</v>
      </c>
      <c r="AN51" s="14">
        <v>21</v>
      </c>
      <c r="AO51" s="16">
        <f t="shared" si="24"/>
        <v>35</v>
      </c>
      <c r="AP51" s="14"/>
      <c r="AQ51" s="21" t="s">
        <v>6</v>
      </c>
      <c r="AR51" s="15" t="s">
        <v>7</v>
      </c>
      <c r="AS51" s="14">
        <v>19</v>
      </c>
      <c r="AT51" s="14">
        <v>30</v>
      </c>
      <c r="AU51" s="16">
        <f t="shared" ref="AU51:AU65" si="25">AS51+AT51</f>
        <v>49</v>
      </c>
      <c r="AV51" s="14"/>
    </row>
    <row r="52" spans="1:48" x14ac:dyDescent="0.2">
      <c r="A52" s="22"/>
      <c r="B52" s="11" t="s">
        <v>41</v>
      </c>
      <c r="C52" s="14">
        <v>15</v>
      </c>
      <c r="D52" s="14">
        <v>22</v>
      </c>
      <c r="E52" s="16">
        <f t="shared" si="18"/>
        <v>37</v>
      </c>
      <c r="F52" s="14">
        <f>(E52-E53)/(E52+E53)</f>
        <v>0.32142857142857145</v>
      </c>
      <c r="G52" s="22"/>
      <c r="H52" s="11" t="s">
        <v>27</v>
      </c>
      <c r="I52" s="14">
        <v>18</v>
      </c>
      <c r="J52" s="14">
        <v>16</v>
      </c>
      <c r="K52" s="16">
        <f t="shared" si="19"/>
        <v>34</v>
      </c>
      <c r="L52" s="14">
        <f>(K52-K53)/(K52+K53)</f>
        <v>0.21428571428571427</v>
      </c>
      <c r="M52" s="22"/>
      <c r="N52" s="11" t="s">
        <v>43</v>
      </c>
      <c r="O52" s="14">
        <v>16</v>
      </c>
      <c r="P52" s="14">
        <v>21</v>
      </c>
      <c r="Q52" s="16">
        <f t="shared" si="20"/>
        <v>37</v>
      </c>
      <c r="R52" s="14">
        <f>(Q52-Q53)/(Q52+Q53)</f>
        <v>0.48</v>
      </c>
      <c r="S52" s="22"/>
      <c r="T52" s="11" t="s">
        <v>26</v>
      </c>
      <c r="U52" s="14">
        <v>5</v>
      </c>
      <c r="V52" s="14">
        <v>8</v>
      </c>
      <c r="W52" s="16">
        <f t="shared" si="21"/>
        <v>13</v>
      </c>
      <c r="X52" s="14">
        <f>(W52-W53)/(W52+W53)</f>
        <v>-0.44680851063829785</v>
      </c>
      <c r="Y52" s="22"/>
      <c r="Z52" s="11" t="s">
        <v>15</v>
      </c>
      <c r="AA52" s="14">
        <v>5</v>
      </c>
      <c r="AB52" s="14">
        <v>7</v>
      </c>
      <c r="AC52" s="16">
        <f t="shared" si="22"/>
        <v>12</v>
      </c>
      <c r="AD52" s="14">
        <f>(AC52-AC53)/(AC52+AC53)</f>
        <v>-0.55555555555555558</v>
      </c>
      <c r="AE52" s="22"/>
      <c r="AF52" s="11" t="s">
        <v>18</v>
      </c>
      <c r="AG52" s="14">
        <v>7</v>
      </c>
      <c r="AH52" s="14">
        <v>8</v>
      </c>
      <c r="AI52" s="16">
        <f t="shared" si="23"/>
        <v>15</v>
      </c>
      <c r="AJ52" s="14">
        <f>(AI52-AI53)/(AI52+AI53)</f>
        <v>-0.42307692307692307</v>
      </c>
      <c r="AK52" s="22"/>
      <c r="AL52" s="11" t="s">
        <v>25</v>
      </c>
      <c r="AM52" s="14">
        <v>9</v>
      </c>
      <c r="AN52" s="14">
        <v>14</v>
      </c>
      <c r="AO52" s="16">
        <f t="shared" si="24"/>
        <v>23</v>
      </c>
      <c r="AP52" s="14">
        <f>(AO52-AO53)/(AO52+AO53)</f>
        <v>-0.24590163934426229</v>
      </c>
      <c r="AQ52" s="22"/>
      <c r="AR52" s="11" t="s">
        <v>24</v>
      </c>
      <c r="AS52" s="14">
        <v>2</v>
      </c>
      <c r="AT52" s="14">
        <v>8</v>
      </c>
      <c r="AU52" s="16">
        <f t="shared" si="25"/>
        <v>10</v>
      </c>
      <c r="AV52" s="14">
        <f>(AU52-AU53)/(AU52+AU53)</f>
        <v>-0.54545454545454541</v>
      </c>
    </row>
    <row r="53" spans="1:48" x14ac:dyDescent="0.2">
      <c r="A53" s="23"/>
      <c r="B53" s="15" t="s">
        <v>8</v>
      </c>
      <c r="C53" s="18">
        <v>8</v>
      </c>
      <c r="D53" s="18">
        <v>11</v>
      </c>
      <c r="E53" s="19">
        <f t="shared" si="18"/>
        <v>19</v>
      </c>
      <c r="F53" s="14"/>
      <c r="G53" s="23"/>
      <c r="H53" s="15" t="s">
        <v>8</v>
      </c>
      <c r="I53" s="18">
        <v>14</v>
      </c>
      <c r="J53" s="18">
        <v>8</v>
      </c>
      <c r="K53" s="19">
        <f t="shared" si="19"/>
        <v>22</v>
      </c>
      <c r="L53" s="14"/>
      <c r="M53" s="23"/>
      <c r="N53" s="15" t="s">
        <v>8</v>
      </c>
      <c r="O53" s="18">
        <v>5</v>
      </c>
      <c r="P53" s="18">
        <v>8</v>
      </c>
      <c r="Q53" s="19">
        <f t="shared" si="20"/>
        <v>13</v>
      </c>
      <c r="R53" s="14"/>
      <c r="S53" s="23"/>
      <c r="T53" s="15" t="s">
        <v>8</v>
      </c>
      <c r="U53" s="18">
        <v>15</v>
      </c>
      <c r="V53" s="18">
        <v>19</v>
      </c>
      <c r="W53" s="19">
        <f t="shared" si="21"/>
        <v>34</v>
      </c>
      <c r="X53" s="14"/>
      <c r="Y53" s="23"/>
      <c r="Z53" s="15" t="s">
        <v>8</v>
      </c>
      <c r="AA53" s="18">
        <v>14</v>
      </c>
      <c r="AB53" s="18">
        <v>28</v>
      </c>
      <c r="AC53" s="19">
        <f t="shared" si="22"/>
        <v>42</v>
      </c>
      <c r="AD53" s="14"/>
      <c r="AE53" s="23"/>
      <c r="AF53" s="15" t="s">
        <v>8</v>
      </c>
      <c r="AG53" s="18">
        <v>15</v>
      </c>
      <c r="AH53" s="18">
        <v>22</v>
      </c>
      <c r="AI53" s="19">
        <f t="shared" si="23"/>
        <v>37</v>
      </c>
      <c r="AJ53" s="14"/>
      <c r="AK53" s="23"/>
      <c r="AL53" s="15" t="s">
        <v>8</v>
      </c>
      <c r="AM53" s="18">
        <v>16</v>
      </c>
      <c r="AN53" s="18">
        <v>22</v>
      </c>
      <c r="AO53" s="19">
        <f t="shared" si="24"/>
        <v>38</v>
      </c>
      <c r="AP53" s="14"/>
      <c r="AQ53" s="23"/>
      <c r="AR53" s="17" t="s">
        <v>7</v>
      </c>
      <c r="AS53" s="18">
        <v>16</v>
      </c>
      <c r="AT53" s="18">
        <v>18</v>
      </c>
      <c r="AU53" s="19">
        <f t="shared" si="25"/>
        <v>34</v>
      </c>
      <c r="AV53" s="14"/>
    </row>
    <row r="54" spans="1:48" x14ac:dyDescent="0.2">
      <c r="A54" s="20" t="s">
        <v>65</v>
      </c>
      <c r="B54" s="11" t="s">
        <v>41</v>
      </c>
      <c r="C54" s="12">
        <v>16</v>
      </c>
      <c r="D54" s="12">
        <v>22</v>
      </c>
      <c r="E54" s="13">
        <f t="shared" si="18"/>
        <v>38</v>
      </c>
      <c r="F54" s="14">
        <f>(E54-E55)/(E54+E55)</f>
        <v>0.49019607843137253</v>
      </c>
      <c r="G54" s="20" t="s">
        <v>65</v>
      </c>
      <c r="H54" s="11" t="s">
        <v>27</v>
      </c>
      <c r="I54" s="12">
        <v>16</v>
      </c>
      <c r="J54" s="12">
        <v>22</v>
      </c>
      <c r="K54" s="13">
        <f t="shared" si="19"/>
        <v>38</v>
      </c>
      <c r="L54" s="14">
        <f>(K54-K55)/(K54+K55)</f>
        <v>0.49019607843137253</v>
      </c>
      <c r="M54" s="20" t="s">
        <v>65</v>
      </c>
      <c r="N54" s="11" t="s">
        <v>43</v>
      </c>
      <c r="O54" s="12">
        <v>19</v>
      </c>
      <c r="P54" s="12">
        <v>23</v>
      </c>
      <c r="Q54" s="13">
        <f t="shared" si="20"/>
        <v>42</v>
      </c>
      <c r="R54" s="14">
        <f>(Q54-Q55)/(Q54+Q55)</f>
        <v>0.7142857142857143</v>
      </c>
      <c r="S54" s="20" t="s">
        <v>65</v>
      </c>
      <c r="T54" s="11" t="s">
        <v>26</v>
      </c>
      <c r="U54" s="12">
        <v>5</v>
      </c>
      <c r="V54" s="12">
        <v>9</v>
      </c>
      <c r="W54" s="13">
        <f t="shared" si="21"/>
        <v>14</v>
      </c>
      <c r="X54" s="14">
        <f>(W54-W55)/(W54+W55)</f>
        <v>-0.36363636363636365</v>
      </c>
      <c r="Y54" s="20" t="s">
        <v>65</v>
      </c>
      <c r="Z54" s="11" t="s">
        <v>15</v>
      </c>
      <c r="AA54" s="12">
        <v>4</v>
      </c>
      <c r="AB54" s="12">
        <v>8</v>
      </c>
      <c r="AC54" s="13">
        <f t="shared" si="22"/>
        <v>12</v>
      </c>
      <c r="AD54" s="14">
        <f>(AC54-AC55)/(AC54+AC55)</f>
        <v>-0.55555555555555558</v>
      </c>
      <c r="AE54" s="20" t="s">
        <v>65</v>
      </c>
      <c r="AF54" s="11" t="s">
        <v>18</v>
      </c>
      <c r="AG54" s="12">
        <v>9</v>
      </c>
      <c r="AH54" s="12">
        <v>4</v>
      </c>
      <c r="AI54" s="13">
        <f t="shared" si="23"/>
        <v>13</v>
      </c>
      <c r="AJ54" s="14">
        <f>(AI54-AI55)/(AI54+AI55)</f>
        <v>-0.50943396226415094</v>
      </c>
      <c r="AK54" s="20" t="s">
        <v>65</v>
      </c>
      <c r="AL54" s="11" t="s">
        <v>25</v>
      </c>
      <c r="AM54" s="12">
        <v>2</v>
      </c>
      <c r="AN54" s="12">
        <v>8</v>
      </c>
      <c r="AO54" s="13">
        <f t="shared" si="24"/>
        <v>10</v>
      </c>
      <c r="AP54" s="14">
        <f>(AO54-AO55)/(AO54+AO55)</f>
        <v>-0.62264150943396224</v>
      </c>
      <c r="AQ54" s="20" t="s">
        <v>65</v>
      </c>
      <c r="AR54" s="11" t="s">
        <v>24</v>
      </c>
      <c r="AS54" s="12">
        <v>5</v>
      </c>
      <c r="AT54" s="12">
        <v>7</v>
      </c>
      <c r="AU54" s="13">
        <f t="shared" si="25"/>
        <v>12</v>
      </c>
      <c r="AV54" s="14">
        <f>(AU54-AU55)/(AU54+AU55)</f>
        <v>-0.5</v>
      </c>
    </row>
    <row r="55" spans="1:48" x14ac:dyDescent="0.2">
      <c r="A55" s="21" t="s">
        <v>42</v>
      </c>
      <c r="B55" s="15" t="s">
        <v>8</v>
      </c>
      <c r="C55" s="14">
        <v>6</v>
      </c>
      <c r="D55" s="14">
        <v>7</v>
      </c>
      <c r="E55" s="16">
        <f t="shared" si="18"/>
        <v>13</v>
      </c>
      <c r="F55" s="14"/>
      <c r="G55" s="21" t="s">
        <v>28</v>
      </c>
      <c r="H55" s="15" t="s">
        <v>8</v>
      </c>
      <c r="I55" s="14">
        <v>5</v>
      </c>
      <c r="J55" s="14">
        <v>8</v>
      </c>
      <c r="K55" s="16">
        <f t="shared" si="19"/>
        <v>13</v>
      </c>
      <c r="L55" s="14"/>
      <c r="M55" s="21" t="s">
        <v>44</v>
      </c>
      <c r="N55" s="15" t="s">
        <v>8</v>
      </c>
      <c r="O55" s="14">
        <v>5</v>
      </c>
      <c r="P55" s="14">
        <v>2</v>
      </c>
      <c r="Q55" s="16">
        <f t="shared" si="20"/>
        <v>7</v>
      </c>
      <c r="R55" s="14"/>
      <c r="S55" s="21" t="s">
        <v>30</v>
      </c>
      <c r="T55" s="15" t="s">
        <v>8</v>
      </c>
      <c r="U55" s="14">
        <v>17</v>
      </c>
      <c r="V55" s="14">
        <v>13</v>
      </c>
      <c r="W55" s="16">
        <f t="shared" si="21"/>
        <v>30</v>
      </c>
      <c r="X55" s="14"/>
      <c r="Y55" s="21" t="s">
        <v>16</v>
      </c>
      <c r="Z55" s="15" t="s">
        <v>8</v>
      </c>
      <c r="AA55" s="14">
        <v>19</v>
      </c>
      <c r="AB55" s="14">
        <v>23</v>
      </c>
      <c r="AC55" s="16">
        <f t="shared" si="22"/>
        <v>42</v>
      </c>
      <c r="AD55" s="14"/>
      <c r="AE55" s="21" t="s">
        <v>17</v>
      </c>
      <c r="AF55" s="15" t="s">
        <v>8</v>
      </c>
      <c r="AG55" s="14">
        <v>19</v>
      </c>
      <c r="AH55" s="14">
        <v>21</v>
      </c>
      <c r="AI55" s="16">
        <f t="shared" si="23"/>
        <v>40</v>
      </c>
      <c r="AJ55" s="14"/>
      <c r="AK55" s="21" t="s">
        <v>31</v>
      </c>
      <c r="AL55" s="15" t="s">
        <v>8</v>
      </c>
      <c r="AM55" s="14">
        <v>20</v>
      </c>
      <c r="AN55" s="14">
        <v>23</v>
      </c>
      <c r="AO55" s="16">
        <f t="shared" si="24"/>
        <v>43</v>
      </c>
      <c r="AP55" s="14"/>
      <c r="AQ55" s="21" t="s">
        <v>6</v>
      </c>
      <c r="AR55" s="15" t="s">
        <v>7</v>
      </c>
      <c r="AS55" s="14">
        <v>17</v>
      </c>
      <c r="AT55" s="14">
        <v>19</v>
      </c>
      <c r="AU55" s="16">
        <f t="shared" si="25"/>
        <v>36</v>
      </c>
      <c r="AV55" s="14"/>
    </row>
    <row r="56" spans="1:48" x14ac:dyDescent="0.2">
      <c r="A56" s="22"/>
      <c r="B56" s="11" t="s">
        <v>41</v>
      </c>
      <c r="C56" s="14">
        <v>14</v>
      </c>
      <c r="D56" s="14">
        <v>26</v>
      </c>
      <c r="E56" s="16">
        <f t="shared" si="18"/>
        <v>40</v>
      </c>
      <c r="F56" s="14">
        <f>(E56-E57)/(E56+E57)</f>
        <v>0.40350877192982454</v>
      </c>
      <c r="G56" s="22"/>
      <c r="H56" s="11" t="s">
        <v>27</v>
      </c>
      <c r="I56" s="14">
        <v>14</v>
      </c>
      <c r="J56" s="14">
        <v>16</v>
      </c>
      <c r="K56" s="16">
        <f t="shared" si="19"/>
        <v>30</v>
      </c>
      <c r="L56" s="14">
        <f>(K56-K57)/(K56+K57)</f>
        <v>0.30434782608695654</v>
      </c>
      <c r="M56" s="22"/>
      <c r="N56" s="11" t="s">
        <v>43</v>
      </c>
      <c r="O56" s="14">
        <v>20</v>
      </c>
      <c r="P56" s="14">
        <v>25</v>
      </c>
      <c r="Q56" s="16">
        <f t="shared" si="20"/>
        <v>45</v>
      </c>
      <c r="R56" s="14">
        <f>(Q56-Q57)/(Q56+Q57)</f>
        <v>0.42857142857142855</v>
      </c>
      <c r="S56" s="22"/>
      <c r="T56" s="11" t="s">
        <v>26</v>
      </c>
      <c r="U56" s="14">
        <v>7</v>
      </c>
      <c r="V56" s="14">
        <v>5</v>
      </c>
      <c r="W56" s="16">
        <f t="shared" si="21"/>
        <v>12</v>
      </c>
      <c r="X56" s="14">
        <f>(W56-W57)/(W56+W57)</f>
        <v>-0.6</v>
      </c>
      <c r="Y56" s="22"/>
      <c r="Z56" s="11" t="s">
        <v>15</v>
      </c>
      <c r="AA56" s="14">
        <v>8</v>
      </c>
      <c r="AB56" s="14">
        <v>6</v>
      </c>
      <c r="AC56" s="16">
        <f t="shared" si="22"/>
        <v>14</v>
      </c>
      <c r="AD56" s="14">
        <f>(AC56-AC57)/(AC56+AC57)</f>
        <v>-0.44</v>
      </c>
      <c r="AE56" s="22"/>
      <c r="AF56" s="11" t="s">
        <v>18</v>
      </c>
      <c r="AG56" s="14">
        <v>5</v>
      </c>
      <c r="AH56" s="14">
        <v>14</v>
      </c>
      <c r="AI56" s="16">
        <f t="shared" si="23"/>
        <v>19</v>
      </c>
      <c r="AJ56" s="14">
        <f>(AI56-AI57)/(AI56+AI57)</f>
        <v>-0.33333333333333331</v>
      </c>
      <c r="AK56" s="22"/>
      <c r="AL56" s="11" t="s">
        <v>25</v>
      </c>
      <c r="AM56" s="14">
        <v>9</v>
      </c>
      <c r="AN56" s="14">
        <v>17</v>
      </c>
      <c r="AO56" s="16">
        <f t="shared" si="24"/>
        <v>26</v>
      </c>
      <c r="AP56" s="14">
        <f>(AO56-AO57)/(AO56+AO57)</f>
        <v>-0.1875</v>
      </c>
      <c r="AQ56" s="22"/>
      <c r="AR56" s="11" t="s">
        <v>24</v>
      </c>
      <c r="AS56" s="14">
        <v>2</v>
      </c>
      <c r="AT56" s="14">
        <v>8</v>
      </c>
      <c r="AU56" s="16">
        <f t="shared" si="25"/>
        <v>10</v>
      </c>
      <c r="AV56" s="14">
        <f>(AU56-AU57)/(AU56+AU57)</f>
        <v>-0.62962962962962965</v>
      </c>
    </row>
    <row r="57" spans="1:48" x14ac:dyDescent="0.2">
      <c r="A57" s="23"/>
      <c r="B57" s="15" t="s">
        <v>8</v>
      </c>
      <c r="C57" s="18">
        <v>6</v>
      </c>
      <c r="D57" s="18">
        <v>11</v>
      </c>
      <c r="E57" s="19">
        <f t="shared" si="18"/>
        <v>17</v>
      </c>
      <c r="F57" s="14"/>
      <c r="G57" s="23"/>
      <c r="H57" s="15" t="s">
        <v>8</v>
      </c>
      <c r="I57" s="18">
        <v>8</v>
      </c>
      <c r="J57" s="18">
        <v>8</v>
      </c>
      <c r="K57" s="19">
        <f t="shared" si="19"/>
        <v>16</v>
      </c>
      <c r="L57" s="14"/>
      <c r="M57" s="23"/>
      <c r="N57" s="15" t="s">
        <v>8</v>
      </c>
      <c r="O57" s="18">
        <v>7</v>
      </c>
      <c r="P57" s="18">
        <v>11</v>
      </c>
      <c r="Q57" s="19">
        <f t="shared" si="20"/>
        <v>18</v>
      </c>
      <c r="R57" s="14"/>
      <c r="S57" s="23"/>
      <c r="T57" s="15" t="s">
        <v>8</v>
      </c>
      <c r="U57" s="18">
        <v>16</v>
      </c>
      <c r="V57" s="18">
        <v>32</v>
      </c>
      <c r="W57" s="19">
        <f t="shared" si="21"/>
        <v>48</v>
      </c>
      <c r="X57" s="14"/>
      <c r="Y57" s="23"/>
      <c r="Z57" s="15" t="s">
        <v>8</v>
      </c>
      <c r="AA57" s="18">
        <v>17</v>
      </c>
      <c r="AB57" s="18">
        <v>19</v>
      </c>
      <c r="AC57" s="19">
        <f t="shared" ref="AC57:AC65" si="26">AA57+AB57</f>
        <v>36</v>
      </c>
      <c r="AD57" s="14"/>
      <c r="AE57" s="23"/>
      <c r="AF57" s="15" t="s">
        <v>8</v>
      </c>
      <c r="AG57" s="18">
        <v>18</v>
      </c>
      <c r="AH57" s="18">
        <v>20</v>
      </c>
      <c r="AI57" s="19">
        <f t="shared" si="23"/>
        <v>38</v>
      </c>
      <c r="AJ57" s="14"/>
      <c r="AK57" s="23"/>
      <c r="AL57" s="15" t="s">
        <v>8</v>
      </c>
      <c r="AM57" s="18">
        <v>15</v>
      </c>
      <c r="AN57" s="18">
        <v>23</v>
      </c>
      <c r="AO57" s="19">
        <f t="shared" si="24"/>
        <v>38</v>
      </c>
      <c r="AP57" s="14"/>
      <c r="AQ57" s="23"/>
      <c r="AR57" s="17" t="s">
        <v>7</v>
      </c>
      <c r="AS57" s="18">
        <v>15</v>
      </c>
      <c r="AT57" s="18">
        <v>29</v>
      </c>
      <c r="AU57" s="19">
        <f t="shared" si="25"/>
        <v>44</v>
      </c>
      <c r="AV57" s="14"/>
    </row>
    <row r="58" spans="1:48" x14ac:dyDescent="0.2">
      <c r="A58" s="20" t="s">
        <v>64</v>
      </c>
      <c r="B58" s="11" t="s">
        <v>41</v>
      </c>
      <c r="C58" s="12">
        <v>12</v>
      </c>
      <c r="D58" s="12">
        <v>19</v>
      </c>
      <c r="E58" s="13">
        <f t="shared" si="18"/>
        <v>31</v>
      </c>
      <c r="F58" s="14">
        <f>(E58-E59)/(E58+E59)</f>
        <v>0.51219512195121952</v>
      </c>
      <c r="G58" s="20" t="s">
        <v>64</v>
      </c>
      <c r="H58" s="11" t="s">
        <v>27</v>
      </c>
      <c r="I58" s="12">
        <v>6</v>
      </c>
      <c r="J58" s="12">
        <v>26</v>
      </c>
      <c r="K58" s="13">
        <f t="shared" si="19"/>
        <v>32</v>
      </c>
      <c r="L58" s="14">
        <f>(K58-K59)/(K58+K59)</f>
        <v>0.36170212765957449</v>
      </c>
      <c r="M58" s="20" t="s">
        <v>64</v>
      </c>
      <c r="N58" s="11" t="s">
        <v>43</v>
      </c>
      <c r="O58" s="12">
        <v>13</v>
      </c>
      <c r="P58" s="12">
        <v>24</v>
      </c>
      <c r="Q58" s="13">
        <f t="shared" si="20"/>
        <v>37</v>
      </c>
      <c r="R58" s="14">
        <f>(Q58-Q59)/(Q58+Q59)</f>
        <v>0.64444444444444449</v>
      </c>
      <c r="S58" s="20" t="s">
        <v>64</v>
      </c>
      <c r="T58" s="11" t="s">
        <v>26</v>
      </c>
      <c r="U58" s="12">
        <v>6</v>
      </c>
      <c r="V58" s="12">
        <v>5</v>
      </c>
      <c r="W58" s="13">
        <f t="shared" si="21"/>
        <v>11</v>
      </c>
      <c r="X58" s="14">
        <f>(W58-W59)/(W58+W59)</f>
        <v>-0.47619047619047616</v>
      </c>
      <c r="Y58" s="20" t="s">
        <v>64</v>
      </c>
      <c r="Z58" s="11" t="s">
        <v>15</v>
      </c>
      <c r="AA58" s="12">
        <v>7</v>
      </c>
      <c r="AB58" s="12">
        <v>5</v>
      </c>
      <c r="AC58" s="13">
        <f t="shared" si="26"/>
        <v>12</v>
      </c>
      <c r="AD58" s="14">
        <f>(AC58-AC59)/(AC58+AC59)</f>
        <v>-0.52941176470588236</v>
      </c>
      <c r="AE58" s="20" t="s">
        <v>64</v>
      </c>
      <c r="AF58" s="11" t="s">
        <v>18</v>
      </c>
      <c r="AG58" s="12">
        <v>3</v>
      </c>
      <c r="AH58" s="12">
        <v>8</v>
      </c>
      <c r="AI58" s="13">
        <f t="shared" si="23"/>
        <v>11</v>
      </c>
      <c r="AJ58" s="14">
        <f>(AI58-AI59)/(AI58+AI59)</f>
        <v>-0.52173913043478259</v>
      </c>
      <c r="AK58" s="20" t="s">
        <v>64</v>
      </c>
      <c r="AL58" s="11" t="s">
        <v>25</v>
      </c>
      <c r="AM58" s="12">
        <v>6</v>
      </c>
      <c r="AN58" s="12">
        <v>10</v>
      </c>
      <c r="AO58" s="13">
        <f t="shared" si="24"/>
        <v>16</v>
      </c>
      <c r="AP58" s="14">
        <f>(AO58-AO59)/(AO58+AO59)</f>
        <v>-0.36</v>
      </c>
      <c r="AQ58" s="20" t="s">
        <v>64</v>
      </c>
      <c r="AR58" s="11" t="s">
        <v>24</v>
      </c>
      <c r="AS58" s="12">
        <v>5</v>
      </c>
      <c r="AT58" s="12">
        <v>6</v>
      </c>
      <c r="AU58" s="13">
        <f t="shared" si="25"/>
        <v>11</v>
      </c>
      <c r="AV58" s="14">
        <f>(AU58-AU59)/(AU58+AU59)</f>
        <v>-0.46341463414634149</v>
      </c>
    </row>
    <row r="59" spans="1:48" x14ac:dyDescent="0.2">
      <c r="A59" s="21" t="s">
        <v>42</v>
      </c>
      <c r="B59" s="15" t="s">
        <v>8</v>
      </c>
      <c r="C59" s="14">
        <v>4</v>
      </c>
      <c r="D59" s="14">
        <v>6</v>
      </c>
      <c r="E59" s="16">
        <f t="shared" si="18"/>
        <v>10</v>
      </c>
      <c r="F59" s="14"/>
      <c r="G59" s="21" t="s">
        <v>28</v>
      </c>
      <c r="H59" s="15" t="s">
        <v>8</v>
      </c>
      <c r="I59" s="14">
        <v>6</v>
      </c>
      <c r="J59" s="14">
        <v>9</v>
      </c>
      <c r="K59" s="16">
        <f t="shared" si="19"/>
        <v>15</v>
      </c>
      <c r="L59" s="14"/>
      <c r="M59" s="21" t="s">
        <v>44</v>
      </c>
      <c r="N59" s="15" t="s">
        <v>8</v>
      </c>
      <c r="O59" s="14">
        <v>5</v>
      </c>
      <c r="P59" s="14">
        <v>3</v>
      </c>
      <c r="Q59" s="16">
        <f t="shared" si="20"/>
        <v>8</v>
      </c>
      <c r="R59" s="14"/>
      <c r="S59" s="21" t="s">
        <v>30</v>
      </c>
      <c r="T59" s="15" t="s">
        <v>8</v>
      </c>
      <c r="U59" s="14">
        <v>14</v>
      </c>
      <c r="V59" s="14">
        <v>17</v>
      </c>
      <c r="W59" s="16">
        <f t="shared" si="21"/>
        <v>31</v>
      </c>
      <c r="X59" s="14"/>
      <c r="Y59" s="21" t="s">
        <v>16</v>
      </c>
      <c r="Z59" s="15" t="s">
        <v>8</v>
      </c>
      <c r="AA59" s="14">
        <v>14</v>
      </c>
      <c r="AB59" s="14">
        <v>25</v>
      </c>
      <c r="AC59" s="16">
        <f t="shared" si="26"/>
        <v>39</v>
      </c>
      <c r="AD59" s="14"/>
      <c r="AE59" s="21" t="s">
        <v>17</v>
      </c>
      <c r="AF59" s="15" t="s">
        <v>8</v>
      </c>
      <c r="AG59" s="14">
        <v>13</v>
      </c>
      <c r="AH59" s="14">
        <v>22</v>
      </c>
      <c r="AI59" s="16">
        <f t="shared" si="23"/>
        <v>35</v>
      </c>
      <c r="AJ59" s="14"/>
      <c r="AK59" s="21" t="s">
        <v>31</v>
      </c>
      <c r="AL59" s="15" t="s">
        <v>8</v>
      </c>
      <c r="AM59" s="14">
        <v>12</v>
      </c>
      <c r="AN59" s="14">
        <v>22</v>
      </c>
      <c r="AO59" s="16">
        <f t="shared" si="24"/>
        <v>34</v>
      </c>
      <c r="AP59" s="14"/>
      <c r="AQ59" s="21" t="s">
        <v>6</v>
      </c>
      <c r="AR59" s="15" t="s">
        <v>7</v>
      </c>
      <c r="AS59" s="14">
        <v>12</v>
      </c>
      <c r="AT59" s="14">
        <v>18</v>
      </c>
      <c r="AU59" s="16">
        <f t="shared" si="25"/>
        <v>30</v>
      </c>
      <c r="AV59" s="14"/>
    </row>
    <row r="60" spans="1:48" x14ac:dyDescent="0.2">
      <c r="A60" s="22"/>
      <c r="B60" s="11" t="s">
        <v>41</v>
      </c>
      <c r="C60" s="14">
        <v>15</v>
      </c>
      <c r="D60" s="14">
        <v>25</v>
      </c>
      <c r="E60" s="16">
        <f t="shared" si="18"/>
        <v>40</v>
      </c>
      <c r="F60" s="14">
        <f>(E60-E61)/(E60+E61)</f>
        <v>0.45454545454545453</v>
      </c>
      <c r="G60" s="22"/>
      <c r="H60" s="11" t="s">
        <v>27</v>
      </c>
      <c r="I60" s="14">
        <v>11</v>
      </c>
      <c r="J60" s="14">
        <v>25</v>
      </c>
      <c r="K60" s="16">
        <f t="shared" si="19"/>
        <v>36</v>
      </c>
      <c r="L60" s="14">
        <f>(K60-K61)/(K60+K61)</f>
        <v>0.41176470588235292</v>
      </c>
      <c r="M60" s="22"/>
      <c r="N60" s="11" t="s">
        <v>43</v>
      </c>
      <c r="O60" s="14">
        <v>16</v>
      </c>
      <c r="P60" s="14">
        <v>26</v>
      </c>
      <c r="Q60" s="16">
        <f t="shared" si="20"/>
        <v>42</v>
      </c>
      <c r="R60" s="14">
        <f>(Q60-Q61)/(Q60+Q61)</f>
        <v>0.4</v>
      </c>
      <c r="S60" s="22"/>
      <c r="T60" s="11" t="s">
        <v>26</v>
      </c>
      <c r="U60" s="14">
        <v>4</v>
      </c>
      <c r="V60" s="14">
        <v>6</v>
      </c>
      <c r="W60" s="16">
        <f t="shared" si="21"/>
        <v>10</v>
      </c>
      <c r="X60" s="14">
        <f>(W60-W61)/(W60+W61)</f>
        <v>-0.56521739130434778</v>
      </c>
      <c r="Y60" s="22"/>
      <c r="Z60" s="11" t="s">
        <v>15</v>
      </c>
      <c r="AA60" s="14">
        <v>3</v>
      </c>
      <c r="AB60" s="14">
        <v>5</v>
      </c>
      <c r="AC60" s="16">
        <f t="shared" si="26"/>
        <v>8</v>
      </c>
      <c r="AD60" s="14">
        <f>(AC60-AC61)/(AC60+AC61)</f>
        <v>-0.63636363636363635</v>
      </c>
      <c r="AE60" s="22"/>
      <c r="AF60" s="11" t="s">
        <v>18</v>
      </c>
      <c r="AG60" s="14">
        <v>5</v>
      </c>
      <c r="AH60" s="14">
        <v>9</v>
      </c>
      <c r="AI60" s="16">
        <f t="shared" si="23"/>
        <v>14</v>
      </c>
      <c r="AJ60" s="14">
        <f>(AI60-AI61)/(AI60+AI61)</f>
        <v>-0.42857142857142855</v>
      </c>
      <c r="AK60" s="22"/>
      <c r="AL60" s="11" t="s">
        <v>25</v>
      </c>
      <c r="AM60" s="14">
        <v>8</v>
      </c>
      <c r="AN60" s="14">
        <v>6</v>
      </c>
      <c r="AO60" s="16">
        <f t="shared" si="24"/>
        <v>14</v>
      </c>
      <c r="AP60" s="14">
        <f>(AO60-AO61)/(AO60+AO61)</f>
        <v>-0.46153846153846156</v>
      </c>
      <c r="AQ60" s="22"/>
      <c r="AR60" s="11" t="s">
        <v>24</v>
      </c>
      <c r="AS60" s="14">
        <v>3</v>
      </c>
      <c r="AT60" s="14">
        <v>7</v>
      </c>
      <c r="AU60" s="16">
        <f t="shared" si="25"/>
        <v>10</v>
      </c>
      <c r="AV60" s="14">
        <f>(AU60-AU61)/(AU60+AU61)</f>
        <v>-0.57446808510638303</v>
      </c>
    </row>
    <row r="61" spans="1:48" x14ac:dyDescent="0.2">
      <c r="A61" s="21"/>
      <c r="B61" s="15" t="s">
        <v>8</v>
      </c>
      <c r="C61" s="18">
        <v>8</v>
      </c>
      <c r="D61" s="18">
        <v>7</v>
      </c>
      <c r="E61" s="19">
        <f t="shared" si="18"/>
        <v>15</v>
      </c>
      <c r="F61" s="14"/>
      <c r="G61" s="23"/>
      <c r="H61" s="15" t="s">
        <v>8</v>
      </c>
      <c r="I61" s="18">
        <v>3</v>
      </c>
      <c r="J61" s="18">
        <v>12</v>
      </c>
      <c r="K61" s="19">
        <f t="shared" si="19"/>
        <v>15</v>
      </c>
      <c r="L61" s="14"/>
      <c r="M61" s="23"/>
      <c r="N61" s="15" t="s">
        <v>8</v>
      </c>
      <c r="O61" s="18">
        <v>5</v>
      </c>
      <c r="P61" s="18">
        <v>13</v>
      </c>
      <c r="Q61" s="19">
        <f t="shared" si="20"/>
        <v>18</v>
      </c>
      <c r="R61" s="14"/>
      <c r="S61" s="23"/>
      <c r="T61" s="15" t="s">
        <v>8</v>
      </c>
      <c r="U61" s="18">
        <v>12</v>
      </c>
      <c r="V61" s="18">
        <v>24</v>
      </c>
      <c r="W61" s="19">
        <f t="shared" si="21"/>
        <v>36</v>
      </c>
      <c r="X61" s="14"/>
      <c r="Y61" s="23"/>
      <c r="Z61" s="15" t="s">
        <v>8</v>
      </c>
      <c r="AA61" s="18">
        <v>17</v>
      </c>
      <c r="AB61" s="18">
        <v>19</v>
      </c>
      <c r="AC61" s="19">
        <f t="shared" si="26"/>
        <v>36</v>
      </c>
      <c r="AD61" s="14"/>
      <c r="AE61" s="23"/>
      <c r="AF61" s="15" t="s">
        <v>8</v>
      </c>
      <c r="AG61" s="18">
        <v>16</v>
      </c>
      <c r="AH61" s="18">
        <v>19</v>
      </c>
      <c r="AI61" s="19">
        <f t="shared" si="23"/>
        <v>35</v>
      </c>
      <c r="AJ61" s="14"/>
      <c r="AK61" s="23"/>
      <c r="AL61" s="15" t="s">
        <v>8</v>
      </c>
      <c r="AM61" s="18">
        <v>17</v>
      </c>
      <c r="AN61" s="18">
        <v>21</v>
      </c>
      <c r="AO61" s="19">
        <f t="shared" si="24"/>
        <v>38</v>
      </c>
      <c r="AP61" s="14"/>
      <c r="AQ61" s="23"/>
      <c r="AR61" s="17" t="s">
        <v>7</v>
      </c>
      <c r="AS61" s="18">
        <v>16</v>
      </c>
      <c r="AT61" s="18">
        <v>21</v>
      </c>
      <c r="AU61" s="19">
        <f t="shared" si="25"/>
        <v>37</v>
      </c>
      <c r="AV61" s="14"/>
    </row>
    <row r="62" spans="1:48" x14ac:dyDescent="0.2">
      <c r="A62" s="20" t="s">
        <v>63</v>
      </c>
      <c r="B62" s="11" t="s">
        <v>41</v>
      </c>
      <c r="C62" s="14">
        <v>14</v>
      </c>
      <c r="D62" s="14">
        <v>25</v>
      </c>
      <c r="E62" s="16">
        <f t="shared" si="18"/>
        <v>39</v>
      </c>
      <c r="F62" s="14">
        <f>(E62-E63)/(E62+E63)</f>
        <v>0.69565217391304346</v>
      </c>
      <c r="G62" s="20" t="s">
        <v>63</v>
      </c>
      <c r="H62" s="11" t="s">
        <v>27</v>
      </c>
      <c r="I62" s="14">
        <v>12</v>
      </c>
      <c r="J62" s="14">
        <v>26</v>
      </c>
      <c r="K62" s="16">
        <f t="shared" si="19"/>
        <v>38</v>
      </c>
      <c r="L62" s="14">
        <f>(K62-K63)/(K62+K63)</f>
        <v>0.33333333333333331</v>
      </c>
      <c r="M62" s="20" t="s">
        <v>63</v>
      </c>
      <c r="N62" s="11" t="s">
        <v>43</v>
      </c>
      <c r="O62" s="14">
        <v>16</v>
      </c>
      <c r="P62" s="14">
        <v>23</v>
      </c>
      <c r="Q62" s="16">
        <f t="shared" si="20"/>
        <v>39</v>
      </c>
      <c r="R62" s="14">
        <f>(Q62-Q63)/(Q62+Q63)</f>
        <v>0.47169811320754718</v>
      </c>
      <c r="S62" s="20" t="s">
        <v>63</v>
      </c>
      <c r="T62" s="11" t="s">
        <v>26</v>
      </c>
      <c r="U62" s="14">
        <v>7</v>
      </c>
      <c r="V62" s="14">
        <v>5</v>
      </c>
      <c r="W62" s="16">
        <f t="shared" si="21"/>
        <v>12</v>
      </c>
      <c r="X62" s="14">
        <f>(W62-W63)/(W62+W63)</f>
        <v>-0.52</v>
      </c>
      <c r="Y62" s="20" t="s">
        <v>63</v>
      </c>
      <c r="Z62" s="11" t="s">
        <v>15</v>
      </c>
      <c r="AA62" s="12">
        <v>5</v>
      </c>
      <c r="AB62" s="12">
        <v>5</v>
      </c>
      <c r="AC62" s="13">
        <f t="shared" si="26"/>
        <v>10</v>
      </c>
      <c r="AD62" s="14">
        <f>(AC62-AC63)/(AC62+AC63)</f>
        <v>-0.58333333333333337</v>
      </c>
      <c r="AE62" s="20" t="s">
        <v>63</v>
      </c>
      <c r="AF62" s="11" t="s">
        <v>18</v>
      </c>
      <c r="AG62" s="12">
        <v>6</v>
      </c>
      <c r="AH62" s="12">
        <v>5</v>
      </c>
      <c r="AI62" s="13">
        <f t="shared" si="23"/>
        <v>11</v>
      </c>
      <c r="AJ62" s="14">
        <f>(AI62-AI63)/(AI62+AI63)</f>
        <v>-0.5</v>
      </c>
      <c r="AK62" s="20" t="s">
        <v>63</v>
      </c>
      <c r="AL62" s="11" t="s">
        <v>25</v>
      </c>
      <c r="AM62" s="14">
        <v>8</v>
      </c>
      <c r="AN62" s="14">
        <v>10</v>
      </c>
      <c r="AO62" s="16">
        <f t="shared" si="24"/>
        <v>18</v>
      </c>
      <c r="AP62" s="14">
        <f>(AO62-AO63)/(AO62+AO63)</f>
        <v>-0.37931034482758619</v>
      </c>
      <c r="AQ62" s="20" t="s">
        <v>63</v>
      </c>
      <c r="AR62" s="11" t="s">
        <v>24</v>
      </c>
      <c r="AS62" s="14">
        <v>4</v>
      </c>
      <c r="AT62" s="14">
        <v>7</v>
      </c>
      <c r="AU62" s="13">
        <f t="shared" si="25"/>
        <v>11</v>
      </c>
      <c r="AV62" s="14">
        <f>(AU62-AU63)/(AU62+AU63)</f>
        <v>-0.55102040816326525</v>
      </c>
    </row>
    <row r="63" spans="1:48" x14ac:dyDescent="0.2">
      <c r="A63" s="21" t="s">
        <v>42</v>
      </c>
      <c r="B63" s="15" t="s">
        <v>8</v>
      </c>
      <c r="C63" s="14">
        <v>3</v>
      </c>
      <c r="D63" s="14">
        <v>4</v>
      </c>
      <c r="E63" s="16">
        <f t="shared" si="18"/>
        <v>7</v>
      </c>
      <c r="F63" s="14"/>
      <c r="G63" s="21" t="s">
        <v>28</v>
      </c>
      <c r="H63" s="15" t="s">
        <v>8</v>
      </c>
      <c r="I63" s="14">
        <v>6</v>
      </c>
      <c r="J63" s="14">
        <v>13</v>
      </c>
      <c r="K63" s="16">
        <f t="shared" si="19"/>
        <v>19</v>
      </c>
      <c r="L63" s="14"/>
      <c r="M63" s="21" t="s">
        <v>44</v>
      </c>
      <c r="N63" s="15" t="s">
        <v>8</v>
      </c>
      <c r="O63" s="14">
        <v>9</v>
      </c>
      <c r="P63" s="14">
        <v>5</v>
      </c>
      <c r="Q63" s="16">
        <f t="shared" si="20"/>
        <v>14</v>
      </c>
      <c r="R63" s="14"/>
      <c r="S63" s="21" t="s">
        <v>30</v>
      </c>
      <c r="T63" s="15" t="s">
        <v>8</v>
      </c>
      <c r="U63" s="14">
        <v>18</v>
      </c>
      <c r="V63" s="14">
        <v>20</v>
      </c>
      <c r="W63" s="16">
        <f t="shared" si="21"/>
        <v>38</v>
      </c>
      <c r="X63" s="14"/>
      <c r="Y63" s="21" t="s">
        <v>16</v>
      </c>
      <c r="Z63" s="15" t="s">
        <v>8</v>
      </c>
      <c r="AA63" s="14">
        <v>20</v>
      </c>
      <c r="AB63" s="14">
        <v>18</v>
      </c>
      <c r="AC63" s="16">
        <f t="shared" si="26"/>
        <v>38</v>
      </c>
      <c r="AD63" s="14"/>
      <c r="AE63" s="21" t="s">
        <v>17</v>
      </c>
      <c r="AF63" s="15" t="s">
        <v>8</v>
      </c>
      <c r="AG63" s="14">
        <v>15</v>
      </c>
      <c r="AH63" s="14">
        <v>18</v>
      </c>
      <c r="AI63" s="16">
        <f t="shared" si="23"/>
        <v>33</v>
      </c>
      <c r="AJ63" s="14"/>
      <c r="AK63" s="21" t="s">
        <v>31</v>
      </c>
      <c r="AL63" s="15" t="s">
        <v>8</v>
      </c>
      <c r="AM63" s="14">
        <v>21</v>
      </c>
      <c r="AN63" s="14">
        <v>19</v>
      </c>
      <c r="AO63" s="16">
        <f t="shared" si="24"/>
        <v>40</v>
      </c>
      <c r="AP63" s="14"/>
      <c r="AQ63" s="21" t="s">
        <v>6</v>
      </c>
      <c r="AR63" s="15" t="s">
        <v>7</v>
      </c>
      <c r="AS63" s="14">
        <v>17</v>
      </c>
      <c r="AT63" s="14">
        <v>21</v>
      </c>
      <c r="AU63" s="16">
        <f t="shared" si="25"/>
        <v>38</v>
      </c>
      <c r="AV63" s="14"/>
    </row>
    <row r="64" spans="1:48" x14ac:dyDescent="0.2">
      <c r="A64" s="22"/>
      <c r="B64" s="11" t="s">
        <v>41</v>
      </c>
      <c r="C64" s="14">
        <v>14</v>
      </c>
      <c r="D64" s="14">
        <v>21</v>
      </c>
      <c r="E64" s="16">
        <f t="shared" si="18"/>
        <v>35</v>
      </c>
      <c r="F64" s="14">
        <f>(E64-E65)/(E64+E65)</f>
        <v>0.4</v>
      </c>
      <c r="G64" s="22"/>
      <c r="H64" s="11" t="s">
        <v>27</v>
      </c>
      <c r="I64" s="14">
        <v>5</v>
      </c>
      <c r="J64" s="14">
        <v>20</v>
      </c>
      <c r="K64" s="16">
        <f t="shared" si="19"/>
        <v>25</v>
      </c>
      <c r="L64" s="14">
        <f>(K64-K65)/(K64+K65)</f>
        <v>0.25</v>
      </c>
      <c r="M64" s="22"/>
      <c r="N64" s="11" t="s">
        <v>43</v>
      </c>
      <c r="O64" s="14">
        <v>12</v>
      </c>
      <c r="P64" s="14">
        <v>24</v>
      </c>
      <c r="Q64" s="16">
        <f t="shared" si="20"/>
        <v>36</v>
      </c>
      <c r="R64" s="14">
        <f>(Q64-Q65)/(Q64+Q65)</f>
        <v>0.44</v>
      </c>
      <c r="S64" s="22"/>
      <c r="T64" s="11" t="s">
        <v>26</v>
      </c>
      <c r="U64" s="14">
        <v>4</v>
      </c>
      <c r="V64" s="14">
        <v>3</v>
      </c>
      <c r="W64" s="16">
        <f t="shared" si="21"/>
        <v>7</v>
      </c>
      <c r="X64" s="14">
        <f>(W64-W65)/(W64+W65)</f>
        <v>-0.67441860465116277</v>
      </c>
      <c r="Y64" s="22"/>
      <c r="Z64" s="11" t="s">
        <v>15</v>
      </c>
      <c r="AA64" s="14">
        <v>6</v>
      </c>
      <c r="AB64" s="14">
        <v>9</v>
      </c>
      <c r="AC64" s="16">
        <f t="shared" si="26"/>
        <v>15</v>
      </c>
      <c r="AD64" s="14">
        <f>(AC64-AC65)/(AC64+AC65)</f>
        <v>-0.45454545454545453</v>
      </c>
      <c r="AE64" s="22"/>
      <c r="AF64" s="11" t="s">
        <v>18</v>
      </c>
      <c r="AG64" s="14">
        <v>3</v>
      </c>
      <c r="AH64" s="14">
        <v>2</v>
      </c>
      <c r="AI64" s="16">
        <f t="shared" si="23"/>
        <v>5</v>
      </c>
      <c r="AJ64" s="14">
        <f>(AI64-AI65)/(AI64+AI65)</f>
        <v>-0.76190476190476186</v>
      </c>
      <c r="AK64" s="22"/>
      <c r="AL64" s="11" t="s">
        <v>25</v>
      </c>
      <c r="AM64" s="14">
        <v>9</v>
      </c>
      <c r="AN64" s="14">
        <v>6</v>
      </c>
      <c r="AO64" s="16">
        <f t="shared" si="24"/>
        <v>15</v>
      </c>
      <c r="AP64" s="14">
        <f>(AO64-AO65)/(AO64+AO65)</f>
        <v>-0.42307692307692307</v>
      </c>
      <c r="AQ64" s="22"/>
      <c r="AR64" s="11" t="s">
        <v>24</v>
      </c>
      <c r="AS64" s="14">
        <v>2</v>
      </c>
      <c r="AT64" s="14">
        <v>3</v>
      </c>
      <c r="AU64" s="16">
        <f t="shared" si="25"/>
        <v>5</v>
      </c>
      <c r="AV64" s="14">
        <f>(AU64-AU65)/(AU64+AU65)</f>
        <v>-0.77272727272727271</v>
      </c>
    </row>
    <row r="65" spans="1:48" x14ac:dyDescent="0.2">
      <c r="A65" s="23"/>
      <c r="B65" s="17" t="s">
        <v>8</v>
      </c>
      <c r="C65" s="18">
        <v>8</v>
      </c>
      <c r="D65" s="18">
        <v>7</v>
      </c>
      <c r="E65" s="19">
        <f t="shared" si="18"/>
        <v>15</v>
      </c>
      <c r="F65" s="14"/>
      <c r="G65" s="23"/>
      <c r="H65" s="17" t="s">
        <v>8</v>
      </c>
      <c r="I65" s="18">
        <v>7</v>
      </c>
      <c r="J65" s="18">
        <v>8</v>
      </c>
      <c r="K65" s="19">
        <f t="shared" si="19"/>
        <v>15</v>
      </c>
      <c r="L65" s="14"/>
      <c r="M65" s="23"/>
      <c r="N65" s="17" t="s">
        <v>8</v>
      </c>
      <c r="O65" s="18">
        <v>6</v>
      </c>
      <c r="P65" s="18">
        <v>8</v>
      </c>
      <c r="Q65" s="19">
        <f t="shared" si="20"/>
        <v>14</v>
      </c>
      <c r="R65" s="14"/>
      <c r="S65" s="23"/>
      <c r="T65" s="17" t="s">
        <v>8</v>
      </c>
      <c r="U65" s="18">
        <v>17</v>
      </c>
      <c r="V65" s="18">
        <v>19</v>
      </c>
      <c r="W65" s="19">
        <f t="shared" si="21"/>
        <v>36</v>
      </c>
      <c r="X65" s="14"/>
      <c r="Y65" s="23"/>
      <c r="Z65" s="17" t="s">
        <v>8</v>
      </c>
      <c r="AA65" s="18">
        <v>19</v>
      </c>
      <c r="AB65" s="18">
        <v>21</v>
      </c>
      <c r="AC65" s="19">
        <f t="shared" si="26"/>
        <v>40</v>
      </c>
      <c r="AD65" s="14"/>
      <c r="AE65" s="23"/>
      <c r="AF65" s="17" t="s">
        <v>8</v>
      </c>
      <c r="AG65" s="18">
        <v>16</v>
      </c>
      <c r="AH65" s="18">
        <v>21</v>
      </c>
      <c r="AI65" s="19">
        <f t="shared" si="23"/>
        <v>37</v>
      </c>
      <c r="AJ65" s="14"/>
      <c r="AK65" s="23"/>
      <c r="AL65" s="17" t="s">
        <v>8</v>
      </c>
      <c r="AM65" s="18">
        <v>17</v>
      </c>
      <c r="AN65" s="18">
        <v>20</v>
      </c>
      <c r="AO65" s="19">
        <f t="shared" si="24"/>
        <v>37</v>
      </c>
      <c r="AP65" s="14"/>
      <c r="AQ65" s="23"/>
      <c r="AR65" s="17" t="s">
        <v>7</v>
      </c>
      <c r="AS65" s="18">
        <v>18</v>
      </c>
      <c r="AT65" s="18">
        <v>21</v>
      </c>
      <c r="AU65" s="19">
        <f t="shared" si="25"/>
        <v>39</v>
      </c>
      <c r="AV65" s="14"/>
    </row>
    <row r="66" spans="1:48" x14ac:dyDescent="0.2">
      <c r="A66" s="23"/>
      <c r="B66" s="14"/>
      <c r="C66" s="14"/>
      <c r="D66" s="14"/>
      <c r="E66" s="14"/>
      <c r="F66" s="14"/>
      <c r="G66" s="23"/>
      <c r="H66" s="14"/>
      <c r="I66" s="14"/>
      <c r="J66" s="14"/>
      <c r="K66" s="14"/>
      <c r="L66" s="14"/>
      <c r="M66" s="23"/>
      <c r="N66" s="14"/>
      <c r="O66" s="14"/>
      <c r="P66" s="14"/>
      <c r="Q66" s="14"/>
      <c r="R66" s="14"/>
      <c r="S66" s="23"/>
      <c r="T66" s="14"/>
      <c r="U66" s="14"/>
      <c r="V66" s="14"/>
      <c r="W66" s="14"/>
      <c r="X66" s="14"/>
      <c r="Y66" s="23"/>
      <c r="Z66" s="14"/>
      <c r="AA66" s="14"/>
      <c r="AB66" s="14"/>
      <c r="AC66" s="14"/>
      <c r="AD66" s="14"/>
      <c r="AE66" s="23"/>
      <c r="AF66" s="14"/>
      <c r="AG66" s="14"/>
      <c r="AH66" s="14"/>
      <c r="AI66" s="14"/>
      <c r="AJ66" s="14"/>
      <c r="AK66" s="23"/>
      <c r="AL66" s="14"/>
      <c r="AM66" s="14"/>
      <c r="AN66" s="14"/>
      <c r="AO66" s="14"/>
      <c r="AP66" s="14"/>
      <c r="AQ66" s="23"/>
      <c r="AR66" s="14"/>
      <c r="AS66" s="14"/>
      <c r="AT66" s="14"/>
      <c r="AU66" s="14"/>
      <c r="AV66" s="14"/>
    </row>
    <row r="67" spans="1:48" x14ac:dyDescent="0.2">
      <c r="A67" s="23"/>
      <c r="B67" s="14" t="s">
        <v>11</v>
      </c>
      <c r="C67" s="14"/>
      <c r="D67" s="14"/>
      <c r="E67" s="14"/>
      <c r="F67" s="14">
        <f>AVERAGE(F50:F65)</f>
        <v>0.4652463270804913</v>
      </c>
      <c r="G67" s="23"/>
      <c r="H67" s="14" t="s">
        <v>11</v>
      </c>
      <c r="I67" s="14"/>
      <c r="J67" s="14"/>
      <c r="K67" s="14"/>
      <c r="L67" s="14">
        <f>AVERAGE(L50:L65)</f>
        <v>0.34443253676923508</v>
      </c>
      <c r="M67" s="23"/>
      <c r="N67" s="14" t="s">
        <v>11</v>
      </c>
      <c r="O67" s="14"/>
      <c r="P67" s="14"/>
      <c r="Q67" s="14"/>
      <c r="R67" s="14">
        <f>AVERAGE(R50:R65)</f>
        <v>0.49964768983636904</v>
      </c>
      <c r="S67" s="23"/>
      <c r="T67" s="14" t="s">
        <v>11</v>
      </c>
      <c r="U67" s="14"/>
      <c r="V67" s="14"/>
      <c r="W67" s="14"/>
      <c r="X67" s="14">
        <f>AVERAGE(X50:X65)</f>
        <v>-0.52418014471767538</v>
      </c>
      <c r="Y67" s="23"/>
      <c r="Z67" s="14" t="s">
        <v>11</v>
      </c>
      <c r="AA67" s="14"/>
      <c r="AB67" s="14"/>
      <c r="AC67" s="14"/>
      <c r="AD67" s="14">
        <f>AVERAGE(AD50:AD65)</f>
        <v>-0.52703797019973486</v>
      </c>
      <c r="AE67" s="23"/>
      <c r="AF67" s="14" t="s">
        <v>11</v>
      </c>
      <c r="AG67" s="14"/>
      <c r="AH67" s="14"/>
      <c r="AI67" s="14"/>
      <c r="AJ67" s="14">
        <f>AVERAGE(AJ50:AJ65)</f>
        <v>-0.51151182841308485</v>
      </c>
      <c r="AK67" s="23"/>
      <c r="AL67" s="14" t="s">
        <v>11</v>
      </c>
      <c r="AM67" s="14"/>
      <c r="AN67" s="14"/>
      <c r="AO67" s="14"/>
      <c r="AP67" s="14">
        <f>AVERAGE(AP50:AP65)</f>
        <v>-0.3750904494002909</v>
      </c>
      <c r="AQ67" s="23"/>
      <c r="AR67" s="14" t="s">
        <v>11</v>
      </c>
      <c r="AS67" s="14"/>
      <c r="AT67" s="14"/>
      <c r="AU67" s="14"/>
      <c r="AV67" s="14">
        <f>AVERAGE(AV50:AV65)</f>
        <v>-0.58040899403457724</v>
      </c>
    </row>
    <row r="68" spans="1:48" x14ac:dyDescent="0.2">
      <c r="A68" s="23"/>
      <c r="B68" s="14" t="s">
        <v>12</v>
      </c>
      <c r="C68" s="14"/>
      <c r="D68" s="14"/>
      <c r="E68" s="14"/>
      <c r="F68" s="14">
        <f>STDEV(F50:F65)</f>
        <v>0.11033255991084186</v>
      </c>
      <c r="G68" s="23"/>
      <c r="H68" s="14" t="s">
        <v>12</v>
      </c>
      <c r="I68" s="14"/>
      <c r="J68" s="14"/>
      <c r="K68" s="14"/>
      <c r="L68" s="14">
        <f>STDEV(L50:L65)</f>
        <v>8.9223252438931575E-2</v>
      </c>
      <c r="M68" s="23"/>
      <c r="N68" s="14" t="s">
        <v>12</v>
      </c>
      <c r="O68" s="14"/>
      <c r="P68" s="14"/>
      <c r="Q68" s="14"/>
      <c r="R68" s="14">
        <f>STDEV(R50:R65)</f>
        <v>0.115498190701082</v>
      </c>
      <c r="S68" s="23"/>
      <c r="T68" s="14" t="s">
        <v>12</v>
      </c>
      <c r="U68" s="14"/>
      <c r="V68" s="14"/>
      <c r="W68" s="14"/>
      <c r="X68" s="14">
        <f>STDEV(X50:X65)</f>
        <v>9.6075850225124104E-2</v>
      </c>
      <c r="Y68" s="23"/>
      <c r="Z68" s="14" t="s">
        <v>12</v>
      </c>
      <c r="AA68" s="14"/>
      <c r="AB68" s="14"/>
      <c r="AC68" s="14"/>
      <c r="AD68" s="14">
        <f>STDEV(AD50:AD65)</f>
        <v>6.9564325996241516E-2</v>
      </c>
      <c r="AE68" s="23"/>
      <c r="AF68" s="14" t="s">
        <v>12</v>
      </c>
      <c r="AG68" s="14"/>
      <c r="AH68" s="14"/>
      <c r="AI68" s="14"/>
      <c r="AJ68" s="14">
        <f>STDEV(AJ50:AJ65)</f>
        <v>0.13087425578214867</v>
      </c>
      <c r="AK68" s="23"/>
      <c r="AL68" s="14" t="s">
        <v>12</v>
      </c>
      <c r="AM68" s="14"/>
      <c r="AN68" s="14"/>
      <c r="AO68" s="14"/>
      <c r="AP68" s="14">
        <f>STDEV(AP50:AP65)</f>
        <v>0.13423610017444004</v>
      </c>
      <c r="AQ68" s="23"/>
      <c r="AR68" s="14" t="s">
        <v>12</v>
      </c>
      <c r="AS68" s="14"/>
      <c r="AT68" s="14"/>
      <c r="AU68" s="14"/>
      <c r="AV68" s="14">
        <f>STDEV(AV50:AV65)</f>
        <v>9.4390384379549691E-2</v>
      </c>
    </row>
    <row r="69" spans="1:48" x14ac:dyDescent="0.2">
      <c r="A69" s="23"/>
      <c r="B69" s="14" t="s">
        <v>14</v>
      </c>
      <c r="C69" s="14"/>
      <c r="D69" s="14"/>
      <c r="E69" s="14"/>
      <c r="F69" s="14">
        <v>8</v>
      </c>
      <c r="G69" s="23"/>
      <c r="H69" s="14" t="s">
        <v>14</v>
      </c>
      <c r="I69" s="14"/>
      <c r="J69" s="14"/>
      <c r="K69" s="14"/>
      <c r="L69" s="14">
        <v>8</v>
      </c>
      <c r="M69" s="23"/>
      <c r="N69" s="14" t="s">
        <v>14</v>
      </c>
      <c r="O69" s="14"/>
      <c r="P69" s="14"/>
      <c r="Q69" s="14"/>
      <c r="R69" s="14">
        <v>8</v>
      </c>
      <c r="S69" s="23"/>
      <c r="T69" s="14" t="s">
        <v>14</v>
      </c>
      <c r="U69" s="14"/>
      <c r="V69" s="14"/>
      <c r="W69" s="14"/>
      <c r="X69" s="14">
        <v>8</v>
      </c>
      <c r="Y69" s="23"/>
      <c r="Z69" s="14" t="s">
        <v>14</v>
      </c>
      <c r="AA69" s="14"/>
      <c r="AB69" s="14"/>
      <c r="AC69" s="14"/>
      <c r="AD69" s="14">
        <v>8</v>
      </c>
      <c r="AE69" s="23"/>
      <c r="AF69" s="14" t="s">
        <v>14</v>
      </c>
      <c r="AG69" s="14"/>
      <c r="AH69" s="14"/>
      <c r="AI69" s="14"/>
      <c r="AJ69" s="14">
        <v>8</v>
      </c>
      <c r="AK69" s="23"/>
      <c r="AL69" s="14" t="s">
        <v>14</v>
      </c>
      <c r="AM69" s="14"/>
      <c r="AN69" s="14"/>
      <c r="AO69" s="14"/>
      <c r="AP69" s="14">
        <v>8</v>
      </c>
      <c r="AQ69" s="23"/>
      <c r="AR69" s="14" t="s">
        <v>14</v>
      </c>
      <c r="AS69" s="14"/>
      <c r="AT69" s="14"/>
      <c r="AU69" s="14"/>
      <c r="AV69" s="14">
        <v>8</v>
      </c>
    </row>
    <row r="70" spans="1:48" x14ac:dyDescent="0.2">
      <c r="A70" s="23"/>
      <c r="B70" s="14" t="s">
        <v>13</v>
      </c>
      <c r="C70" s="14"/>
      <c r="D70" s="14"/>
      <c r="E70" s="14"/>
      <c r="F70" s="14">
        <f>F68/SQRT(F69)</f>
        <v>3.9008450649313645E-2</v>
      </c>
      <c r="G70" s="23"/>
      <c r="H70" s="14" t="s">
        <v>13</v>
      </c>
      <c r="I70" s="14"/>
      <c r="J70" s="14"/>
      <c r="K70" s="14"/>
      <c r="L70" s="14">
        <f>L68/SQRT(L69)</f>
        <v>3.1545183419543842E-2</v>
      </c>
      <c r="M70" s="23"/>
      <c r="N70" s="14" t="s">
        <v>13</v>
      </c>
      <c r="O70" s="14"/>
      <c r="P70" s="14"/>
      <c r="Q70" s="14"/>
      <c r="R70" s="14">
        <f>R68/SQRT(R69)</f>
        <v>4.083477692975606E-2</v>
      </c>
      <c r="S70" s="23"/>
      <c r="T70" s="14" t="s">
        <v>13</v>
      </c>
      <c r="U70" s="14"/>
      <c r="V70" s="14"/>
      <c r="W70" s="14"/>
      <c r="X70" s="14">
        <f>X68/SQRT(X69)</f>
        <v>3.3967942601224169E-2</v>
      </c>
      <c r="Y70" s="23"/>
      <c r="Z70" s="14" t="s">
        <v>13</v>
      </c>
      <c r="AA70" s="14"/>
      <c r="AB70" s="14"/>
      <c r="AC70" s="14"/>
      <c r="AD70" s="14">
        <f>AD68/SQRT(AD69)</f>
        <v>2.4594703320307002E-2</v>
      </c>
      <c r="AE70" s="23"/>
      <c r="AF70" s="14" t="s">
        <v>13</v>
      </c>
      <c r="AG70" s="14"/>
      <c r="AH70" s="14"/>
      <c r="AI70" s="14"/>
      <c r="AJ70" s="14">
        <f>AJ68/SQRT(AJ69)</f>
        <v>4.6271036873150026E-2</v>
      </c>
      <c r="AK70" s="23"/>
      <c r="AL70" s="14" t="s">
        <v>13</v>
      </c>
      <c r="AM70" s="14"/>
      <c r="AN70" s="14"/>
      <c r="AO70" s="14"/>
      <c r="AP70" s="14">
        <f>AP68/SQRT(AP69)</f>
        <v>4.7459628356691624E-2</v>
      </c>
      <c r="AQ70" s="23"/>
      <c r="AR70" s="14" t="s">
        <v>13</v>
      </c>
      <c r="AS70" s="14"/>
      <c r="AT70" s="14"/>
      <c r="AU70" s="14"/>
      <c r="AV70" s="14">
        <f>AV68/SQRT(AV69)</f>
        <v>3.3372040436792177E-2</v>
      </c>
    </row>
    <row r="71" spans="1:48" x14ac:dyDescent="0.2">
      <c r="A71" s="23"/>
      <c r="B71" s="14"/>
      <c r="C71" s="14"/>
      <c r="D71" s="14"/>
      <c r="E71" s="14"/>
      <c r="F71" s="14"/>
      <c r="G71" s="23"/>
      <c r="H71" s="14"/>
      <c r="I71" s="14"/>
      <c r="J71" s="14"/>
      <c r="K71" s="14"/>
      <c r="L71" s="14"/>
      <c r="M71" s="23"/>
      <c r="N71" s="14"/>
      <c r="O71" s="14"/>
      <c r="P71" s="14"/>
      <c r="Q71" s="14"/>
      <c r="R71" s="14"/>
      <c r="S71" s="23"/>
      <c r="T71" s="14"/>
      <c r="U71" s="14"/>
      <c r="V71" s="14"/>
      <c r="W71" s="14"/>
      <c r="X71" s="14"/>
      <c r="Y71" s="23"/>
      <c r="Z71" s="14"/>
      <c r="AA71" s="14"/>
      <c r="AB71" s="14"/>
      <c r="AC71" s="14"/>
      <c r="AD71" s="14"/>
      <c r="AE71" s="23"/>
      <c r="AF71" s="14"/>
      <c r="AG71" s="14"/>
      <c r="AH71" s="14"/>
      <c r="AI71" s="14"/>
      <c r="AJ71" s="14"/>
      <c r="AK71" s="23"/>
      <c r="AL71" s="14"/>
      <c r="AM71" s="14"/>
      <c r="AN71" s="14"/>
      <c r="AO71" s="14"/>
      <c r="AP71" s="14"/>
      <c r="AQ71" s="23"/>
      <c r="AR71" s="14"/>
      <c r="AS71" s="14"/>
      <c r="AT71" s="14"/>
      <c r="AU71" s="14"/>
      <c r="AV71" s="14"/>
    </row>
    <row r="72" spans="1:48" x14ac:dyDescent="0.2">
      <c r="A72" s="65" t="s">
        <v>20</v>
      </c>
      <c r="B72" s="65"/>
      <c r="C72" s="65"/>
      <c r="D72" s="65"/>
      <c r="E72" s="65"/>
      <c r="F72" s="65"/>
      <c r="G72" s="65"/>
      <c r="H72" s="65"/>
      <c r="I72" s="65"/>
      <c r="J72" s="65"/>
      <c r="K72" s="65"/>
      <c r="L72" s="65"/>
      <c r="M72" s="65"/>
      <c r="N72" s="65"/>
      <c r="O72" s="65"/>
      <c r="P72" s="65"/>
      <c r="Q72" s="65"/>
      <c r="R72" s="65"/>
      <c r="S72" s="65"/>
      <c r="T72" s="65"/>
      <c r="U72" s="65"/>
      <c r="V72" s="65"/>
      <c r="W72" s="65"/>
      <c r="X72" s="65"/>
      <c r="Y72" s="65"/>
      <c r="Z72" s="65"/>
      <c r="AA72" s="65"/>
      <c r="AB72" s="65"/>
      <c r="AC72" s="65"/>
      <c r="AD72" s="65"/>
      <c r="AE72" s="65"/>
      <c r="AF72" s="65"/>
      <c r="AG72" s="65"/>
      <c r="AH72" s="65"/>
      <c r="AI72" s="65"/>
      <c r="AJ72" s="65"/>
      <c r="AK72" s="65"/>
      <c r="AL72" s="65"/>
      <c r="AM72" s="65"/>
      <c r="AN72" s="65"/>
      <c r="AO72" s="65"/>
      <c r="AP72" s="65"/>
      <c r="AQ72" s="65"/>
      <c r="AR72" s="65"/>
      <c r="AS72" s="65"/>
      <c r="AT72" s="65"/>
      <c r="AU72" s="65"/>
      <c r="AV72" s="65"/>
    </row>
    <row r="73" spans="1:48" x14ac:dyDescent="0.2">
      <c r="A73" s="20">
        <v>41335</v>
      </c>
      <c r="B73" s="11" t="s">
        <v>41</v>
      </c>
      <c r="C73" s="12">
        <v>14</v>
      </c>
      <c r="D73" s="12">
        <v>23</v>
      </c>
      <c r="E73" s="13">
        <f t="shared" ref="E73:E80" si="27">C73+D73</f>
        <v>37</v>
      </c>
      <c r="F73" s="14">
        <f>(E73-E74)/(E73+E74)</f>
        <v>0.34545454545454546</v>
      </c>
      <c r="G73" s="20">
        <v>41335</v>
      </c>
      <c r="H73" s="11" t="s">
        <v>27</v>
      </c>
      <c r="I73" s="12">
        <v>22</v>
      </c>
      <c r="J73" s="12">
        <v>16</v>
      </c>
      <c r="K73" s="13">
        <f t="shared" ref="K73:K80" si="28">I73+J73</f>
        <v>38</v>
      </c>
      <c r="L73" s="14">
        <f>(K73-K74)/(K73+K74)</f>
        <v>0.22580645161290322</v>
      </c>
      <c r="M73" s="20">
        <v>41335</v>
      </c>
      <c r="N73" s="11" t="s">
        <v>43</v>
      </c>
      <c r="O73" s="12">
        <v>17</v>
      </c>
      <c r="P73" s="12">
        <v>22</v>
      </c>
      <c r="Q73" s="13">
        <f t="shared" ref="Q73:Q80" si="29">O73+P73</f>
        <v>39</v>
      </c>
      <c r="R73" s="14">
        <f>(Q73-Q74)/(Q73+Q74)</f>
        <v>0.32203389830508472</v>
      </c>
      <c r="S73" s="20">
        <v>41335</v>
      </c>
      <c r="T73" s="11" t="s">
        <v>26</v>
      </c>
      <c r="U73" s="12">
        <v>9</v>
      </c>
      <c r="V73" s="12">
        <v>11</v>
      </c>
      <c r="W73" s="13">
        <f t="shared" ref="W73:W80" si="30">U73+V73</f>
        <v>20</v>
      </c>
      <c r="X73" s="14">
        <f>(W73-W74)/(W73+W74)</f>
        <v>-0.33333333333333331</v>
      </c>
      <c r="Y73" s="20">
        <v>41335</v>
      </c>
      <c r="Z73" s="11" t="s">
        <v>15</v>
      </c>
      <c r="AA73" s="12">
        <v>7</v>
      </c>
      <c r="AB73" s="12">
        <v>12</v>
      </c>
      <c r="AC73" s="13">
        <f t="shared" ref="AC73:AC80" si="31">AA73+AB73</f>
        <v>19</v>
      </c>
      <c r="AD73" s="14">
        <f>(AC73-AC74)/(AC73+AC74)</f>
        <v>-0.30909090909090908</v>
      </c>
      <c r="AE73" s="20">
        <v>41335</v>
      </c>
      <c r="AF73" s="11" t="s">
        <v>18</v>
      </c>
      <c r="AG73" s="12">
        <v>9</v>
      </c>
      <c r="AH73" s="12">
        <v>8</v>
      </c>
      <c r="AI73" s="13">
        <f t="shared" ref="AI73:AI80" si="32">AG73+AH73</f>
        <v>17</v>
      </c>
      <c r="AJ73" s="14">
        <f>(AI73-AI74)/(AI73+AI74)</f>
        <v>-0.41379310344827586</v>
      </c>
      <c r="AK73" s="20">
        <v>41335</v>
      </c>
      <c r="AL73" s="11" t="s">
        <v>25</v>
      </c>
      <c r="AM73" s="12">
        <v>12</v>
      </c>
      <c r="AN73" s="12">
        <v>17</v>
      </c>
      <c r="AO73" s="13">
        <f t="shared" ref="AO73:AO80" si="33">AM73+AN73</f>
        <v>29</v>
      </c>
      <c r="AP73" s="14">
        <f>(AO73-AO74)/(AO73+AO74)</f>
        <v>-0.1076923076923077</v>
      </c>
      <c r="AQ73" s="20">
        <v>41335</v>
      </c>
      <c r="AR73" s="11" t="s">
        <v>24</v>
      </c>
      <c r="AS73" s="12">
        <v>6</v>
      </c>
      <c r="AT73" s="12">
        <v>10</v>
      </c>
      <c r="AU73" s="13">
        <f>AS73+AT73</f>
        <v>16</v>
      </c>
      <c r="AV73" s="14">
        <f>(AU73-AU74)/(AU73+AU74)</f>
        <v>-0.40740740740740738</v>
      </c>
    </row>
    <row r="74" spans="1:48" x14ac:dyDescent="0.2">
      <c r="A74" s="21" t="s">
        <v>42</v>
      </c>
      <c r="B74" s="15" t="s">
        <v>8</v>
      </c>
      <c r="C74" s="14">
        <v>8</v>
      </c>
      <c r="D74" s="14">
        <v>10</v>
      </c>
      <c r="E74" s="16">
        <f t="shared" si="27"/>
        <v>18</v>
      </c>
      <c r="F74" s="14"/>
      <c r="G74" s="21" t="s">
        <v>28</v>
      </c>
      <c r="H74" s="15" t="s">
        <v>8</v>
      </c>
      <c r="I74" s="14">
        <v>11</v>
      </c>
      <c r="J74" s="14">
        <v>13</v>
      </c>
      <c r="K74" s="16">
        <f t="shared" si="28"/>
        <v>24</v>
      </c>
      <c r="L74" s="14"/>
      <c r="M74" s="21" t="s">
        <v>29</v>
      </c>
      <c r="N74" s="15" t="s">
        <v>8</v>
      </c>
      <c r="O74" s="14">
        <v>8</v>
      </c>
      <c r="P74" s="14">
        <v>12</v>
      </c>
      <c r="Q74" s="16">
        <f t="shared" si="29"/>
        <v>20</v>
      </c>
      <c r="R74" s="14"/>
      <c r="S74" s="21" t="s">
        <v>30</v>
      </c>
      <c r="T74" s="17" t="s">
        <v>8</v>
      </c>
      <c r="U74" s="46">
        <v>18</v>
      </c>
      <c r="V74" s="46">
        <v>22</v>
      </c>
      <c r="W74" s="16">
        <f t="shared" si="30"/>
        <v>40</v>
      </c>
      <c r="X74" s="14"/>
      <c r="Y74" s="21" t="s">
        <v>16</v>
      </c>
      <c r="Z74" s="15" t="s">
        <v>8</v>
      </c>
      <c r="AA74" s="14">
        <v>16</v>
      </c>
      <c r="AB74" s="14">
        <v>20</v>
      </c>
      <c r="AC74" s="16">
        <f t="shared" si="31"/>
        <v>36</v>
      </c>
      <c r="AD74" s="14"/>
      <c r="AE74" s="21" t="s">
        <v>17</v>
      </c>
      <c r="AF74" s="15" t="s">
        <v>8</v>
      </c>
      <c r="AG74" s="14">
        <v>17</v>
      </c>
      <c r="AH74" s="14">
        <v>24</v>
      </c>
      <c r="AI74" s="16">
        <f t="shared" si="32"/>
        <v>41</v>
      </c>
      <c r="AJ74" s="14"/>
      <c r="AK74" s="21" t="s">
        <v>31</v>
      </c>
      <c r="AL74" s="15" t="s">
        <v>8</v>
      </c>
      <c r="AM74" s="14">
        <v>14</v>
      </c>
      <c r="AN74" s="14">
        <v>22</v>
      </c>
      <c r="AO74" s="16">
        <f t="shared" si="33"/>
        <v>36</v>
      </c>
      <c r="AP74" s="14"/>
      <c r="AQ74" s="21" t="s">
        <v>6</v>
      </c>
      <c r="AR74" s="15" t="s">
        <v>7</v>
      </c>
      <c r="AS74" s="14">
        <v>17</v>
      </c>
      <c r="AT74" s="14">
        <v>21</v>
      </c>
      <c r="AU74" s="16">
        <f t="shared" ref="AU74:AU80" si="34">AS74+AT74</f>
        <v>38</v>
      </c>
      <c r="AV74" s="14"/>
    </row>
    <row r="75" spans="1:48" x14ac:dyDescent="0.2">
      <c r="A75" s="22"/>
      <c r="B75" s="11" t="s">
        <v>41</v>
      </c>
      <c r="C75" s="14">
        <v>19</v>
      </c>
      <c r="D75" s="14">
        <v>23</v>
      </c>
      <c r="E75" s="16">
        <f t="shared" si="27"/>
        <v>42</v>
      </c>
      <c r="F75" s="14">
        <f>(E75-E76)/(E75+E76)</f>
        <v>0.42372881355932202</v>
      </c>
      <c r="G75" s="22"/>
      <c r="H75" s="11" t="s">
        <v>27</v>
      </c>
      <c r="I75" s="14">
        <v>19</v>
      </c>
      <c r="J75" s="14">
        <v>23</v>
      </c>
      <c r="K75" s="16">
        <f t="shared" si="28"/>
        <v>42</v>
      </c>
      <c r="L75" s="14">
        <f>(K75-K76)/(K75+K76)</f>
        <v>0.2537313432835821</v>
      </c>
      <c r="M75" s="22"/>
      <c r="N75" s="11" t="s">
        <v>43</v>
      </c>
      <c r="O75" s="14">
        <v>16</v>
      </c>
      <c r="P75" s="14">
        <v>19</v>
      </c>
      <c r="Q75" s="16">
        <f t="shared" si="29"/>
        <v>35</v>
      </c>
      <c r="R75" s="14">
        <f>(Q75-Q76)/(Q75+Q76)</f>
        <v>0.34615384615384615</v>
      </c>
      <c r="S75" s="22"/>
      <c r="T75" s="11" t="s">
        <v>26</v>
      </c>
      <c r="U75" s="46">
        <v>8</v>
      </c>
      <c r="V75" s="46">
        <v>9</v>
      </c>
      <c r="W75" s="16">
        <f t="shared" si="30"/>
        <v>17</v>
      </c>
      <c r="X75" s="14">
        <f>(W75-W76)/(W75+W76)</f>
        <v>-0.42372881355932202</v>
      </c>
      <c r="Y75" s="22"/>
      <c r="Z75" s="11" t="s">
        <v>15</v>
      </c>
      <c r="AA75" s="14">
        <v>7</v>
      </c>
      <c r="AB75" s="14">
        <v>12</v>
      </c>
      <c r="AC75" s="16">
        <f t="shared" si="31"/>
        <v>19</v>
      </c>
      <c r="AD75" s="14">
        <f>(AC75-AC76)/(AC75+AC76)</f>
        <v>-0.40625</v>
      </c>
      <c r="AE75" s="22"/>
      <c r="AF75" s="11" t="s">
        <v>18</v>
      </c>
      <c r="AG75" s="14">
        <v>10</v>
      </c>
      <c r="AH75" s="14">
        <v>14</v>
      </c>
      <c r="AI75" s="16">
        <f t="shared" si="32"/>
        <v>24</v>
      </c>
      <c r="AJ75" s="14">
        <f>(AI75-AI76)/(AI75+AI76)</f>
        <v>-0.27272727272727271</v>
      </c>
      <c r="AK75" s="22"/>
      <c r="AL75" s="11" t="s">
        <v>25</v>
      </c>
      <c r="AM75" s="14">
        <v>8</v>
      </c>
      <c r="AN75" s="14">
        <v>11</v>
      </c>
      <c r="AO75" s="16">
        <f t="shared" si="33"/>
        <v>19</v>
      </c>
      <c r="AP75" s="14">
        <f>(AO75-AO76)/(AO75+AO76)</f>
        <v>-0.29629629629629628</v>
      </c>
      <c r="AQ75" s="22"/>
      <c r="AR75" s="11" t="s">
        <v>24</v>
      </c>
      <c r="AS75" s="14">
        <v>2</v>
      </c>
      <c r="AT75" s="14">
        <v>14</v>
      </c>
      <c r="AU75" s="16">
        <f t="shared" si="34"/>
        <v>16</v>
      </c>
      <c r="AV75" s="14">
        <f>(AU75-AU76)/(AU75+AU76)</f>
        <v>-0.33333333333333331</v>
      </c>
    </row>
    <row r="76" spans="1:48" x14ac:dyDescent="0.2">
      <c r="A76" s="23"/>
      <c r="B76" s="15" t="s">
        <v>8</v>
      </c>
      <c r="C76" s="18">
        <v>8</v>
      </c>
      <c r="D76" s="18">
        <v>9</v>
      </c>
      <c r="E76" s="19">
        <f t="shared" si="27"/>
        <v>17</v>
      </c>
      <c r="F76" s="14"/>
      <c r="G76" s="23"/>
      <c r="H76" s="15" t="s">
        <v>8</v>
      </c>
      <c r="I76" s="18">
        <v>13</v>
      </c>
      <c r="J76" s="18">
        <v>12</v>
      </c>
      <c r="K76" s="19">
        <f t="shared" si="28"/>
        <v>25</v>
      </c>
      <c r="L76" s="14"/>
      <c r="M76" s="23"/>
      <c r="N76" s="15" t="s">
        <v>8</v>
      </c>
      <c r="O76" s="18">
        <v>6</v>
      </c>
      <c r="P76" s="18">
        <v>11</v>
      </c>
      <c r="Q76" s="19">
        <f t="shared" si="29"/>
        <v>17</v>
      </c>
      <c r="R76" s="14"/>
      <c r="S76" s="23"/>
      <c r="T76" s="17" t="s">
        <v>8</v>
      </c>
      <c r="U76" s="18">
        <v>17</v>
      </c>
      <c r="V76" s="18">
        <v>25</v>
      </c>
      <c r="W76" s="19">
        <f t="shared" si="30"/>
        <v>42</v>
      </c>
      <c r="X76" s="14"/>
      <c r="Y76" s="23"/>
      <c r="Z76" s="15" t="s">
        <v>8</v>
      </c>
      <c r="AA76" s="18">
        <v>19</v>
      </c>
      <c r="AB76" s="18">
        <v>26</v>
      </c>
      <c r="AC76" s="19">
        <f t="shared" si="31"/>
        <v>45</v>
      </c>
      <c r="AD76" s="14"/>
      <c r="AE76" s="23"/>
      <c r="AF76" s="15" t="s">
        <v>8</v>
      </c>
      <c r="AG76" s="18">
        <v>16</v>
      </c>
      <c r="AH76" s="18">
        <v>26</v>
      </c>
      <c r="AI76" s="19">
        <f t="shared" si="32"/>
        <v>42</v>
      </c>
      <c r="AJ76" s="14"/>
      <c r="AK76" s="23"/>
      <c r="AL76" s="15" t="s">
        <v>8</v>
      </c>
      <c r="AM76" s="18">
        <v>14</v>
      </c>
      <c r="AN76" s="18">
        <v>21</v>
      </c>
      <c r="AO76" s="19">
        <f t="shared" si="33"/>
        <v>35</v>
      </c>
      <c r="AP76" s="14"/>
      <c r="AQ76" s="23"/>
      <c r="AR76" s="17" t="s">
        <v>7</v>
      </c>
      <c r="AS76" s="18">
        <v>13</v>
      </c>
      <c r="AT76" s="18">
        <v>19</v>
      </c>
      <c r="AU76" s="19">
        <f t="shared" si="34"/>
        <v>32</v>
      </c>
      <c r="AV76" s="14"/>
    </row>
    <row r="77" spans="1:48" x14ac:dyDescent="0.2">
      <c r="A77" s="20">
        <v>41519</v>
      </c>
      <c r="B77" s="11" t="s">
        <v>41</v>
      </c>
      <c r="C77" s="12">
        <v>8</v>
      </c>
      <c r="D77" s="12">
        <v>22</v>
      </c>
      <c r="E77" s="13">
        <f t="shared" si="27"/>
        <v>30</v>
      </c>
      <c r="F77" s="14">
        <f>(E77-E78)/(E77+E78)</f>
        <v>0.25</v>
      </c>
      <c r="G77" s="20">
        <v>41519</v>
      </c>
      <c r="H77" s="11" t="s">
        <v>27</v>
      </c>
      <c r="I77" s="12">
        <v>20</v>
      </c>
      <c r="J77" s="12">
        <v>18</v>
      </c>
      <c r="K77" s="13">
        <f t="shared" si="28"/>
        <v>38</v>
      </c>
      <c r="L77" s="14">
        <f>(K77-K78)/(K77+K78)</f>
        <v>0.46153846153846156</v>
      </c>
      <c r="M77" s="20">
        <v>41519</v>
      </c>
      <c r="N77" s="11" t="s">
        <v>43</v>
      </c>
      <c r="O77" s="12">
        <v>18</v>
      </c>
      <c r="P77" s="12">
        <v>20</v>
      </c>
      <c r="Q77" s="13">
        <f t="shared" si="29"/>
        <v>38</v>
      </c>
      <c r="R77" s="14">
        <f>(Q77-Q78)/(Q77+Q78)</f>
        <v>0.52</v>
      </c>
      <c r="S77" s="20">
        <v>41519</v>
      </c>
      <c r="T77" s="15" t="s">
        <v>26</v>
      </c>
      <c r="U77" s="46">
        <v>11</v>
      </c>
      <c r="V77" s="46">
        <v>13</v>
      </c>
      <c r="W77" s="16">
        <f t="shared" si="30"/>
        <v>24</v>
      </c>
      <c r="X77" s="14">
        <f>(W77-W78)/(W77+W78)</f>
        <v>-0.25</v>
      </c>
      <c r="Y77" s="20">
        <v>41519</v>
      </c>
      <c r="Z77" s="11" t="s">
        <v>15</v>
      </c>
      <c r="AA77" s="12">
        <v>5</v>
      </c>
      <c r="AB77" s="12">
        <v>9</v>
      </c>
      <c r="AC77" s="13">
        <f t="shared" si="31"/>
        <v>14</v>
      </c>
      <c r="AD77" s="14">
        <f>(AC77-AC78)/(AC77+AC78)</f>
        <v>-0.53333333333333333</v>
      </c>
      <c r="AE77" s="20">
        <v>41519</v>
      </c>
      <c r="AF77" s="11" t="s">
        <v>18</v>
      </c>
      <c r="AG77" s="12">
        <v>9</v>
      </c>
      <c r="AH77" s="12">
        <v>8</v>
      </c>
      <c r="AI77" s="13">
        <f t="shared" si="32"/>
        <v>17</v>
      </c>
      <c r="AJ77" s="14">
        <f>(AI77-AI78)/(AI77+AI78)</f>
        <v>-0.41379310344827586</v>
      </c>
      <c r="AK77" s="20">
        <v>41519</v>
      </c>
      <c r="AL77" s="11" t="s">
        <v>25</v>
      </c>
      <c r="AM77" s="12">
        <v>9</v>
      </c>
      <c r="AN77" s="12">
        <v>13</v>
      </c>
      <c r="AO77" s="13">
        <f t="shared" si="33"/>
        <v>22</v>
      </c>
      <c r="AP77" s="14">
        <f>(AO77-AO78)/(AO77+AO78)</f>
        <v>-0.2413793103448276</v>
      </c>
      <c r="AQ77" s="20">
        <v>41519</v>
      </c>
      <c r="AR77" s="11" t="s">
        <v>24</v>
      </c>
      <c r="AS77" s="12">
        <v>4</v>
      </c>
      <c r="AT77" s="12">
        <v>5</v>
      </c>
      <c r="AU77" s="13">
        <f t="shared" si="34"/>
        <v>9</v>
      </c>
      <c r="AV77" s="14">
        <f>(AU77-AU78)/(AU77+AU78)</f>
        <v>-0.6</v>
      </c>
    </row>
    <row r="78" spans="1:48" x14ac:dyDescent="0.2">
      <c r="A78" s="21" t="s">
        <v>42</v>
      </c>
      <c r="B78" s="15" t="s">
        <v>8</v>
      </c>
      <c r="C78" s="14">
        <v>7</v>
      </c>
      <c r="D78" s="14">
        <v>11</v>
      </c>
      <c r="E78" s="16">
        <f t="shared" si="27"/>
        <v>18</v>
      </c>
      <c r="F78" s="14"/>
      <c r="G78" s="21" t="s">
        <v>28</v>
      </c>
      <c r="H78" s="15" t="s">
        <v>8</v>
      </c>
      <c r="I78" s="14">
        <v>6</v>
      </c>
      <c r="J78" s="14">
        <v>8</v>
      </c>
      <c r="K78" s="16">
        <f t="shared" si="28"/>
        <v>14</v>
      </c>
      <c r="L78" s="14"/>
      <c r="M78" s="21" t="s">
        <v>44</v>
      </c>
      <c r="N78" s="15" t="s">
        <v>8</v>
      </c>
      <c r="O78" s="14">
        <v>3</v>
      </c>
      <c r="P78" s="14">
        <v>9</v>
      </c>
      <c r="Q78" s="16">
        <f t="shared" si="29"/>
        <v>12</v>
      </c>
      <c r="R78" s="14"/>
      <c r="S78" s="21" t="s">
        <v>30</v>
      </c>
      <c r="T78" s="17" t="s">
        <v>8</v>
      </c>
      <c r="U78" s="46">
        <v>19</v>
      </c>
      <c r="V78" s="46">
        <v>21</v>
      </c>
      <c r="W78" s="16">
        <f t="shared" si="30"/>
        <v>40</v>
      </c>
      <c r="X78" s="14"/>
      <c r="Y78" s="21" t="s">
        <v>16</v>
      </c>
      <c r="Z78" s="15" t="s">
        <v>8</v>
      </c>
      <c r="AA78" s="14">
        <v>19</v>
      </c>
      <c r="AB78" s="14">
        <v>27</v>
      </c>
      <c r="AC78" s="16">
        <f t="shared" si="31"/>
        <v>46</v>
      </c>
      <c r="AD78" s="14"/>
      <c r="AE78" s="21" t="s">
        <v>17</v>
      </c>
      <c r="AF78" s="15" t="s">
        <v>8</v>
      </c>
      <c r="AG78" s="14">
        <v>14</v>
      </c>
      <c r="AH78" s="14">
        <v>27</v>
      </c>
      <c r="AI78" s="16">
        <f t="shared" si="32"/>
        <v>41</v>
      </c>
      <c r="AJ78" s="14"/>
      <c r="AK78" s="21" t="s">
        <v>31</v>
      </c>
      <c r="AL78" s="15" t="s">
        <v>8</v>
      </c>
      <c r="AM78" s="14">
        <v>14</v>
      </c>
      <c r="AN78" s="14">
        <v>22</v>
      </c>
      <c r="AO78" s="16">
        <f t="shared" si="33"/>
        <v>36</v>
      </c>
      <c r="AP78" s="14"/>
      <c r="AQ78" s="21" t="s">
        <v>6</v>
      </c>
      <c r="AR78" s="15" t="s">
        <v>7</v>
      </c>
      <c r="AS78" s="14">
        <v>16</v>
      </c>
      <c r="AT78" s="14">
        <v>20</v>
      </c>
      <c r="AU78" s="16">
        <f t="shared" si="34"/>
        <v>36</v>
      </c>
      <c r="AV78" s="14"/>
    </row>
    <row r="79" spans="1:48" x14ac:dyDescent="0.2">
      <c r="A79" s="22"/>
      <c r="B79" s="11" t="s">
        <v>41</v>
      </c>
      <c r="C79" s="14">
        <v>20</v>
      </c>
      <c r="D79" s="14">
        <v>18</v>
      </c>
      <c r="E79" s="16">
        <f t="shared" si="27"/>
        <v>38</v>
      </c>
      <c r="F79" s="14">
        <f>(E79-E80)/(E79+E80)</f>
        <v>0.31034482758620691</v>
      </c>
      <c r="G79" s="22"/>
      <c r="H79" s="11" t="s">
        <v>27</v>
      </c>
      <c r="I79" s="14">
        <v>15</v>
      </c>
      <c r="J79" s="14">
        <v>18</v>
      </c>
      <c r="K79" s="16">
        <f t="shared" si="28"/>
        <v>33</v>
      </c>
      <c r="L79" s="14">
        <f>(K79-K80)/(K79+K80)</f>
        <v>0.26923076923076922</v>
      </c>
      <c r="M79" s="22"/>
      <c r="N79" s="11" t="s">
        <v>43</v>
      </c>
      <c r="O79" s="14">
        <v>14</v>
      </c>
      <c r="P79" s="14">
        <v>26</v>
      </c>
      <c r="Q79" s="16">
        <f t="shared" si="29"/>
        <v>40</v>
      </c>
      <c r="R79" s="14">
        <f>(Q79-Q80)/(Q79+Q80)</f>
        <v>0.3559322033898305</v>
      </c>
      <c r="S79" s="22"/>
      <c r="T79" s="11" t="s">
        <v>26</v>
      </c>
      <c r="U79" s="46">
        <v>6</v>
      </c>
      <c r="V79" s="46">
        <v>8</v>
      </c>
      <c r="W79" s="16">
        <f t="shared" si="30"/>
        <v>14</v>
      </c>
      <c r="X79" s="14">
        <f>(W79-W80)/(W79+W80)</f>
        <v>-0.41666666666666669</v>
      </c>
      <c r="Y79" s="22"/>
      <c r="Z79" s="11" t="s">
        <v>15</v>
      </c>
      <c r="AA79" s="14">
        <v>6</v>
      </c>
      <c r="AB79" s="14">
        <v>8</v>
      </c>
      <c r="AC79" s="16">
        <f t="shared" si="31"/>
        <v>14</v>
      </c>
      <c r="AD79" s="14">
        <f>(AC79-AC80)/(AC79+AC80)</f>
        <v>-0.28205128205128205</v>
      </c>
      <c r="AE79" s="22"/>
      <c r="AF79" s="11" t="s">
        <v>18</v>
      </c>
      <c r="AG79" s="14">
        <v>7</v>
      </c>
      <c r="AH79" s="14">
        <v>9</v>
      </c>
      <c r="AI79" s="16">
        <f t="shared" si="32"/>
        <v>16</v>
      </c>
      <c r="AJ79" s="14">
        <f>(AI79-AI80)/(AI79+AI80)</f>
        <v>-0.39622641509433965</v>
      </c>
      <c r="AK79" s="22"/>
      <c r="AL79" s="11" t="s">
        <v>25</v>
      </c>
      <c r="AM79" s="14">
        <v>4</v>
      </c>
      <c r="AN79" s="14">
        <v>16</v>
      </c>
      <c r="AO79" s="16">
        <f t="shared" si="33"/>
        <v>20</v>
      </c>
      <c r="AP79" s="14">
        <f>(AO79-AO80)/(AO79+AO80)</f>
        <v>-0.33333333333333331</v>
      </c>
      <c r="AQ79" s="22"/>
      <c r="AR79" s="15" t="s">
        <v>24</v>
      </c>
      <c r="AS79" s="14">
        <v>4</v>
      </c>
      <c r="AT79" s="14">
        <v>9</v>
      </c>
      <c r="AU79" s="16">
        <f t="shared" si="34"/>
        <v>13</v>
      </c>
      <c r="AV79" s="14">
        <f>(AU79-AU80)/(AU79+AU80)</f>
        <v>-0.50943396226415094</v>
      </c>
    </row>
    <row r="80" spans="1:48" x14ac:dyDescent="0.2">
      <c r="A80" s="23"/>
      <c r="B80" s="15" t="s">
        <v>8</v>
      </c>
      <c r="C80" s="18">
        <v>9</v>
      </c>
      <c r="D80" s="18">
        <v>11</v>
      </c>
      <c r="E80" s="19">
        <f t="shared" si="27"/>
        <v>20</v>
      </c>
      <c r="F80" s="14"/>
      <c r="G80" s="23"/>
      <c r="H80" s="15" t="s">
        <v>8</v>
      </c>
      <c r="I80" s="18">
        <v>8</v>
      </c>
      <c r="J80" s="18">
        <v>11</v>
      </c>
      <c r="K80" s="19">
        <f t="shared" si="28"/>
        <v>19</v>
      </c>
      <c r="L80" s="14"/>
      <c r="M80" s="23"/>
      <c r="N80" s="15" t="s">
        <v>8</v>
      </c>
      <c r="O80" s="18">
        <v>12</v>
      </c>
      <c r="P80" s="18">
        <v>7</v>
      </c>
      <c r="Q80" s="19">
        <f t="shared" si="29"/>
        <v>19</v>
      </c>
      <c r="R80" s="14"/>
      <c r="S80" s="23"/>
      <c r="T80" s="17" t="s">
        <v>26</v>
      </c>
      <c r="U80" s="18">
        <v>14</v>
      </c>
      <c r="V80" s="18">
        <v>20</v>
      </c>
      <c r="W80" s="19">
        <f t="shared" si="30"/>
        <v>34</v>
      </c>
      <c r="X80" s="14"/>
      <c r="Y80" s="23"/>
      <c r="Z80" s="15" t="s">
        <v>8</v>
      </c>
      <c r="AA80" s="18">
        <v>7</v>
      </c>
      <c r="AB80" s="18">
        <v>18</v>
      </c>
      <c r="AC80" s="19">
        <f t="shared" si="31"/>
        <v>25</v>
      </c>
      <c r="AD80" s="14"/>
      <c r="AE80" s="23"/>
      <c r="AF80" s="15" t="s">
        <v>8</v>
      </c>
      <c r="AG80" s="18">
        <v>16</v>
      </c>
      <c r="AH80" s="18">
        <v>21</v>
      </c>
      <c r="AI80" s="19">
        <f t="shared" si="32"/>
        <v>37</v>
      </c>
      <c r="AJ80" s="14"/>
      <c r="AK80" s="23"/>
      <c r="AL80" s="15" t="s">
        <v>8</v>
      </c>
      <c r="AM80" s="18">
        <v>17</v>
      </c>
      <c r="AN80" s="18">
        <v>23</v>
      </c>
      <c r="AO80" s="19">
        <f t="shared" si="33"/>
        <v>40</v>
      </c>
      <c r="AP80" s="14"/>
      <c r="AQ80" s="23"/>
      <c r="AR80" s="17" t="s">
        <v>7</v>
      </c>
      <c r="AS80" s="18">
        <v>14</v>
      </c>
      <c r="AT80" s="18">
        <v>26</v>
      </c>
      <c r="AU80" s="19">
        <f t="shared" si="34"/>
        <v>40</v>
      </c>
      <c r="AV80" s="14"/>
    </row>
    <row r="81" spans="1:48" x14ac:dyDescent="0.2">
      <c r="A81" s="20">
        <v>41580</v>
      </c>
      <c r="B81" s="11" t="s">
        <v>41</v>
      </c>
      <c r="C81" s="12">
        <v>12</v>
      </c>
      <c r="D81" s="12">
        <v>16</v>
      </c>
      <c r="E81" s="13">
        <f t="shared" ref="E81:E88" si="35">C81+D81</f>
        <v>28</v>
      </c>
      <c r="F81" s="14">
        <f>(E81-E82)/(E81+E82)</f>
        <v>0.24444444444444444</v>
      </c>
      <c r="G81" s="20">
        <v>41580</v>
      </c>
      <c r="H81" s="11" t="s">
        <v>27</v>
      </c>
      <c r="I81" s="12">
        <v>21</v>
      </c>
      <c r="J81" s="12">
        <v>18</v>
      </c>
      <c r="K81" s="13">
        <f t="shared" ref="K81:K88" si="36">I81+J81</f>
        <v>39</v>
      </c>
      <c r="L81" s="14">
        <f>(K81-K82)/(K81+K82)</f>
        <v>0.36842105263157893</v>
      </c>
      <c r="M81" s="20">
        <v>41580</v>
      </c>
      <c r="N81" s="11" t="s">
        <v>43</v>
      </c>
      <c r="O81" s="12">
        <v>16</v>
      </c>
      <c r="P81" s="12">
        <v>23</v>
      </c>
      <c r="Q81" s="13">
        <f t="shared" ref="Q81:Q88" si="37">O81+P81</f>
        <v>39</v>
      </c>
      <c r="R81" s="14">
        <f>(Q81-Q82)/(Q81+Q82)</f>
        <v>0.36842105263157893</v>
      </c>
      <c r="S81" s="20">
        <v>41580</v>
      </c>
      <c r="T81" s="15" t="s">
        <v>8</v>
      </c>
      <c r="U81" s="46">
        <v>8</v>
      </c>
      <c r="V81" s="46">
        <v>6</v>
      </c>
      <c r="W81" s="16">
        <f t="shared" ref="W81:W88" si="38">SUM(U81,V81)</f>
        <v>14</v>
      </c>
      <c r="X81" s="14">
        <f>(W81-W82)/(W81+W82)</f>
        <v>-0.49090909090909091</v>
      </c>
      <c r="Y81" s="20">
        <v>41580</v>
      </c>
      <c r="Z81" s="11" t="s">
        <v>15</v>
      </c>
      <c r="AA81" s="12">
        <v>9</v>
      </c>
      <c r="AB81" s="12">
        <v>8</v>
      </c>
      <c r="AC81" s="13">
        <f t="shared" ref="AC81:AC88" si="39">AA81+AB81</f>
        <v>17</v>
      </c>
      <c r="AD81" s="14">
        <f>(AC81-AC82)/(AC81+AC82)</f>
        <v>-0.40350877192982454</v>
      </c>
      <c r="AE81" s="20">
        <v>41580</v>
      </c>
      <c r="AF81" s="11" t="s">
        <v>18</v>
      </c>
      <c r="AG81" s="12">
        <v>9</v>
      </c>
      <c r="AH81" s="12">
        <v>15</v>
      </c>
      <c r="AI81" s="13">
        <f t="shared" ref="AI81:AI88" si="40">AG81+AH81</f>
        <v>24</v>
      </c>
      <c r="AJ81" s="14">
        <f>(AI81-AI82)/(AI81+AI82)</f>
        <v>-0.2</v>
      </c>
      <c r="AK81" s="20">
        <v>41580</v>
      </c>
      <c r="AL81" s="11" t="s">
        <v>25</v>
      </c>
      <c r="AM81" s="12">
        <v>7</v>
      </c>
      <c r="AN81" s="12">
        <v>13</v>
      </c>
      <c r="AO81" s="13">
        <f t="shared" ref="AO81:AO88" si="41">AM81+AN81</f>
        <v>20</v>
      </c>
      <c r="AP81" s="14">
        <f>(AO81-AO82)/(AO81+AO82)</f>
        <v>-0.2982456140350877</v>
      </c>
      <c r="AQ81" s="20">
        <v>41580</v>
      </c>
      <c r="AR81" s="11" t="s">
        <v>24</v>
      </c>
      <c r="AS81" s="12">
        <v>5</v>
      </c>
      <c r="AT81" s="12">
        <v>7</v>
      </c>
      <c r="AU81" s="13">
        <f>AS81+AT81</f>
        <v>12</v>
      </c>
      <c r="AV81" s="14">
        <f>(AU81-AU82)/(AU81+AU82)</f>
        <v>-0.51020408163265307</v>
      </c>
    </row>
    <row r="82" spans="1:48" x14ac:dyDescent="0.2">
      <c r="A82" s="21" t="s">
        <v>42</v>
      </c>
      <c r="B82" s="15" t="s">
        <v>8</v>
      </c>
      <c r="C82" s="14">
        <v>8</v>
      </c>
      <c r="D82" s="14">
        <v>9</v>
      </c>
      <c r="E82" s="16">
        <f t="shared" si="35"/>
        <v>17</v>
      </c>
      <c r="F82" s="14"/>
      <c r="G82" s="21" t="s">
        <v>28</v>
      </c>
      <c r="H82" s="15" t="s">
        <v>8</v>
      </c>
      <c r="I82" s="14">
        <v>11</v>
      </c>
      <c r="J82" s="14">
        <v>7</v>
      </c>
      <c r="K82" s="16">
        <f t="shared" si="36"/>
        <v>18</v>
      </c>
      <c r="L82" s="14"/>
      <c r="M82" s="21" t="s">
        <v>44</v>
      </c>
      <c r="N82" s="15" t="s">
        <v>8</v>
      </c>
      <c r="O82" s="14">
        <v>10</v>
      </c>
      <c r="P82" s="14">
        <v>8</v>
      </c>
      <c r="Q82" s="16">
        <f t="shared" si="37"/>
        <v>18</v>
      </c>
      <c r="R82" s="14"/>
      <c r="S82" s="21" t="s">
        <v>30</v>
      </c>
      <c r="T82" s="17" t="s">
        <v>26</v>
      </c>
      <c r="U82" s="46">
        <v>16</v>
      </c>
      <c r="V82" s="46">
        <v>25</v>
      </c>
      <c r="W82" s="16">
        <f t="shared" si="38"/>
        <v>41</v>
      </c>
      <c r="X82" s="14"/>
      <c r="Y82" s="21" t="s">
        <v>16</v>
      </c>
      <c r="Z82" s="15" t="s">
        <v>8</v>
      </c>
      <c r="AA82" s="14">
        <v>17</v>
      </c>
      <c r="AB82" s="14">
        <v>23</v>
      </c>
      <c r="AC82" s="16">
        <f t="shared" si="39"/>
        <v>40</v>
      </c>
      <c r="AD82" s="14"/>
      <c r="AE82" s="21" t="s">
        <v>17</v>
      </c>
      <c r="AF82" s="15" t="s">
        <v>8</v>
      </c>
      <c r="AG82" s="14">
        <v>16</v>
      </c>
      <c r="AH82" s="14">
        <v>20</v>
      </c>
      <c r="AI82" s="16">
        <f t="shared" si="40"/>
        <v>36</v>
      </c>
      <c r="AJ82" s="14"/>
      <c r="AK82" s="21" t="s">
        <v>31</v>
      </c>
      <c r="AL82" s="15" t="s">
        <v>8</v>
      </c>
      <c r="AM82" s="14">
        <v>14</v>
      </c>
      <c r="AN82" s="14">
        <v>23</v>
      </c>
      <c r="AO82" s="16">
        <f t="shared" si="41"/>
        <v>37</v>
      </c>
      <c r="AP82" s="14"/>
      <c r="AQ82" s="21" t="s">
        <v>59</v>
      </c>
      <c r="AR82" s="15" t="s">
        <v>7</v>
      </c>
      <c r="AS82" s="14">
        <v>17</v>
      </c>
      <c r="AT82" s="14">
        <v>20</v>
      </c>
      <c r="AU82" s="16">
        <f t="shared" ref="AU82:AU88" si="42">AS82+AT82</f>
        <v>37</v>
      </c>
      <c r="AV82" s="14"/>
    </row>
    <row r="83" spans="1:48" x14ac:dyDescent="0.2">
      <c r="A83" s="22"/>
      <c r="B83" s="11" t="s">
        <v>41</v>
      </c>
      <c r="C83" s="14">
        <v>19</v>
      </c>
      <c r="D83" s="14">
        <v>20</v>
      </c>
      <c r="E83" s="16">
        <f t="shared" si="35"/>
        <v>39</v>
      </c>
      <c r="F83" s="14">
        <f>(E83-E84)/(E83+E84)</f>
        <v>0.32203389830508472</v>
      </c>
      <c r="G83" s="22"/>
      <c r="H83" s="11" t="s">
        <v>27</v>
      </c>
      <c r="I83" s="14">
        <v>17</v>
      </c>
      <c r="J83" s="14">
        <v>20</v>
      </c>
      <c r="K83" s="16">
        <f t="shared" si="36"/>
        <v>37</v>
      </c>
      <c r="L83" s="14">
        <f>(K83-K84)/(K83+K84)</f>
        <v>0.21311475409836064</v>
      </c>
      <c r="M83" s="22"/>
      <c r="N83" s="11" t="s">
        <v>43</v>
      </c>
      <c r="O83" s="14">
        <v>12</v>
      </c>
      <c r="P83" s="14">
        <v>18</v>
      </c>
      <c r="Q83" s="16">
        <f t="shared" si="37"/>
        <v>30</v>
      </c>
      <c r="R83" s="14">
        <f>(Q83-Q84)/(Q83+Q84)</f>
        <v>0.30434782608695654</v>
      </c>
      <c r="S83" s="22"/>
      <c r="T83" s="11" t="s">
        <v>8</v>
      </c>
      <c r="U83" s="46">
        <v>2</v>
      </c>
      <c r="V83" s="46">
        <v>13</v>
      </c>
      <c r="W83" s="16">
        <f t="shared" si="38"/>
        <v>15</v>
      </c>
      <c r="X83" s="14">
        <f>(W83-W84)/(W83+W84)</f>
        <v>-0.375</v>
      </c>
      <c r="Y83" s="22"/>
      <c r="Z83" s="11" t="s">
        <v>15</v>
      </c>
      <c r="AA83" s="14">
        <v>8</v>
      </c>
      <c r="AB83" s="14">
        <v>10</v>
      </c>
      <c r="AC83" s="16">
        <f t="shared" si="39"/>
        <v>18</v>
      </c>
      <c r="AD83" s="14">
        <f>(AC83-AC84)/(AC83+AC84)</f>
        <v>-0.34545454545454546</v>
      </c>
      <c r="AE83" s="22"/>
      <c r="AF83" s="11" t="s">
        <v>18</v>
      </c>
      <c r="AG83" s="14">
        <v>5</v>
      </c>
      <c r="AH83" s="14">
        <v>11</v>
      </c>
      <c r="AI83" s="16">
        <f t="shared" si="40"/>
        <v>16</v>
      </c>
      <c r="AJ83" s="14">
        <f>(AI83-AI84)/(AI83+AI84)</f>
        <v>-0.4576271186440678</v>
      </c>
      <c r="AK83" s="22"/>
      <c r="AL83" s="11" t="s">
        <v>25</v>
      </c>
      <c r="AM83" s="14">
        <v>7</v>
      </c>
      <c r="AN83" s="14">
        <v>9</v>
      </c>
      <c r="AO83" s="16">
        <f t="shared" si="41"/>
        <v>16</v>
      </c>
      <c r="AP83" s="14">
        <f>(AO83-AO84)/(AO83+AO84)</f>
        <v>-0.34693877551020408</v>
      </c>
      <c r="AQ83" s="22"/>
      <c r="AR83" s="15" t="s">
        <v>24</v>
      </c>
      <c r="AS83" s="14">
        <v>6</v>
      </c>
      <c r="AT83" s="14">
        <v>8</v>
      </c>
      <c r="AU83" s="16">
        <f t="shared" si="42"/>
        <v>14</v>
      </c>
      <c r="AV83" s="14">
        <f>(AU83-AU84)/(AU83+AU84)</f>
        <v>-0.42857142857142855</v>
      </c>
    </row>
    <row r="84" spans="1:48" x14ac:dyDescent="0.2">
      <c r="A84" s="23"/>
      <c r="B84" s="15" t="s">
        <v>8</v>
      </c>
      <c r="C84" s="18">
        <v>11</v>
      </c>
      <c r="D84" s="18">
        <v>9</v>
      </c>
      <c r="E84" s="19">
        <f t="shared" si="35"/>
        <v>20</v>
      </c>
      <c r="F84" s="14"/>
      <c r="G84" s="21"/>
      <c r="H84" s="15" t="s">
        <v>8</v>
      </c>
      <c r="I84" s="18">
        <v>11</v>
      </c>
      <c r="J84" s="18">
        <v>13</v>
      </c>
      <c r="K84" s="19">
        <f t="shared" si="36"/>
        <v>24</v>
      </c>
      <c r="L84" s="14"/>
      <c r="M84" s="21"/>
      <c r="N84" s="15" t="s">
        <v>8</v>
      </c>
      <c r="O84" s="18">
        <v>9</v>
      </c>
      <c r="P84" s="18">
        <v>7</v>
      </c>
      <c r="Q84" s="19">
        <f t="shared" si="37"/>
        <v>16</v>
      </c>
      <c r="R84" s="14"/>
      <c r="S84" s="23"/>
      <c r="T84" s="17" t="s">
        <v>26</v>
      </c>
      <c r="U84" s="18">
        <v>14</v>
      </c>
      <c r="V84" s="18">
        <v>19</v>
      </c>
      <c r="W84" s="19">
        <f t="shared" si="38"/>
        <v>33</v>
      </c>
      <c r="X84" s="14"/>
      <c r="Y84" s="21"/>
      <c r="Z84" s="15" t="s">
        <v>8</v>
      </c>
      <c r="AA84" s="18">
        <v>16</v>
      </c>
      <c r="AB84" s="18">
        <v>21</v>
      </c>
      <c r="AC84" s="19">
        <f t="shared" si="39"/>
        <v>37</v>
      </c>
      <c r="AD84" s="14"/>
      <c r="AE84" s="21"/>
      <c r="AF84" s="15" t="s">
        <v>8</v>
      </c>
      <c r="AG84" s="18">
        <v>15</v>
      </c>
      <c r="AH84" s="18">
        <v>28</v>
      </c>
      <c r="AI84" s="19">
        <f t="shared" si="40"/>
        <v>43</v>
      </c>
      <c r="AJ84" s="14"/>
      <c r="AK84" s="23"/>
      <c r="AL84" s="15" t="s">
        <v>8</v>
      </c>
      <c r="AM84" s="18">
        <v>14</v>
      </c>
      <c r="AN84" s="18">
        <v>19</v>
      </c>
      <c r="AO84" s="19">
        <f t="shared" si="41"/>
        <v>33</v>
      </c>
      <c r="AP84" s="14"/>
      <c r="AQ84" s="23"/>
      <c r="AR84" s="17" t="s">
        <v>7</v>
      </c>
      <c r="AS84" s="18">
        <v>13</v>
      </c>
      <c r="AT84" s="18">
        <v>22</v>
      </c>
      <c r="AU84" s="19">
        <f t="shared" si="42"/>
        <v>35</v>
      </c>
      <c r="AV84" s="14"/>
    </row>
    <row r="85" spans="1:48" x14ac:dyDescent="0.2">
      <c r="A85" s="20" t="s">
        <v>57</v>
      </c>
      <c r="B85" s="11" t="s">
        <v>41</v>
      </c>
      <c r="C85" s="12">
        <v>16</v>
      </c>
      <c r="D85" s="12">
        <v>22</v>
      </c>
      <c r="E85" s="13">
        <f t="shared" si="35"/>
        <v>38</v>
      </c>
      <c r="F85" s="14">
        <f>(E85-E86)/(E85+E86)</f>
        <v>0.55102040816326525</v>
      </c>
      <c r="G85" s="20" t="s">
        <v>57</v>
      </c>
      <c r="H85" s="11" t="s">
        <v>27</v>
      </c>
      <c r="I85" s="12">
        <v>20</v>
      </c>
      <c r="J85" s="12">
        <v>16</v>
      </c>
      <c r="K85" s="13">
        <f t="shared" si="36"/>
        <v>36</v>
      </c>
      <c r="L85" s="14">
        <f>(K85-K86)/(K85+K86)</f>
        <v>0.2857142857142857</v>
      </c>
      <c r="M85" s="20" t="s">
        <v>57</v>
      </c>
      <c r="N85" s="11" t="s">
        <v>43</v>
      </c>
      <c r="O85" s="12">
        <v>22</v>
      </c>
      <c r="P85" s="12">
        <v>18</v>
      </c>
      <c r="Q85" s="13">
        <f t="shared" si="37"/>
        <v>40</v>
      </c>
      <c r="R85" s="14">
        <f>(Q85-Q86)/(Q85+Q86)</f>
        <v>0.33333333333333331</v>
      </c>
      <c r="S85" s="20" t="s">
        <v>57</v>
      </c>
      <c r="T85" s="15" t="s">
        <v>8</v>
      </c>
      <c r="U85" s="46">
        <v>8</v>
      </c>
      <c r="V85" s="46">
        <v>6</v>
      </c>
      <c r="W85" s="16">
        <f t="shared" si="38"/>
        <v>14</v>
      </c>
      <c r="X85" s="14">
        <f>(W85-W86)/(W85+W86)</f>
        <v>-0.47169811320754718</v>
      </c>
      <c r="Y85" s="20" t="s">
        <v>57</v>
      </c>
      <c r="Z85" s="11" t="s">
        <v>15</v>
      </c>
      <c r="AA85" s="12">
        <v>6</v>
      </c>
      <c r="AB85" s="12">
        <v>11</v>
      </c>
      <c r="AC85" s="13">
        <f t="shared" si="39"/>
        <v>17</v>
      </c>
      <c r="AD85" s="14">
        <f>(AC85-AC86)/(AC85+AC86)</f>
        <v>-0.42372881355932202</v>
      </c>
      <c r="AE85" s="20" t="s">
        <v>57</v>
      </c>
      <c r="AF85" s="11" t="s">
        <v>18</v>
      </c>
      <c r="AG85" s="12">
        <v>8</v>
      </c>
      <c r="AH85" s="12">
        <v>9</v>
      </c>
      <c r="AI85" s="13">
        <f t="shared" si="40"/>
        <v>17</v>
      </c>
      <c r="AJ85" s="14">
        <f>(AI85-AI86)/(AI85+AI86)</f>
        <v>-0.38181818181818183</v>
      </c>
      <c r="AK85" s="20" t="s">
        <v>57</v>
      </c>
      <c r="AL85" s="11" t="s">
        <v>25</v>
      </c>
      <c r="AM85" s="12">
        <v>11</v>
      </c>
      <c r="AN85" s="12">
        <v>18</v>
      </c>
      <c r="AO85" s="13">
        <f t="shared" si="41"/>
        <v>29</v>
      </c>
      <c r="AP85" s="14">
        <f>(AO85-AO86)/(AO85+AO86)</f>
        <v>-0.14705882352941177</v>
      </c>
      <c r="AQ85" s="20" t="s">
        <v>57</v>
      </c>
      <c r="AR85" s="15" t="s">
        <v>24</v>
      </c>
      <c r="AS85" s="12">
        <v>5</v>
      </c>
      <c r="AT85" s="12">
        <v>7</v>
      </c>
      <c r="AU85" s="13">
        <f t="shared" si="42"/>
        <v>12</v>
      </c>
      <c r="AV85" s="14">
        <f>(AU85-AU86)/(AU85+AU86)</f>
        <v>-0.5</v>
      </c>
    </row>
    <row r="86" spans="1:48" x14ac:dyDescent="0.2">
      <c r="A86" s="21" t="s">
        <v>42</v>
      </c>
      <c r="B86" s="15" t="s">
        <v>8</v>
      </c>
      <c r="C86" s="14">
        <v>4</v>
      </c>
      <c r="D86" s="14">
        <v>7</v>
      </c>
      <c r="E86" s="16">
        <f t="shared" si="35"/>
        <v>11</v>
      </c>
      <c r="F86" s="14"/>
      <c r="G86" s="21" t="s">
        <v>28</v>
      </c>
      <c r="H86" s="15" t="s">
        <v>8</v>
      </c>
      <c r="I86" s="14">
        <v>12</v>
      </c>
      <c r="J86" s="14">
        <v>8</v>
      </c>
      <c r="K86" s="16">
        <f t="shared" si="36"/>
        <v>20</v>
      </c>
      <c r="L86" s="14"/>
      <c r="M86" s="21" t="s">
        <v>44</v>
      </c>
      <c r="N86" s="15" t="s">
        <v>8</v>
      </c>
      <c r="O86" s="14">
        <v>11</v>
      </c>
      <c r="P86" s="14">
        <v>9</v>
      </c>
      <c r="Q86" s="16">
        <f t="shared" si="37"/>
        <v>20</v>
      </c>
      <c r="R86" s="14"/>
      <c r="S86" s="21" t="s">
        <v>30</v>
      </c>
      <c r="T86" s="17" t="s">
        <v>26</v>
      </c>
      <c r="U86" s="46">
        <v>18</v>
      </c>
      <c r="V86" s="46">
        <v>21</v>
      </c>
      <c r="W86" s="16">
        <f t="shared" si="38"/>
        <v>39</v>
      </c>
      <c r="X86" s="14"/>
      <c r="Y86" s="21" t="s">
        <v>16</v>
      </c>
      <c r="Z86" s="15" t="s">
        <v>8</v>
      </c>
      <c r="AA86" s="14">
        <v>18</v>
      </c>
      <c r="AB86" s="14">
        <v>24</v>
      </c>
      <c r="AC86" s="16">
        <f t="shared" si="39"/>
        <v>42</v>
      </c>
      <c r="AD86" s="14"/>
      <c r="AE86" s="21" t="s">
        <v>17</v>
      </c>
      <c r="AF86" s="15" t="s">
        <v>8</v>
      </c>
      <c r="AG86" s="14">
        <v>15</v>
      </c>
      <c r="AH86" s="14">
        <v>23</v>
      </c>
      <c r="AI86" s="16">
        <f t="shared" si="40"/>
        <v>38</v>
      </c>
      <c r="AJ86" s="14"/>
      <c r="AK86" s="21" t="s">
        <v>31</v>
      </c>
      <c r="AL86" s="15" t="s">
        <v>8</v>
      </c>
      <c r="AM86" s="14">
        <v>16</v>
      </c>
      <c r="AN86" s="14">
        <v>23</v>
      </c>
      <c r="AO86" s="16">
        <f t="shared" si="41"/>
        <v>39</v>
      </c>
      <c r="AP86" s="14"/>
      <c r="AQ86" s="21" t="s">
        <v>59</v>
      </c>
      <c r="AR86" s="15" t="s">
        <v>7</v>
      </c>
      <c r="AS86" s="14">
        <v>16</v>
      </c>
      <c r="AT86" s="14">
        <v>20</v>
      </c>
      <c r="AU86" s="16">
        <f t="shared" si="42"/>
        <v>36</v>
      </c>
      <c r="AV86" s="14"/>
    </row>
    <row r="87" spans="1:48" x14ac:dyDescent="0.2">
      <c r="A87" s="22"/>
      <c r="B87" s="11" t="s">
        <v>41</v>
      </c>
      <c r="C87" s="14">
        <v>19</v>
      </c>
      <c r="D87" s="14">
        <v>18</v>
      </c>
      <c r="E87" s="16">
        <f t="shared" si="35"/>
        <v>37</v>
      </c>
      <c r="F87" s="14">
        <f>(E87-E88)/(E87+E88)</f>
        <v>0.32142857142857145</v>
      </c>
      <c r="G87" s="22"/>
      <c r="H87" s="11" t="s">
        <v>27</v>
      </c>
      <c r="I87" s="14">
        <v>14</v>
      </c>
      <c r="J87" s="14">
        <v>17</v>
      </c>
      <c r="K87" s="16">
        <f t="shared" si="36"/>
        <v>31</v>
      </c>
      <c r="L87" s="14">
        <f>(K87-K88)/(K87+K88)</f>
        <v>0.14814814814814814</v>
      </c>
      <c r="M87" s="22"/>
      <c r="N87" s="11" t="s">
        <v>43</v>
      </c>
      <c r="O87" s="14">
        <v>15</v>
      </c>
      <c r="P87" s="14">
        <v>26</v>
      </c>
      <c r="Q87" s="16">
        <f t="shared" si="37"/>
        <v>41</v>
      </c>
      <c r="R87" s="14">
        <f>(Q87-Q88)/(Q87+Q88)</f>
        <v>0.51851851851851849</v>
      </c>
      <c r="S87" s="22"/>
      <c r="T87" s="15" t="s">
        <v>26</v>
      </c>
      <c r="U87" s="46">
        <v>6</v>
      </c>
      <c r="V87" s="46">
        <v>9</v>
      </c>
      <c r="W87" s="16">
        <f t="shared" si="38"/>
        <v>15</v>
      </c>
      <c r="X87" s="14">
        <f>(W87-W88)/(W87+W88)</f>
        <v>-0.4</v>
      </c>
      <c r="Y87" s="22"/>
      <c r="Z87" s="11" t="s">
        <v>15</v>
      </c>
      <c r="AA87" s="14">
        <v>9</v>
      </c>
      <c r="AB87" s="14">
        <v>13</v>
      </c>
      <c r="AC87" s="16">
        <f t="shared" si="39"/>
        <v>22</v>
      </c>
      <c r="AD87" s="14">
        <f>(AC87-AC88)/(AC87+AC88)</f>
        <v>-0.30158730158730157</v>
      </c>
      <c r="AE87" s="22"/>
      <c r="AF87" s="11" t="s">
        <v>18</v>
      </c>
      <c r="AG87" s="14">
        <v>4</v>
      </c>
      <c r="AH87" s="14">
        <v>9</v>
      </c>
      <c r="AI87" s="16">
        <f t="shared" si="40"/>
        <v>13</v>
      </c>
      <c r="AJ87" s="14">
        <f>(AI87-AI88)/(AI87+AI88)</f>
        <v>-0.48</v>
      </c>
      <c r="AK87" s="22"/>
      <c r="AL87" s="11" t="s">
        <v>25</v>
      </c>
      <c r="AM87" s="14">
        <v>11</v>
      </c>
      <c r="AN87" s="14">
        <v>7</v>
      </c>
      <c r="AO87" s="16">
        <f t="shared" si="41"/>
        <v>18</v>
      </c>
      <c r="AP87" s="14">
        <f>(AO87-AO88)/(AO87+AO88)</f>
        <v>-0.30769230769230771</v>
      </c>
      <c r="AQ87" s="22"/>
      <c r="AR87" s="15" t="s">
        <v>24</v>
      </c>
      <c r="AS87" s="14">
        <v>4</v>
      </c>
      <c r="AT87" s="14">
        <v>9</v>
      </c>
      <c r="AU87" s="16">
        <f t="shared" si="42"/>
        <v>13</v>
      </c>
      <c r="AV87" s="14">
        <f>(AU87-AU88)/(AU87+AU88)</f>
        <v>-0.50943396226415094</v>
      </c>
    </row>
    <row r="88" spans="1:48" x14ac:dyDescent="0.2">
      <c r="A88" s="23"/>
      <c r="B88" s="17" t="s">
        <v>8</v>
      </c>
      <c r="C88" s="18">
        <v>8</v>
      </c>
      <c r="D88" s="18">
        <v>11</v>
      </c>
      <c r="E88" s="19">
        <f t="shared" si="35"/>
        <v>19</v>
      </c>
      <c r="F88" s="14"/>
      <c r="G88" s="23"/>
      <c r="H88" s="17" t="s">
        <v>8</v>
      </c>
      <c r="I88" s="18">
        <v>9</v>
      </c>
      <c r="J88" s="18">
        <v>14</v>
      </c>
      <c r="K88" s="19">
        <f t="shared" si="36"/>
        <v>23</v>
      </c>
      <c r="L88" s="14"/>
      <c r="M88" s="23"/>
      <c r="N88" s="17" t="s">
        <v>8</v>
      </c>
      <c r="O88" s="18">
        <v>4</v>
      </c>
      <c r="P88" s="18">
        <v>9</v>
      </c>
      <c r="Q88" s="19">
        <f t="shared" si="37"/>
        <v>13</v>
      </c>
      <c r="R88" s="14"/>
      <c r="S88" s="23"/>
      <c r="T88" s="17" t="s">
        <v>8</v>
      </c>
      <c r="U88" s="18">
        <v>16</v>
      </c>
      <c r="V88" s="18">
        <v>19</v>
      </c>
      <c r="W88" s="19">
        <f t="shared" si="38"/>
        <v>35</v>
      </c>
      <c r="X88" s="14"/>
      <c r="Y88" s="23"/>
      <c r="Z88" s="17" t="s">
        <v>8</v>
      </c>
      <c r="AA88" s="18">
        <v>19</v>
      </c>
      <c r="AB88" s="18">
        <v>22</v>
      </c>
      <c r="AC88" s="19">
        <f t="shared" si="39"/>
        <v>41</v>
      </c>
      <c r="AD88" s="14"/>
      <c r="AE88" s="23"/>
      <c r="AF88" s="17" t="s">
        <v>8</v>
      </c>
      <c r="AG88" s="18">
        <v>16</v>
      </c>
      <c r="AH88" s="18">
        <v>21</v>
      </c>
      <c r="AI88" s="19">
        <f t="shared" si="40"/>
        <v>37</v>
      </c>
      <c r="AJ88" s="14"/>
      <c r="AK88" s="23"/>
      <c r="AL88" s="17" t="s">
        <v>8</v>
      </c>
      <c r="AM88" s="18">
        <v>14</v>
      </c>
      <c r="AN88" s="18">
        <v>20</v>
      </c>
      <c r="AO88" s="19">
        <f t="shared" si="41"/>
        <v>34</v>
      </c>
      <c r="AP88" s="14"/>
      <c r="AQ88" s="23"/>
      <c r="AR88" s="17" t="s">
        <v>7</v>
      </c>
      <c r="AS88" s="18">
        <v>14</v>
      </c>
      <c r="AT88" s="18">
        <v>26</v>
      </c>
      <c r="AU88" s="19">
        <f t="shared" si="42"/>
        <v>40</v>
      </c>
      <c r="AV88" s="14"/>
    </row>
    <row r="89" spans="1:48" x14ac:dyDescent="0.2">
      <c r="A89" s="23"/>
      <c r="B89" s="14"/>
      <c r="C89" s="14"/>
      <c r="D89" s="14"/>
      <c r="E89" s="14"/>
      <c r="F89" s="14"/>
      <c r="G89" s="23"/>
      <c r="H89" s="14"/>
      <c r="I89" s="14"/>
      <c r="J89" s="14"/>
      <c r="K89" s="14"/>
      <c r="L89" s="14"/>
      <c r="M89" s="23"/>
      <c r="N89" s="14"/>
      <c r="O89" s="14"/>
      <c r="P89" s="14"/>
      <c r="Q89" s="14"/>
      <c r="R89" s="14"/>
      <c r="S89" s="23"/>
      <c r="T89" s="14"/>
      <c r="U89" s="14"/>
      <c r="V89" s="14"/>
      <c r="W89" s="14"/>
      <c r="X89" s="14"/>
      <c r="Y89" s="23"/>
      <c r="Z89" s="14"/>
      <c r="AA89" s="14"/>
      <c r="AB89" s="14"/>
      <c r="AC89" s="14"/>
      <c r="AD89" s="14"/>
      <c r="AE89" s="23"/>
      <c r="AF89" s="14"/>
      <c r="AG89" s="14"/>
      <c r="AH89" s="14"/>
      <c r="AI89" s="14"/>
      <c r="AJ89" s="14"/>
      <c r="AK89" s="23"/>
      <c r="AL89" s="14"/>
      <c r="AM89" s="14"/>
      <c r="AN89" s="14"/>
      <c r="AO89" s="14"/>
      <c r="AP89" s="14"/>
      <c r="AQ89" s="23"/>
      <c r="AR89" s="14"/>
      <c r="AS89" s="14"/>
      <c r="AT89" s="14"/>
      <c r="AU89" s="14"/>
      <c r="AV89" s="14"/>
    </row>
    <row r="90" spans="1:48" x14ac:dyDescent="0.2">
      <c r="A90" s="23"/>
      <c r="B90" s="14" t="s">
        <v>11</v>
      </c>
      <c r="C90" s="14"/>
      <c r="D90" s="14"/>
      <c r="E90" s="14"/>
      <c r="F90" s="14">
        <f>AVERAGE(F73:F88)</f>
        <v>0.34605693861768005</v>
      </c>
      <c r="G90" s="23"/>
      <c r="H90" s="14" t="s">
        <v>11</v>
      </c>
      <c r="I90" s="14"/>
      <c r="J90" s="14"/>
      <c r="K90" s="14"/>
      <c r="L90" s="14">
        <f>AVERAGE(L73:L88)</f>
        <v>0.27821315828226123</v>
      </c>
      <c r="M90" s="23"/>
      <c r="N90" s="14" t="s">
        <v>11</v>
      </c>
      <c r="O90" s="14"/>
      <c r="P90" s="14"/>
      <c r="Q90" s="14"/>
      <c r="R90" s="14">
        <f>AVERAGE(R73:R88)</f>
        <v>0.38359258480239361</v>
      </c>
      <c r="S90" s="23"/>
      <c r="T90" s="14" t="s">
        <v>11</v>
      </c>
      <c r="U90" s="14"/>
      <c r="V90" s="14"/>
      <c r="W90" s="14"/>
      <c r="X90" s="14">
        <f>AVERAGE(X73:X88)</f>
        <v>-0.39516700220949502</v>
      </c>
      <c r="Y90" s="23"/>
      <c r="Z90" s="14" t="s">
        <v>11</v>
      </c>
      <c r="AA90" s="14"/>
      <c r="AB90" s="14"/>
      <c r="AC90" s="14"/>
      <c r="AD90" s="14">
        <f>AVERAGE(AD73:AD88)</f>
        <v>-0.37562561962581464</v>
      </c>
      <c r="AE90" s="23"/>
      <c r="AF90" s="14" t="s">
        <v>11</v>
      </c>
      <c r="AG90" s="14"/>
      <c r="AH90" s="14"/>
      <c r="AI90" s="14"/>
      <c r="AJ90" s="14">
        <f>AVERAGE(AJ73:AJ88)</f>
        <v>-0.37699814939755166</v>
      </c>
      <c r="AK90" s="23"/>
      <c r="AL90" s="14" t="s">
        <v>11</v>
      </c>
      <c r="AM90" s="14"/>
      <c r="AN90" s="14"/>
      <c r="AO90" s="14"/>
      <c r="AP90" s="14">
        <f>AVERAGE(AP73:AP88)</f>
        <v>-0.25982959605422201</v>
      </c>
      <c r="AQ90" s="23"/>
      <c r="AR90" s="14" t="s">
        <v>11</v>
      </c>
      <c r="AS90" s="14"/>
      <c r="AT90" s="14"/>
      <c r="AU90" s="14"/>
      <c r="AV90" s="14">
        <f>AVERAGE(AV73:AV88)</f>
        <v>-0.4747980219341405</v>
      </c>
    </row>
    <row r="91" spans="1:48" x14ac:dyDescent="0.2">
      <c r="A91" s="23"/>
      <c r="B91" s="14" t="s">
        <v>12</v>
      </c>
      <c r="C91" s="14"/>
      <c r="D91" s="14"/>
      <c r="E91" s="14"/>
      <c r="F91" s="14">
        <f>STDEV(F73:F88)</f>
        <v>0.10003882040911492</v>
      </c>
      <c r="G91" s="23"/>
      <c r="H91" s="14" t="s">
        <v>12</v>
      </c>
      <c r="I91" s="14"/>
      <c r="J91" s="14"/>
      <c r="K91" s="14"/>
      <c r="L91" s="14">
        <f>STDEV(L73:L88)</f>
        <v>9.7382245742357418E-2</v>
      </c>
      <c r="M91" s="23"/>
      <c r="N91" s="14" t="s">
        <v>12</v>
      </c>
      <c r="O91" s="14"/>
      <c r="P91" s="14"/>
      <c r="Q91" s="14"/>
      <c r="R91" s="14">
        <f>STDEV(R73:R88)</f>
        <v>8.6026671757181553E-2</v>
      </c>
      <c r="S91" s="23"/>
      <c r="T91" s="14" t="s">
        <v>12</v>
      </c>
      <c r="U91" s="14"/>
      <c r="V91" s="14"/>
      <c r="W91" s="14"/>
      <c r="X91" s="14">
        <f>STDEV(X73:X88)</f>
        <v>7.7116329678378712E-2</v>
      </c>
      <c r="Y91" s="23"/>
      <c r="Z91" s="14" t="s">
        <v>12</v>
      </c>
      <c r="AA91" s="14"/>
      <c r="AB91" s="14"/>
      <c r="AC91" s="14"/>
      <c r="AD91" s="14">
        <f>STDEV(AD73:AD88)</f>
        <v>8.3217403483943325E-2</v>
      </c>
      <c r="AE91" s="23"/>
      <c r="AF91" s="14" t="s">
        <v>12</v>
      </c>
      <c r="AG91" s="14"/>
      <c r="AH91" s="14"/>
      <c r="AI91" s="14"/>
      <c r="AJ91" s="14">
        <f>STDEV(AJ73:AJ88)</f>
        <v>9.4424473766424641E-2</v>
      </c>
      <c r="AK91" s="23"/>
      <c r="AL91" s="14" t="s">
        <v>12</v>
      </c>
      <c r="AM91" s="14"/>
      <c r="AN91" s="14"/>
      <c r="AO91" s="14"/>
      <c r="AP91" s="14">
        <f>STDEV(AP73:AP88)</f>
        <v>8.8067079188545061E-2</v>
      </c>
      <c r="AQ91" s="23"/>
      <c r="AR91" s="14" t="s">
        <v>12</v>
      </c>
      <c r="AS91" s="14"/>
      <c r="AT91" s="14"/>
      <c r="AU91" s="14"/>
      <c r="AV91" s="14">
        <f>STDEV(AV73:AV88)</f>
        <v>8.1638761609242147E-2</v>
      </c>
    </row>
    <row r="92" spans="1:48" x14ac:dyDescent="0.2">
      <c r="A92" s="23"/>
      <c r="B92" s="14" t="s">
        <v>14</v>
      </c>
      <c r="C92" s="14"/>
      <c r="D92" s="14"/>
      <c r="E92" s="14"/>
      <c r="F92" s="14">
        <v>8</v>
      </c>
      <c r="G92" s="23"/>
      <c r="H92" s="14" t="s">
        <v>14</v>
      </c>
      <c r="I92" s="14"/>
      <c r="J92" s="14"/>
      <c r="K92" s="14"/>
      <c r="L92" s="14">
        <v>8</v>
      </c>
      <c r="M92" s="23"/>
      <c r="N92" s="14" t="s">
        <v>14</v>
      </c>
      <c r="O92" s="14"/>
      <c r="P92" s="14"/>
      <c r="Q92" s="14"/>
      <c r="R92" s="14">
        <v>8</v>
      </c>
      <c r="S92" s="23"/>
      <c r="T92" s="14" t="s">
        <v>14</v>
      </c>
      <c r="U92" s="14"/>
      <c r="V92" s="14"/>
      <c r="W92" s="14"/>
      <c r="X92" s="14">
        <v>8</v>
      </c>
      <c r="Y92" s="23"/>
      <c r="Z92" s="14" t="s">
        <v>14</v>
      </c>
      <c r="AA92" s="14"/>
      <c r="AB92" s="14"/>
      <c r="AC92" s="14"/>
      <c r="AD92" s="14">
        <v>8</v>
      </c>
      <c r="AE92" s="23"/>
      <c r="AF92" s="14" t="s">
        <v>14</v>
      </c>
      <c r="AG92" s="14"/>
      <c r="AH92" s="14"/>
      <c r="AI92" s="14"/>
      <c r="AJ92" s="14">
        <v>8</v>
      </c>
      <c r="AK92" s="23"/>
      <c r="AL92" s="14" t="s">
        <v>14</v>
      </c>
      <c r="AM92" s="14"/>
      <c r="AN92" s="14"/>
      <c r="AO92" s="14"/>
      <c r="AP92" s="14">
        <v>8</v>
      </c>
      <c r="AQ92" s="23"/>
      <c r="AR92" s="14" t="s">
        <v>14</v>
      </c>
      <c r="AS92" s="14"/>
      <c r="AT92" s="14"/>
      <c r="AU92" s="14"/>
      <c r="AV92" s="14">
        <v>8</v>
      </c>
    </row>
    <row r="93" spans="1:48" x14ac:dyDescent="0.2">
      <c r="A93" s="23"/>
      <c r="B93" s="14" t="s">
        <v>13</v>
      </c>
      <c r="C93" s="14"/>
      <c r="D93" s="14"/>
      <c r="E93" s="14"/>
      <c r="F93" s="14">
        <f>F91/SQRT(F92)</f>
        <v>3.5369064146594173E-2</v>
      </c>
      <c r="G93" s="23"/>
      <c r="H93" s="14" t="s">
        <v>13</v>
      </c>
      <c r="I93" s="14"/>
      <c r="J93" s="14"/>
      <c r="K93" s="14"/>
      <c r="L93" s="14">
        <f>L91/SQRT(L92)</f>
        <v>3.442982316579786E-2</v>
      </c>
      <c r="M93" s="23"/>
      <c r="N93" s="14" t="s">
        <v>13</v>
      </c>
      <c r="O93" s="14"/>
      <c r="P93" s="14"/>
      <c r="Q93" s="14"/>
      <c r="R93" s="14">
        <f>R91/SQRT(R92)</f>
        <v>3.0415021481206159E-2</v>
      </c>
      <c r="S93" s="23"/>
      <c r="T93" s="14" t="s">
        <v>13</v>
      </c>
      <c r="U93" s="14"/>
      <c r="V93" s="14"/>
      <c r="W93" s="14"/>
      <c r="X93" s="14">
        <f>X91/SQRT(X92)</f>
        <v>2.7264739827899495E-2</v>
      </c>
      <c r="Y93" s="23"/>
      <c r="Z93" s="14" t="s">
        <v>13</v>
      </c>
      <c r="AA93" s="14"/>
      <c r="AB93" s="14"/>
      <c r="AC93" s="14"/>
      <c r="AD93" s="14">
        <f>AD91/SQRT(AD92)</f>
        <v>2.9421795158116673E-2</v>
      </c>
      <c r="AE93" s="23"/>
      <c r="AF93" s="14" t="s">
        <v>13</v>
      </c>
      <c r="AG93" s="14"/>
      <c r="AH93" s="14"/>
      <c r="AI93" s="14"/>
      <c r="AJ93" s="14">
        <f>AJ91/SQRT(AJ92)</f>
        <v>3.338409285510506E-2</v>
      </c>
      <c r="AK93" s="23"/>
      <c r="AL93" s="14" t="s">
        <v>13</v>
      </c>
      <c r="AM93" s="14"/>
      <c r="AN93" s="14"/>
      <c r="AO93" s="14"/>
      <c r="AP93" s="14">
        <f>AP91/SQRT(AP92)</f>
        <v>3.1136414446756442E-2</v>
      </c>
      <c r="AQ93" s="23"/>
      <c r="AR93" s="14" t="s">
        <v>13</v>
      </c>
      <c r="AS93" s="14"/>
      <c r="AT93" s="14"/>
      <c r="AU93" s="14"/>
      <c r="AV93" s="14">
        <f>AV91/SQRT(AV92)</f>
        <v>2.886366097078355E-2</v>
      </c>
    </row>
    <row r="94" spans="1:48" x14ac:dyDescent="0.2">
      <c r="A94" s="23"/>
      <c r="B94" s="14"/>
      <c r="C94" s="14"/>
      <c r="D94" s="14"/>
      <c r="E94" s="14"/>
      <c r="F94" s="14"/>
      <c r="G94" s="23"/>
      <c r="H94" s="14"/>
      <c r="I94" s="14"/>
      <c r="J94" s="14"/>
      <c r="K94" s="14"/>
      <c r="L94" s="14"/>
      <c r="M94" s="23"/>
      <c r="N94" s="14"/>
      <c r="O94" s="14"/>
      <c r="P94" s="14"/>
      <c r="Q94" s="14"/>
      <c r="R94" s="14"/>
      <c r="S94" s="23"/>
      <c r="T94" s="14"/>
      <c r="U94" s="14"/>
      <c r="V94" s="14"/>
      <c r="W94" s="14"/>
      <c r="X94" s="14"/>
      <c r="Y94" s="23"/>
      <c r="Z94" s="14"/>
      <c r="AA94" s="14"/>
      <c r="AB94" s="14"/>
      <c r="AC94" s="14"/>
      <c r="AD94" s="14"/>
      <c r="AE94" s="23"/>
      <c r="AF94" s="14"/>
      <c r="AG94" s="14"/>
      <c r="AH94" s="14"/>
      <c r="AI94" s="14"/>
      <c r="AJ94" s="14"/>
      <c r="AK94" s="23"/>
      <c r="AL94" s="14"/>
      <c r="AM94" s="14"/>
      <c r="AN94" s="14"/>
      <c r="AO94" s="14"/>
      <c r="AP94" s="14"/>
      <c r="AQ94" s="23"/>
      <c r="AR94" s="14"/>
      <c r="AS94" s="14"/>
      <c r="AT94" s="14"/>
      <c r="AU94" s="14"/>
      <c r="AV94" s="14"/>
    </row>
    <row r="95" spans="1:48" x14ac:dyDescent="0.2">
      <c r="A95" s="65" t="s">
        <v>34</v>
      </c>
      <c r="B95" s="65"/>
      <c r="C95" s="65"/>
      <c r="D95" s="65"/>
      <c r="E95" s="65"/>
      <c r="F95" s="65"/>
      <c r="G95" s="65"/>
      <c r="H95" s="65"/>
      <c r="I95" s="65"/>
      <c r="J95" s="65"/>
      <c r="K95" s="65"/>
      <c r="L95" s="65"/>
      <c r="M95" s="65"/>
      <c r="N95" s="65"/>
      <c r="O95" s="65"/>
      <c r="P95" s="65"/>
      <c r="Q95" s="65"/>
      <c r="R95" s="65"/>
      <c r="S95" s="65"/>
      <c r="T95" s="65"/>
      <c r="U95" s="65"/>
      <c r="V95" s="65"/>
      <c r="W95" s="65"/>
      <c r="X95" s="65"/>
      <c r="Y95" s="65"/>
      <c r="Z95" s="65"/>
      <c r="AA95" s="65"/>
      <c r="AB95" s="65"/>
      <c r="AC95" s="65"/>
      <c r="AD95" s="65"/>
      <c r="AE95" s="65"/>
      <c r="AF95" s="65"/>
      <c r="AG95" s="65"/>
      <c r="AH95" s="65"/>
      <c r="AI95" s="65"/>
      <c r="AJ95" s="65"/>
      <c r="AK95" s="65"/>
      <c r="AL95" s="65"/>
      <c r="AM95" s="65"/>
      <c r="AN95" s="65"/>
      <c r="AO95" s="65"/>
      <c r="AP95" s="65"/>
      <c r="AQ95" s="65"/>
      <c r="AR95" s="65"/>
      <c r="AS95" s="65"/>
      <c r="AT95" s="65"/>
      <c r="AU95" s="65"/>
      <c r="AV95" s="65"/>
    </row>
    <row r="96" spans="1:48" x14ac:dyDescent="0.2">
      <c r="A96" s="20" t="s">
        <v>58</v>
      </c>
      <c r="B96" s="11" t="s">
        <v>41</v>
      </c>
      <c r="C96" s="12">
        <v>13</v>
      </c>
      <c r="D96" s="12">
        <v>19</v>
      </c>
      <c r="E96" s="13">
        <f t="shared" ref="E96:E111" si="43">C96+D96</f>
        <v>32</v>
      </c>
      <c r="F96" s="14">
        <f>(E96-E97)/(E96+E97)</f>
        <v>0.20754716981132076</v>
      </c>
      <c r="G96" s="20" t="s">
        <v>58</v>
      </c>
      <c r="H96" s="11" t="s">
        <v>27</v>
      </c>
      <c r="I96" s="12">
        <v>17</v>
      </c>
      <c r="J96" s="12">
        <v>14</v>
      </c>
      <c r="K96" s="13">
        <f t="shared" ref="K96:K111" si="44">I96+J96</f>
        <v>31</v>
      </c>
      <c r="L96" s="14">
        <f>(K96-K97)/(K96+K97)</f>
        <v>0.14814814814814814</v>
      </c>
      <c r="M96" s="20" t="s">
        <v>58</v>
      </c>
      <c r="N96" s="11" t="s">
        <v>43</v>
      </c>
      <c r="O96" s="12">
        <v>12</v>
      </c>
      <c r="P96" s="12">
        <v>19</v>
      </c>
      <c r="Q96" s="13">
        <f t="shared" ref="Q96:Q111" si="45">O96+P96</f>
        <v>31</v>
      </c>
      <c r="R96" s="14">
        <f>(Q96-Q97)/(Q96+Q97)</f>
        <v>0.16981132075471697</v>
      </c>
      <c r="S96" s="20" t="s">
        <v>58</v>
      </c>
      <c r="T96" s="11" t="s">
        <v>26</v>
      </c>
      <c r="U96" s="12">
        <v>6</v>
      </c>
      <c r="V96" s="12">
        <v>13</v>
      </c>
      <c r="W96" s="13">
        <f t="shared" ref="W96:W111" si="46">U96+V96</f>
        <v>19</v>
      </c>
      <c r="X96" s="14">
        <f>(W96-W97)/(W96+W97)</f>
        <v>-0.28301886792452829</v>
      </c>
      <c r="Y96" s="20" t="s">
        <v>58</v>
      </c>
      <c r="Z96" s="11" t="s">
        <v>15</v>
      </c>
      <c r="AA96" s="12">
        <v>6</v>
      </c>
      <c r="AB96" s="12">
        <v>18</v>
      </c>
      <c r="AC96" s="13">
        <f t="shared" ref="AC96:AC111" si="47">AA96+AB96</f>
        <v>24</v>
      </c>
      <c r="AD96" s="14">
        <f>(AC96-AC97)/(AC96+AC97)</f>
        <v>-0.15789473684210525</v>
      </c>
      <c r="AE96" s="20" t="s">
        <v>58</v>
      </c>
      <c r="AF96" s="11" t="s">
        <v>18</v>
      </c>
      <c r="AG96" s="12">
        <v>12</v>
      </c>
      <c r="AH96" s="12">
        <v>14</v>
      </c>
      <c r="AI96" s="13">
        <f t="shared" ref="AI96:AI111" si="48">AG96+AH96</f>
        <v>26</v>
      </c>
      <c r="AJ96" s="14">
        <f>(AI96-AI97)/(AI96+AI97)</f>
        <v>-0.26760563380281688</v>
      </c>
      <c r="AK96" s="20" t="s">
        <v>58</v>
      </c>
      <c r="AL96" s="11" t="s">
        <v>25</v>
      </c>
      <c r="AM96" s="12">
        <v>10</v>
      </c>
      <c r="AN96" s="12">
        <v>15</v>
      </c>
      <c r="AO96" s="13">
        <f t="shared" ref="AO96:AO111" si="49">AM96+AN96</f>
        <v>25</v>
      </c>
      <c r="AP96" s="14">
        <f>(AO96-AO97)/(AO96+AO97)</f>
        <v>-0.12280701754385964</v>
      </c>
      <c r="AQ96" s="20" t="s">
        <v>58</v>
      </c>
      <c r="AR96" s="11" t="s">
        <v>24</v>
      </c>
      <c r="AS96" s="12">
        <v>7</v>
      </c>
      <c r="AT96" s="12">
        <v>13</v>
      </c>
      <c r="AU96" s="13">
        <f>AS96+AT96</f>
        <v>20</v>
      </c>
      <c r="AV96" s="14">
        <f>(AU96-AU97)/(AU96+AU97)</f>
        <v>-0.32203389830508472</v>
      </c>
    </row>
    <row r="97" spans="1:48" x14ac:dyDescent="0.2">
      <c r="A97" s="21" t="s">
        <v>42</v>
      </c>
      <c r="B97" s="15" t="s">
        <v>8</v>
      </c>
      <c r="C97" s="14">
        <v>10</v>
      </c>
      <c r="D97" s="14">
        <v>11</v>
      </c>
      <c r="E97" s="16">
        <f t="shared" si="43"/>
        <v>21</v>
      </c>
      <c r="F97" s="14"/>
      <c r="G97" s="21" t="s">
        <v>28</v>
      </c>
      <c r="H97" s="15" t="s">
        <v>8</v>
      </c>
      <c r="I97" s="14">
        <v>10</v>
      </c>
      <c r="J97" s="14">
        <v>13</v>
      </c>
      <c r="K97" s="16">
        <f t="shared" si="44"/>
        <v>23</v>
      </c>
      <c r="L97" s="14"/>
      <c r="M97" s="21" t="s">
        <v>29</v>
      </c>
      <c r="N97" s="15" t="s">
        <v>8</v>
      </c>
      <c r="O97" s="14">
        <v>9</v>
      </c>
      <c r="P97" s="14">
        <v>13</v>
      </c>
      <c r="Q97" s="16">
        <f t="shared" si="45"/>
        <v>22</v>
      </c>
      <c r="R97" s="14"/>
      <c r="S97" s="21" t="s">
        <v>30</v>
      </c>
      <c r="T97" s="15" t="s">
        <v>8</v>
      </c>
      <c r="U97" s="14">
        <v>22</v>
      </c>
      <c r="V97" s="14">
        <v>12</v>
      </c>
      <c r="W97" s="16">
        <f t="shared" si="46"/>
        <v>34</v>
      </c>
      <c r="X97" s="14"/>
      <c r="Y97" s="21" t="s">
        <v>16</v>
      </c>
      <c r="Z97" s="15" t="s">
        <v>8</v>
      </c>
      <c r="AA97" s="14">
        <v>15</v>
      </c>
      <c r="AB97" s="14">
        <v>18</v>
      </c>
      <c r="AC97" s="16">
        <f t="shared" si="47"/>
        <v>33</v>
      </c>
      <c r="AD97" s="14"/>
      <c r="AE97" s="21" t="s">
        <v>17</v>
      </c>
      <c r="AF97" s="15" t="s">
        <v>8</v>
      </c>
      <c r="AG97" s="14">
        <v>19</v>
      </c>
      <c r="AH97" s="14">
        <v>26</v>
      </c>
      <c r="AI97" s="16">
        <f t="shared" si="48"/>
        <v>45</v>
      </c>
      <c r="AJ97" s="14"/>
      <c r="AK97" s="21" t="s">
        <v>31</v>
      </c>
      <c r="AL97" s="15" t="s">
        <v>8</v>
      </c>
      <c r="AM97" s="14">
        <v>13</v>
      </c>
      <c r="AN97" s="14">
        <v>19</v>
      </c>
      <c r="AO97" s="16">
        <f t="shared" si="49"/>
        <v>32</v>
      </c>
      <c r="AP97" s="14"/>
      <c r="AQ97" s="21" t="s">
        <v>59</v>
      </c>
      <c r="AR97" s="15" t="s">
        <v>7</v>
      </c>
      <c r="AS97" s="14">
        <v>16</v>
      </c>
      <c r="AT97" s="14">
        <v>23</v>
      </c>
      <c r="AU97" s="16">
        <f t="shared" ref="AU97:AU111" si="50">AS97+AT97</f>
        <v>39</v>
      </c>
      <c r="AV97" s="14"/>
    </row>
    <row r="98" spans="1:48" x14ac:dyDescent="0.2">
      <c r="A98" s="22"/>
      <c r="B98" s="11" t="s">
        <v>41</v>
      </c>
      <c r="C98" s="14">
        <v>15</v>
      </c>
      <c r="D98" s="14">
        <v>18</v>
      </c>
      <c r="E98" s="16">
        <f t="shared" si="43"/>
        <v>33</v>
      </c>
      <c r="F98" s="14">
        <f>(E98-E99)/(E98+E99)</f>
        <v>0.34693877551020408</v>
      </c>
      <c r="G98" s="22"/>
      <c r="H98" s="11" t="s">
        <v>27</v>
      </c>
      <c r="I98" s="14">
        <v>15</v>
      </c>
      <c r="J98" s="14">
        <v>18</v>
      </c>
      <c r="K98" s="16">
        <f t="shared" si="44"/>
        <v>33</v>
      </c>
      <c r="L98" s="14">
        <f>(K98-K99)/(K98+K99)</f>
        <v>0.11864406779661017</v>
      </c>
      <c r="M98" s="22"/>
      <c r="N98" s="11" t="s">
        <v>43</v>
      </c>
      <c r="O98" s="14">
        <v>16</v>
      </c>
      <c r="P98" s="14">
        <v>21</v>
      </c>
      <c r="Q98" s="16">
        <f t="shared" si="45"/>
        <v>37</v>
      </c>
      <c r="R98" s="14">
        <f>(Q98-Q99)/(Q98+Q99)</f>
        <v>0.37037037037037035</v>
      </c>
      <c r="S98" s="22"/>
      <c r="T98" s="11" t="s">
        <v>26</v>
      </c>
      <c r="U98" s="14">
        <v>8</v>
      </c>
      <c r="V98" s="14">
        <v>13</v>
      </c>
      <c r="W98" s="16">
        <f t="shared" si="46"/>
        <v>21</v>
      </c>
      <c r="X98" s="14">
        <f>(W98-W99)/(W98+W99)</f>
        <v>-0.19230769230769232</v>
      </c>
      <c r="Y98" s="22"/>
      <c r="Z98" s="11" t="s">
        <v>15</v>
      </c>
      <c r="AA98" s="14">
        <v>7</v>
      </c>
      <c r="AB98" s="14">
        <v>11</v>
      </c>
      <c r="AC98" s="16">
        <f t="shared" si="47"/>
        <v>18</v>
      </c>
      <c r="AD98" s="14">
        <f>(AC98-AC99)/(AC98+AC99)</f>
        <v>-0.25</v>
      </c>
      <c r="AE98" s="22"/>
      <c r="AF98" s="11" t="s">
        <v>18</v>
      </c>
      <c r="AG98" s="14">
        <v>8</v>
      </c>
      <c r="AH98" s="14">
        <v>12</v>
      </c>
      <c r="AI98" s="16">
        <f t="shared" si="48"/>
        <v>20</v>
      </c>
      <c r="AJ98" s="14">
        <f>(AI98-AI99)/(AI98+AI99)</f>
        <v>-0.38461538461538464</v>
      </c>
      <c r="AK98" s="22"/>
      <c r="AL98" s="11" t="s">
        <v>25</v>
      </c>
      <c r="AM98" s="14">
        <v>8</v>
      </c>
      <c r="AN98" s="14">
        <v>13</v>
      </c>
      <c r="AO98" s="16">
        <f t="shared" si="49"/>
        <v>21</v>
      </c>
      <c r="AP98" s="14">
        <f>(AO98-AO99)/(AO98+AO99)</f>
        <v>-0.28813559322033899</v>
      </c>
      <c r="AQ98" s="22"/>
      <c r="AR98" s="15" t="s">
        <v>24</v>
      </c>
      <c r="AS98" s="14">
        <v>6</v>
      </c>
      <c r="AT98" s="14">
        <v>12</v>
      </c>
      <c r="AU98" s="16">
        <f t="shared" si="50"/>
        <v>18</v>
      </c>
      <c r="AV98" s="14">
        <f>(AU98-AU99)/(AU98+AU99)</f>
        <v>-0.4</v>
      </c>
    </row>
    <row r="99" spans="1:48" x14ac:dyDescent="0.2">
      <c r="A99" s="23"/>
      <c r="B99" s="15" t="s">
        <v>8</v>
      </c>
      <c r="C99" s="18">
        <v>9</v>
      </c>
      <c r="D99" s="18">
        <v>7</v>
      </c>
      <c r="E99" s="19">
        <f t="shared" si="43"/>
        <v>16</v>
      </c>
      <c r="F99" s="14"/>
      <c r="G99" s="23"/>
      <c r="H99" s="15" t="s">
        <v>8</v>
      </c>
      <c r="I99" s="18">
        <v>16</v>
      </c>
      <c r="J99" s="18">
        <v>10</v>
      </c>
      <c r="K99" s="19">
        <f t="shared" si="44"/>
        <v>26</v>
      </c>
      <c r="L99" s="14"/>
      <c r="M99" s="23"/>
      <c r="N99" s="15" t="s">
        <v>8</v>
      </c>
      <c r="O99" s="18">
        <v>11</v>
      </c>
      <c r="P99" s="18">
        <v>6</v>
      </c>
      <c r="Q99" s="19">
        <f t="shared" si="45"/>
        <v>17</v>
      </c>
      <c r="R99" s="14"/>
      <c r="S99" s="23"/>
      <c r="T99" s="15" t="s">
        <v>8</v>
      </c>
      <c r="U99" s="18">
        <v>8</v>
      </c>
      <c r="V99" s="18">
        <v>23</v>
      </c>
      <c r="W99" s="19">
        <f t="shared" si="46"/>
        <v>31</v>
      </c>
      <c r="X99" s="14"/>
      <c r="Y99" s="23"/>
      <c r="Z99" s="15" t="s">
        <v>8</v>
      </c>
      <c r="AA99" s="18">
        <v>9</v>
      </c>
      <c r="AB99" s="18">
        <v>21</v>
      </c>
      <c r="AC99" s="19">
        <f t="shared" si="47"/>
        <v>30</v>
      </c>
      <c r="AD99" s="14"/>
      <c r="AE99" s="23"/>
      <c r="AF99" s="15" t="s">
        <v>8</v>
      </c>
      <c r="AG99" s="18">
        <v>19</v>
      </c>
      <c r="AH99" s="18">
        <v>26</v>
      </c>
      <c r="AI99" s="19">
        <f t="shared" si="48"/>
        <v>45</v>
      </c>
      <c r="AJ99" s="14"/>
      <c r="AK99" s="23"/>
      <c r="AL99" s="15" t="s">
        <v>8</v>
      </c>
      <c r="AM99" s="18">
        <v>15</v>
      </c>
      <c r="AN99" s="18">
        <v>23</v>
      </c>
      <c r="AO99" s="19">
        <f t="shared" si="49"/>
        <v>38</v>
      </c>
      <c r="AP99" s="14"/>
      <c r="AQ99" s="23"/>
      <c r="AR99" s="17" t="s">
        <v>7</v>
      </c>
      <c r="AS99" s="18">
        <v>16</v>
      </c>
      <c r="AT99" s="18">
        <v>26</v>
      </c>
      <c r="AU99" s="19">
        <f t="shared" si="50"/>
        <v>42</v>
      </c>
      <c r="AV99" s="14"/>
    </row>
    <row r="100" spans="1:48" x14ac:dyDescent="0.2">
      <c r="A100" s="20" t="s">
        <v>79</v>
      </c>
      <c r="B100" s="11" t="s">
        <v>41</v>
      </c>
      <c r="C100" s="12">
        <v>15</v>
      </c>
      <c r="D100" s="12">
        <v>17</v>
      </c>
      <c r="E100" s="13">
        <f t="shared" si="43"/>
        <v>32</v>
      </c>
      <c r="F100" s="14">
        <f>(E100-E101)/(E100+E101)</f>
        <v>0.23076923076923078</v>
      </c>
      <c r="G100" s="20" t="s">
        <v>79</v>
      </c>
      <c r="H100" s="11" t="s">
        <v>27</v>
      </c>
      <c r="I100" s="12">
        <v>20</v>
      </c>
      <c r="J100" s="12">
        <v>16</v>
      </c>
      <c r="K100" s="13">
        <f t="shared" si="44"/>
        <v>36</v>
      </c>
      <c r="L100" s="14">
        <f>(K100-K101)/(K100+K101)</f>
        <v>0.2857142857142857</v>
      </c>
      <c r="M100" s="20" t="s">
        <v>79</v>
      </c>
      <c r="N100" s="11" t="s">
        <v>43</v>
      </c>
      <c r="O100" s="12">
        <v>13</v>
      </c>
      <c r="P100" s="12">
        <v>26</v>
      </c>
      <c r="Q100" s="13">
        <f t="shared" si="45"/>
        <v>39</v>
      </c>
      <c r="R100" s="14">
        <f>(Q100-Q101)/(Q100+Q101)</f>
        <v>0.27868852459016391</v>
      </c>
      <c r="S100" s="20" t="s">
        <v>79</v>
      </c>
      <c r="T100" s="11" t="s">
        <v>26</v>
      </c>
      <c r="U100" s="12">
        <v>11</v>
      </c>
      <c r="V100" s="12">
        <v>16</v>
      </c>
      <c r="W100" s="13">
        <f t="shared" si="46"/>
        <v>27</v>
      </c>
      <c r="X100" s="14">
        <f>(W100-W101)/(W100+W101)</f>
        <v>-0.26027397260273971</v>
      </c>
      <c r="Y100" s="20" t="s">
        <v>79</v>
      </c>
      <c r="Z100" s="11" t="s">
        <v>15</v>
      </c>
      <c r="AA100" s="12">
        <v>9</v>
      </c>
      <c r="AB100" s="12">
        <v>7</v>
      </c>
      <c r="AC100" s="13">
        <f t="shared" si="47"/>
        <v>16</v>
      </c>
      <c r="AD100" s="14">
        <f>(AC100-AC101)/(AC100+AC101)</f>
        <v>-0.34693877551020408</v>
      </c>
      <c r="AE100" s="20" t="s">
        <v>79</v>
      </c>
      <c r="AF100" s="11" t="s">
        <v>18</v>
      </c>
      <c r="AG100" s="12">
        <v>8</v>
      </c>
      <c r="AH100" s="12">
        <v>14</v>
      </c>
      <c r="AI100" s="13">
        <f t="shared" si="48"/>
        <v>22</v>
      </c>
      <c r="AJ100" s="14">
        <f>(AI100-AI101)/(AI100+AI101)</f>
        <v>-0.2413793103448276</v>
      </c>
      <c r="AK100" s="20" t="s">
        <v>79</v>
      </c>
      <c r="AL100" s="11" t="s">
        <v>25</v>
      </c>
      <c r="AM100" s="12">
        <v>12</v>
      </c>
      <c r="AN100" s="12">
        <v>15</v>
      </c>
      <c r="AO100" s="13">
        <f t="shared" si="49"/>
        <v>27</v>
      </c>
      <c r="AP100" s="14">
        <f>(AO100-AO101)/(AO100+AO101)</f>
        <v>-0.18181818181818182</v>
      </c>
      <c r="AQ100" s="20" t="s">
        <v>79</v>
      </c>
      <c r="AR100" s="11" t="s">
        <v>24</v>
      </c>
      <c r="AS100" s="12">
        <v>15</v>
      </c>
      <c r="AT100" s="12">
        <v>8</v>
      </c>
      <c r="AU100" s="13">
        <f t="shared" si="50"/>
        <v>23</v>
      </c>
      <c r="AV100" s="14">
        <f>(AU100-AU101)/(AU100+AU101)</f>
        <v>-0.19298245614035087</v>
      </c>
    </row>
    <row r="101" spans="1:48" x14ac:dyDescent="0.2">
      <c r="A101" s="21" t="s">
        <v>42</v>
      </c>
      <c r="B101" s="15" t="s">
        <v>8</v>
      </c>
      <c r="C101" s="14">
        <v>8</v>
      </c>
      <c r="D101" s="14">
        <v>12</v>
      </c>
      <c r="E101" s="16">
        <f t="shared" si="43"/>
        <v>20</v>
      </c>
      <c r="F101" s="14"/>
      <c r="G101" s="21" t="s">
        <v>28</v>
      </c>
      <c r="H101" s="15" t="s">
        <v>8</v>
      </c>
      <c r="I101" s="14">
        <v>8</v>
      </c>
      <c r="J101" s="14">
        <v>12</v>
      </c>
      <c r="K101" s="16">
        <f t="shared" si="44"/>
        <v>20</v>
      </c>
      <c r="L101" s="14"/>
      <c r="M101" s="21" t="s">
        <v>44</v>
      </c>
      <c r="N101" s="15" t="s">
        <v>8</v>
      </c>
      <c r="O101" s="14">
        <v>12</v>
      </c>
      <c r="P101" s="14">
        <v>10</v>
      </c>
      <c r="Q101" s="16">
        <f t="shared" si="45"/>
        <v>22</v>
      </c>
      <c r="R101" s="14"/>
      <c r="S101" s="21" t="s">
        <v>30</v>
      </c>
      <c r="T101" s="15" t="s">
        <v>8</v>
      </c>
      <c r="U101" s="14">
        <v>16</v>
      </c>
      <c r="V101" s="14">
        <v>30</v>
      </c>
      <c r="W101" s="16">
        <f t="shared" si="46"/>
        <v>46</v>
      </c>
      <c r="X101" s="14"/>
      <c r="Y101" s="21" t="s">
        <v>16</v>
      </c>
      <c r="Z101" s="15" t="s">
        <v>8</v>
      </c>
      <c r="AA101" s="14">
        <v>13</v>
      </c>
      <c r="AB101" s="14">
        <v>20</v>
      </c>
      <c r="AC101" s="16">
        <f t="shared" si="47"/>
        <v>33</v>
      </c>
      <c r="AD101" s="14"/>
      <c r="AE101" s="21" t="s">
        <v>17</v>
      </c>
      <c r="AF101" s="15" t="s">
        <v>8</v>
      </c>
      <c r="AG101" s="14">
        <v>17</v>
      </c>
      <c r="AH101" s="14">
        <v>19</v>
      </c>
      <c r="AI101" s="16">
        <f t="shared" si="48"/>
        <v>36</v>
      </c>
      <c r="AJ101" s="14"/>
      <c r="AK101" s="21" t="s">
        <v>31</v>
      </c>
      <c r="AL101" s="15" t="s">
        <v>8</v>
      </c>
      <c r="AM101" s="14">
        <v>15</v>
      </c>
      <c r="AN101" s="14">
        <v>24</v>
      </c>
      <c r="AO101" s="16">
        <f t="shared" si="49"/>
        <v>39</v>
      </c>
      <c r="AP101" s="14"/>
      <c r="AQ101" s="21" t="s">
        <v>59</v>
      </c>
      <c r="AR101" s="15" t="s">
        <v>7</v>
      </c>
      <c r="AS101" s="14">
        <v>20</v>
      </c>
      <c r="AT101" s="14">
        <v>14</v>
      </c>
      <c r="AU101" s="16">
        <f t="shared" si="50"/>
        <v>34</v>
      </c>
      <c r="AV101" s="14"/>
    </row>
    <row r="102" spans="1:48" x14ac:dyDescent="0.2">
      <c r="A102" s="22"/>
      <c r="B102" s="11" t="s">
        <v>41</v>
      </c>
      <c r="C102" s="14">
        <v>18</v>
      </c>
      <c r="D102" s="14">
        <v>21</v>
      </c>
      <c r="E102" s="16">
        <f t="shared" si="43"/>
        <v>39</v>
      </c>
      <c r="F102" s="14">
        <f>(E102-E103)/(E102+E103)</f>
        <v>0.34482758620689657</v>
      </c>
      <c r="G102" s="22"/>
      <c r="H102" s="11" t="s">
        <v>27</v>
      </c>
      <c r="I102" s="14">
        <v>19</v>
      </c>
      <c r="J102" s="14">
        <v>14</v>
      </c>
      <c r="K102" s="16">
        <f t="shared" si="44"/>
        <v>33</v>
      </c>
      <c r="L102" s="14">
        <f>(K102-K103)/(K102+K103)</f>
        <v>0.17857142857142858</v>
      </c>
      <c r="M102" s="22"/>
      <c r="N102" s="11" t="s">
        <v>43</v>
      </c>
      <c r="O102" s="14">
        <v>17</v>
      </c>
      <c r="P102" s="14">
        <v>15</v>
      </c>
      <c r="Q102" s="16">
        <f t="shared" si="45"/>
        <v>32</v>
      </c>
      <c r="R102" s="14">
        <f>(Q102-Q103)/(Q102+Q103)</f>
        <v>0.14285714285714285</v>
      </c>
      <c r="S102" s="22"/>
      <c r="T102" s="11" t="s">
        <v>26</v>
      </c>
      <c r="U102" s="14">
        <v>7</v>
      </c>
      <c r="V102" s="14">
        <v>4</v>
      </c>
      <c r="W102" s="16">
        <f t="shared" si="46"/>
        <v>11</v>
      </c>
      <c r="X102" s="14">
        <f>(W102-W103)/(W102+W103)</f>
        <v>-0.5</v>
      </c>
      <c r="Y102" s="22"/>
      <c r="Z102" s="11" t="s">
        <v>15</v>
      </c>
      <c r="AA102" s="14">
        <v>6</v>
      </c>
      <c r="AB102" s="14">
        <v>17</v>
      </c>
      <c r="AC102" s="16">
        <f t="shared" si="47"/>
        <v>23</v>
      </c>
      <c r="AD102" s="14">
        <f>(AC102-AC103)/(AC102+AC103)</f>
        <v>-0.22033898305084745</v>
      </c>
      <c r="AE102" s="22"/>
      <c r="AF102" s="11" t="s">
        <v>18</v>
      </c>
      <c r="AG102" s="14">
        <v>8</v>
      </c>
      <c r="AH102" s="14">
        <v>11</v>
      </c>
      <c r="AI102" s="16">
        <f t="shared" si="48"/>
        <v>19</v>
      </c>
      <c r="AJ102" s="14">
        <f>(AI102-AI103)/(AI102+AI103)</f>
        <v>-0.37704918032786883</v>
      </c>
      <c r="AK102" s="22"/>
      <c r="AL102" s="11" t="s">
        <v>25</v>
      </c>
      <c r="AM102" s="14">
        <v>9</v>
      </c>
      <c r="AN102" s="14">
        <v>11</v>
      </c>
      <c r="AO102" s="16">
        <f t="shared" si="49"/>
        <v>20</v>
      </c>
      <c r="AP102" s="14">
        <f>(AO102-AO103)/(AO102+AO103)</f>
        <v>-0.23076923076923078</v>
      </c>
      <c r="AQ102" s="22"/>
      <c r="AR102" s="15" t="s">
        <v>24</v>
      </c>
      <c r="AS102" s="14">
        <v>6</v>
      </c>
      <c r="AT102" s="14">
        <v>9</v>
      </c>
      <c r="AU102" s="16">
        <f t="shared" si="50"/>
        <v>15</v>
      </c>
      <c r="AV102" s="14">
        <f>(AU102-AU103)/(AU102+AU103)</f>
        <v>-0.44444444444444442</v>
      </c>
    </row>
    <row r="103" spans="1:48" x14ac:dyDescent="0.2">
      <c r="A103" s="23"/>
      <c r="B103" s="15" t="s">
        <v>8</v>
      </c>
      <c r="C103" s="18">
        <v>6</v>
      </c>
      <c r="D103" s="18">
        <v>13</v>
      </c>
      <c r="E103" s="19">
        <f t="shared" si="43"/>
        <v>19</v>
      </c>
      <c r="F103" s="14"/>
      <c r="G103" s="23"/>
      <c r="H103" s="15" t="s">
        <v>8</v>
      </c>
      <c r="I103" s="18">
        <v>11</v>
      </c>
      <c r="J103" s="18">
        <v>12</v>
      </c>
      <c r="K103" s="19">
        <f t="shared" si="44"/>
        <v>23</v>
      </c>
      <c r="L103" s="14"/>
      <c r="M103" s="23"/>
      <c r="N103" s="15" t="s">
        <v>8</v>
      </c>
      <c r="O103" s="18">
        <v>10</v>
      </c>
      <c r="P103" s="18">
        <v>14</v>
      </c>
      <c r="Q103" s="19">
        <f t="shared" si="45"/>
        <v>24</v>
      </c>
      <c r="R103" s="14"/>
      <c r="S103" s="23"/>
      <c r="T103" s="15" t="s">
        <v>8</v>
      </c>
      <c r="U103" s="18">
        <v>14</v>
      </c>
      <c r="V103" s="18">
        <v>19</v>
      </c>
      <c r="W103" s="19">
        <f t="shared" si="46"/>
        <v>33</v>
      </c>
      <c r="X103" s="14"/>
      <c r="Y103" s="23"/>
      <c r="Z103" s="15" t="s">
        <v>8</v>
      </c>
      <c r="AA103" s="18">
        <v>14</v>
      </c>
      <c r="AB103" s="18">
        <v>22</v>
      </c>
      <c r="AC103" s="19">
        <f t="shared" si="47"/>
        <v>36</v>
      </c>
      <c r="AD103" s="14"/>
      <c r="AE103" s="23"/>
      <c r="AF103" s="15" t="s">
        <v>8</v>
      </c>
      <c r="AG103" s="18">
        <v>20</v>
      </c>
      <c r="AH103" s="18">
        <v>22</v>
      </c>
      <c r="AI103" s="19">
        <f t="shared" si="48"/>
        <v>42</v>
      </c>
      <c r="AJ103" s="14"/>
      <c r="AK103" s="23"/>
      <c r="AL103" s="15" t="s">
        <v>8</v>
      </c>
      <c r="AM103" s="18">
        <v>11</v>
      </c>
      <c r="AN103" s="18">
        <v>21</v>
      </c>
      <c r="AO103" s="19">
        <f t="shared" si="49"/>
        <v>32</v>
      </c>
      <c r="AP103" s="14"/>
      <c r="AQ103" s="23"/>
      <c r="AR103" s="17" t="s">
        <v>7</v>
      </c>
      <c r="AS103" s="18">
        <v>18</v>
      </c>
      <c r="AT103" s="18">
        <v>21</v>
      </c>
      <c r="AU103" s="19">
        <f t="shared" si="50"/>
        <v>39</v>
      </c>
      <c r="AV103" s="14"/>
    </row>
    <row r="104" spans="1:48" x14ac:dyDescent="0.2">
      <c r="A104" s="20" t="s">
        <v>69</v>
      </c>
      <c r="B104" s="11" t="s">
        <v>41</v>
      </c>
      <c r="C104" s="12">
        <v>16</v>
      </c>
      <c r="D104" s="12">
        <v>18</v>
      </c>
      <c r="E104" s="13">
        <f t="shared" si="43"/>
        <v>34</v>
      </c>
      <c r="F104" s="14">
        <f>(E104-E105)/(E104+E105)</f>
        <v>0.30769230769230771</v>
      </c>
      <c r="G104" s="20" t="s">
        <v>69</v>
      </c>
      <c r="H104" s="11" t="s">
        <v>27</v>
      </c>
      <c r="I104" s="12">
        <v>15</v>
      </c>
      <c r="J104" s="12">
        <v>18</v>
      </c>
      <c r="K104" s="13">
        <f t="shared" si="44"/>
        <v>33</v>
      </c>
      <c r="L104" s="14">
        <f>(K104-K105)/(K104+K105)</f>
        <v>0.26923076923076922</v>
      </c>
      <c r="M104" s="20" t="s">
        <v>69</v>
      </c>
      <c r="N104" s="11" t="s">
        <v>43</v>
      </c>
      <c r="O104" s="12">
        <v>23</v>
      </c>
      <c r="P104" s="12">
        <v>19</v>
      </c>
      <c r="Q104" s="13">
        <f t="shared" si="45"/>
        <v>42</v>
      </c>
      <c r="R104" s="14">
        <f>(Q104-Q105)/(Q104+Q105)</f>
        <v>0.2537313432835821</v>
      </c>
      <c r="S104" s="20" t="s">
        <v>69</v>
      </c>
      <c r="T104" s="11" t="s">
        <v>26</v>
      </c>
      <c r="U104" s="12">
        <v>13</v>
      </c>
      <c r="V104" s="12">
        <v>7</v>
      </c>
      <c r="W104" s="13">
        <f t="shared" si="46"/>
        <v>20</v>
      </c>
      <c r="X104" s="14">
        <f>(W104-W105)/(W104+W105)</f>
        <v>-0.39393939393939392</v>
      </c>
      <c r="Y104" s="20" t="s">
        <v>69</v>
      </c>
      <c r="Z104" s="11" t="s">
        <v>15</v>
      </c>
      <c r="AA104" s="12">
        <v>5</v>
      </c>
      <c r="AB104" s="12">
        <v>12</v>
      </c>
      <c r="AC104" s="13">
        <f t="shared" si="47"/>
        <v>17</v>
      </c>
      <c r="AD104" s="14">
        <f>(AC104-AC105)/(AC104+AC105)</f>
        <v>-0.33333333333333331</v>
      </c>
      <c r="AE104" s="20" t="s">
        <v>69</v>
      </c>
      <c r="AF104" s="11" t="s">
        <v>18</v>
      </c>
      <c r="AG104" s="12">
        <v>12</v>
      </c>
      <c r="AH104" s="12">
        <v>9</v>
      </c>
      <c r="AI104" s="13">
        <f t="shared" si="48"/>
        <v>21</v>
      </c>
      <c r="AJ104" s="14">
        <f>(AI104-AI105)/(AI104+AI105)</f>
        <v>-0.22222222222222221</v>
      </c>
      <c r="AK104" s="20" t="s">
        <v>69</v>
      </c>
      <c r="AL104" s="11" t="s">
        <v>25</v>
      </c>
      <c r="AM104" s="12">
        <v>8</v>
      </c>
      <c r="AN104" s="12">
        <v>13</v>
      </c>
      <c r="AO104" s="13">
        <f t="shared" si="49"/>
        <v>21</v>
      </c>
      <c r="AP104" s="14">
        <f>(AO104-AO105)/(AO104+AO105)</f>
        <v>-0.14285714285714285</v>
      </c>
      <c r="AQ104" s="20" t="s">
        <v>69</v>
      </c>
      <c r="AR104" s="11" t="s">
        <v>24</v>
      </c>
      <c r="AS104" s="12">
        <v>6</v>
      </c>
      <c r="AT104" s="12">
        <v>9</v>
      </c>
      <c r="AU104" s="13">
        <f t="shared" si="50"/>
        <v>15</v>
      </c>
      <c r="AV104" s="14">
        <f>(AU104-AU105)/(AU104+AU105)</f>
        <v>-0.38775510204081631</v>
      </c>
    </row>
    <row r="105" spans="1:48" x14ac:dyDescent="0.2">
      <c r="A105" s="21" t="s">
        <v>42</v>
      </c>
      <c r="B105" s="15" t="s">
        <v>8</v>
      </c>
      <c r="C105" s="14">
        <v>7</v>
      </c>
      <c r="D105" s="14">
        <v>11</v>
      </c>
      <c r="E105" s="16">
        <f t="shared" si="43"/>
        <v>18</v>
      </c>
      <c r="F105" s="14"/>
      <c r="G105" s="21" t="s">
        <v>28</v>
      </c>
      <c r="H105" s="15" t="s">
        <v>8</v>
      </c>
      <c r="I105" s="14">
        <v>12</v>
      </c>
      <c r="J105" s="14">
        <v>7</v>
      </c>
      <c r="K105" s="16">
        <f t="shared" si="44"/>
        <v>19</v>
      </c>
      <c r="L105" s="14"/>
      <c r="M105" s="21" t="s">
        <v>29</v>
      </c>
      <c r="N105" s="15" t="s">
        <v>8</v>
      </c>
      <c r="O105" s="14">
        <v>9</v>
      </c>
      <c r="P105" s="14">
        <v>16</v>
      </c>
      <c r="Q105" s="16">
        <f t="shared" si="45"/>
        <v>25</v>
      </c>
      <c r="R105" s="14"/>
      <c r="S105" s="21" t="s">
        <v>30</v>
      </c>
      <c r="T105" s="15" t="s">
        <v>8</v>
      </c>
      <c r="U105" s="14">
        <v>26</v>
      </c>
      <c r="V105" s="14">
        <v>20</v>
      </c>
      <c r="W105" s="16">
        <f t="shared" si="46"/>
        <v>46</v>
      </c>
      <c r="X105" s="14"/>
      <c r="Y105" s="21" t="s">
        <v>16</v>
      </c>
      <c r="Z105" s="15" t="s">
        <v>8</v>
      </c>
      <c r="AA105" s="14">
        <v>18</v>
      </c>
      <c r="AB105" s="14">
        <v>16</v>
      </c>
      <c r="AC105" s="16">
        <f t="shared" si="47"/>
        <v>34</v>
      </c>
      <c r="AD105" s="14"/>
      <c r="AE105" s="21" t="s">
        <v>17</v>
      </c>
      <c r="AF105" s="15" t="s">
        <v>8</v>
      </c>
      <c r="AG105" s="14">
        <v>14</v>
      </c>
      <c r="AH105" s="14">
        <v>19</v>
      </c>
      <c r="AI105" s="16">
        <f t="shared" si="48"/>
        <v>33</v>
      </c>
      <c r="AJ105" s="14"/>
      <c r="AK105" s="21" t="s">
        <v>31</v>
      </c>
      <c r="AL105" s="15" t="s">
        <v>8</v>
      </c>
      <c r="AM105" s="14">
        <v>12</v>
      </c>
      <c r="AN105" s="14">
        <v>16</v>
      </c>
      <c r="AO105" s="16">
        <f t="shared" si="49"/>
        <v>28</v>
      </c>
      <c r="AP105" s="14"/>
      <c r="AQ105" s="21" t="s">
        <v>59</v>
      </c>
      <c r="AR105" s="15" t="s">
        <v>7</v>
      </c>
      <c r="AS105" s="14">
        <v>13</v>
      </c>
      <c r="AT105" s="14">
        <v>21</v>
      </c>
      <c r="AU105" s="16">
        <f t="shared" si="50"/>
        <v>34</v>
      </c>
      <c r="AV105" s="14"/>
    </row>
    <row r="106" spans="1:48" x14ac:dyDescent="0.2">
      <c r="A106" s="22"/>
      <c r="B106" s="11" t="s">
        <v>41</v>
      </c>
      <c r="C106" s="14">
        <v>14</v>
      </c>
      <c r="D106" s="14">
        <v>23</v>
      </c>
      <c r="E106" s="16">
        <f t="shared" si="43"/>
        <v>37</v>
      </c>
      <c r="F106" s="14">
        <f>(E106-E107)/(E106+E107)</f>
        <v>0.25423728813559321</v>
      </c>
      <c r="G106" s="22"/>
      <c r="H106" s="11" t="s">
        <v>27</v>
      </c>
      <c r="I106" s="14">
        <v>16</v>
      </c>
      <c r="J106" s="14">
        <v>19</v>
      </c>
      <c r="K106" s="16">
        <f t="shared" si="44"/>
        <v>35</v>
      </c>
      <c r="L106" s="14">
        <f>(K106-K107)/(K106+K107)</f>
        <v>0.16666666666666666</v>
      </c>
      <c r="M106" s="22"/>
      <c r="N106" s="11" t="s">
        <v>43</v>
      </c>
      <c r="O106" s="14">
        <v>18</v>
      </c>
      <c r="P106" s="14">
        <v>20</v>
      </c>
      <c r="Q106" s="16">
        <f t="shared" si="45"/>
        <v>38</v>
      </c>
      <c r="R106" s="14">
        <f>(Q106-Q107)/(Q106+Q107)</f>
        <v>0.49019607843137253</v>
      </c>
      <c r="S106" s="22"/>
      <c r="T106" s="11" t="s">
        <v>26</v>
      </c>
      <c r="U106" s="14">
        <v>9</v>
      </c>
      <c r="V106" s="14">
        <v>16</v>
      </c>
      <c r="W106" s="16">
        <f t="shared" si="46"/>
        <v>25</v>
      </c>
      <c r="X106" s="14">
        <f>(W106-W107)/(W106+W107)</f>
        <v>-0.23076923076923078</v>
      </c>
      <c r="Y106" s="22"/>
      <c r="Z106" s="11" t="s">
        <v>15</v>
      </c>
      <c r="AA106" s="14">
        <v>6</v>
      </c>
      <c r="AB106" s="14">
        <v>6</v>
      </c>
      <c r="AC106" s="16">
        <f t="shared" si="47"/>
        <v>12</v>
      </c>
      <c r="AD106" s="14">
        <f>(AC106-AC107)/(AC106+AC107)</f>
        <v>-0.36842105263157893</v>
      </c>
      <c r="AE106" s="22"/>
      <c r="AF106" s="11" t="s">
        <v>18</v>
      </c>
      <c r="AG106" s="14">
        <v>12</v>
      </c>
      <c r="AH106" s="14">
        <v>8</v>
      </c>
      <c r="AI106" s="16">
        <f t="shared" si="48"/>
        <v>20</v>
      </c>
      <c r="AJ106" s="14">
        <f>(AI106-AI107)/(AI106+AI107)</f>
        <v>-0.2857142857142857</v>
      </c>
      <c r="AK106" s="22"/>
      <c r="AL106" s="11" t="s">
        <v>25</v>
      </c>
      <c r="AM106" s="14">
        <v>14</v>
      </c>
      <c r="AN106" s="14">
        <v>9</v>
      </c>
      <c r="AO106" s="16">
        <f t="shared" si="49"/>
        <v>23</v>
      </c>
      <c r="AP106" s="14">
        <f>(AO106-AO107)/(AO106+AO107)</f>
        <v>-0.23333333333333334</v>
      </c>
      <c r="AQ106" s="22"/>
      <c r="AR106" s="15" t="s">
        <v>24</v>
      </c>
      <c r="AS106" s="14">
        <v>10</v>
      </c>
      <c r="AT106" s="14">
        <v>17</v>
      </c>
      <c r="AU106" s="16">
        <f t="shared" si="50"/>
        <v>27</v>
      </c>
      <c r="AV106" s="14">
        <f>(AU106-AU107)/(AU106+AU107)</f>
        <v>-0.19402985074626866</v>
      </c>
    </row>
    <row r="107" spans="1:48" x14ac:dyDescent="0.2">
      <c r="A107" s="23"/>
      <c r="B107" s="15" t="s">
        <v>8</v>
      </c>
      <c r="C107" s="18">
        <v>10</v>
      </c>
      <c r="D107" s="18">
        <v>12</v>
      </c>
      <c r="E107" s="19">
        <f t="shared" si="43"/>
        <v>22</v>
      </c>
      <c r="F107" s="14"/>
      <c r="G107" s="23"/>
      <c r="H107" s="15" t="s">
        <v>8</v>
      </c>
      <c r="I107" s="18">
        <v>12</v>
      </c>
      <c r="J107" s="18">
        <v>13</v>
      </c>
      <c r="K107" s="19">
        <f t="shared" si="44"/>
        <v>25</v>
      </c>
      <c r="L107" s="14"/>
      <c r="M107" s="23"/>
      <c r="N107" s="15" t="s">
        <v>8</v>
      </c>
      <c r="O107" s="18">
        <v>4</v>
      </c>
      <c r="P107" s="18">
        <v>9</v>
      </c>
      <c r="Q107" s="19">
        <f t="shared" si="45"/>
        <v>13</v>
      </c>
      <c r="R107" s="14"/>
      <c r="S107" s="23"/>
      <c r="T107" s="15" t="s">
        <v>8</v>
      </c>
      <c r="U107" s="18">
        <v>21</v>
      </c>
      <c r="V107" s="18">
        <v>19</v>
      </c>
      <c r="W107" s="19">
        <f t="shared" si="46"/>
        <v>40</v>
      </c>
      <c r="X107" s="14"/>
      <c r="Y107" s="23"/>
      <c r="Z107" s="15" t="s">
        <v>8</v>
      </c>
      <c r="AA107" s="18">
        <v>12</v>
      </c>
      <c r="AB107" s="18">
        <v>14</v>
      </c>
      <c r="AC107" s="19">
        <f t="shared" si="47"/>
        <v>26</v>
      </c>
      <c r="AD107" s="14"/>
      <c r="AE107" s="23"/>
      <c r="AF107" s="15" t="s">
        <v>8</v>
      </c>
      <c r="AG107" s="18">
        <v>15</v>
      </c>
      <c r="AH107" s="18">
        <v>21</v>
      </c>
      <c r="AI107" s="19">
        <f t="shared" si="48"/>
        <v>36</v>
      </c>
      <c r="AJ107" s="14"/>
      <c r="AK107" s="23"/>
      <c r="AL107" s="15" t="s">
        <v>8</v>
      </c>
      <c r="AM107" s="18">
        <v>15</v>
      </c>
      <c r="AN107" s="18">
        <v>22</v>
      </c>
      <c r="AO107" s="19">
        <f t="shared" si="49"/>
        <v>37</v>
      </c>
      <c r="AP107" s="14"/>
      <c r="AQ107" s="23"/>
      <c r="AR107" s="17" t="s">
        <v>7</v>
      </c>
      <c r="AS107" s="18">
        <v>18</v>
      </c>
      <c r="AT107" s="18">
        <v>22</v>
      </c>
      <c r="AU107" s="19">
        <f t="shared" si="50"/>
        <v>40</v>
      </c>
      <c r="AV107" s="14"/>
    </row>
    <row r="108" spans="1:48" x14ac:dyDescent="0.2">
      <c r="A108" s="20" t="s">
        <v>70</v>
      </c>
      <c r="B108" s="11" t="s">
        <v>41</v>
      </c>
      <c r="C108" s="12">
        <v>19</v>
      </c>
      <c r="D108" s="12">
        <v>17</v>
      </c>
      <c r="E108" s="13">
        <f t="shared" si="43"/>
        <v>36</v>
      </c>
      <c r="F108" s="14">
        <f>(E108-E109)/(E108+E109)</f>
        <v>0.35849056603773582</v>
      </c>
      <c r="G108" s="20" t="s">
        <v>70</v>
      </c>
      <c r="H108" s="11" t="s">
        <v>27</v>
      </c>
      <c r="I108" s="12">
        <v>7</v>
      </c>
      <c r="J108" s="12">
        <v>21</v>
      </c>
      <c r="K108" s="13">
        <f t="shared" si="44"/>
        <v>28</v>
      </c>
      <c r="L108" s="14">
        <f>(K108-K109)/(K108+K109)</f>
        <v>0.12</v>
      </c>
      <c r="M108" s="20" t="s">
        <v>70</v>
      </c>
      <c r="N108" s="11" t="s">
        <v>43</v>
      </c>
      <c r="O108" s="12">
        <v>13</v>
      </c>
      <c r="P108" s="12">
        <v>20</v>
      </c>
      <c r="Q108" s="13">
        <f t="shared" si="45"/>
        <v>33</v>
      </c>
      <c r="R108" s="14">
        <f>(Q108-Q109)/(Q108+Q109)</f>
        <v>0.2</v>
      </c>
      <c r="S108" s="20" t="s">
        <v>70</v>
      </c>
      <c r="T108" s="11" t="s">
        <v>26</v>
      </c>
      <c r="U108" s="14">
        <v>7</v>
      </c>
      <c r="V108" s="14">
        <v>9</v>
      </c>
      <c r="W108" s="16">
        <f t="shared" si="46"/>
        <v>16</v>
      </c>
      <c r="X108" s="14">
        <f>(W108-W109)/(W108+W109)</f>
        <v>-0.38461538461538464</v>
      </c>
      <c r="Y108" s="20" t="s">
        <v>70</v>
      </c>
      <c r="Z108" s="11" t="s">
        <v>15</v>
      </c>
      <c r="AA108" s="12">
        <v>12</v>
      </c>
      <c r="AB108" s="12">
        <v>8</v>
      </c>
      <c r="AC108" s="13">
        <f t="shared" si="47"/>
        <v>20</v>
      </c>
      <c r="AD108" s="14">
        <f>(AC108-AC109)/(AC108+AC109)</f>
        <v>-0.23076923076923078</v>
      </c>
      <c r="AE108" s="20" t="s">
        <v>70</v>
      </c>
      <c r="AF108" s="11" t="s">
        <v>18</v>
      </c>
      <c r="AG108" s="12">
        <v>7</v>
      </c>
      <c r="AH108" s="12">
        <v>16</v>
      </c>
      <c r="AI108" s="13">
        <f t="shared" si="48"/>
        <v>23</v>
      </c>
      <c r="AJ108" s="14">
        <f>(AI108-AI109)/(AI108+AI109)</f>
        <v>-0.23333333333333334</v>
      </c>
      <c r="AK108" s="20" t="s">
        <v>70</v>
      </c>
      <c r="AL108" s="11" t="s">
        <v>25</v>
      </c>
      <c r="AM108" s="14">
        <v>15</v>
      </c>
      <c r="AN108" s="14">
        <v>16</v>
      </c>
      <c r="AO108" s="16">
        <f t="shared" si="49"/>
        <v>31</v>
      </c>
      <c r="AP108" s="14">
        <f>(AO108-AO109)/(AO108+AO109)</f>
        <v>-0.10144927536231885</v>
      </c>
      <c r="AQ108" s="20" t="s">
        <v>70</v>
      </c>
      <c r="AR108" s="11" t="s">
        <v>24</v>
      </c>
      <c r="AS108" s="12">
        <v>6</v>
      </c>
      <c r="AT108" s="12">
        <v>9</v>
      </c>
      <c r="AU108" s="13">
        <f t="shared" si="50"/>
        <v>15</v>
      </c>
      <c r="AV108" s="14">
        <f>(AU108-AU109)/(AU108+AU109)</f>
        <v>-0.42307692307692307</v>
      </c>
    </row>
    <row r="109" spans="1:48" x14ac:dyDescent="0.2">
      <c r="A109" s="21" t="s">
        <v>42</v>
      </c>
      <c r="B109" s="15" t="s">
        <v>8</v>
      </c>
      <c r="C109" s="14">
        <v>8</v>
      </c>
      <c r="D109" s="14">
        <v>9</v>
      </c>
      <c r="E109" s="16">
        <f t="shared" si="43"/>
        <v>17</v>
      </c>
      <c r="F109" s="14"/>
      <c r="G109" s="21" t="s">
        <v>28</v>
      </c>
      <c r="H109" s="15" t="s">
        <v>8</v>
      </c>
      <c r="I109" s="14">
        <v>8</v>
      </c>
      <c r="J109" s="14">
        <v>14</v>
      </c>
      <c r="K109" s="16">
        <f t="shared" si="44"/>
        <v>22</v>
      </c>
      <c r="L109" s="14"/>
      <c r="M109" s="21" t="s">
        <v>29</v>
      </c>
      <c r="N109" s="15" t="s">
        <v>8</v>
      </c>
      <c r="O109" s="14">
        <v>10</v>
      </c>
      <c r="P109" s="14">
        <v>12</v>
      </c>
      <c r="Q109" s="16">
        <f t="shared" si="45"/>
        <v>22</v>
      </c>
      <c r="R109" s="14"/>
      <c r="S109" s="21" t="s">
        <v>30</v>
      </c>
      <c r="T109" s="15" t="s">
        <v>8</v>
      </c>
      <c r="U109" s="14">
        <v>13</v>
      </c>
      <c r="V109" s="14">
        <v>23</v>
      </c>
      <c r="W109" s="16">
        <f t="shared" si="46"/>
        <v>36</v>
      </c>
      <c r="X109" s="14"/>
      <c r="Y109" s="21" t="s">
        <v>16</v>
      </c>
      <c r="Z109" s="15" t="s">
        <v>8</v>
      </c>
      <c r="AA109" s="14">
        <v>12</v>
      </c>
      <c r="AB109" s="14">
        <v>20</v>
      </c>
      <c r="AC109" s="16">
        <f t="shared" si="47"/>
        <v>32</v>
      </c>
      <c r="AD109" s="14"/>
      <c r="AE109" s="21" t="s">
        <v>17</v>
      </c>
      <c r="AF109" s="15" t="s">
        <v>8</v>
      </c>
      <c r="AG109" s="14">
        <v>17</v>
      </c>
      <c r="AH109" s="14">
        <v>20</v>
      </c>
      <c r="AI109" s="16">
        <f t="shared" si="48"/>
        <v>37</v>
      </c>
      <c r="AJ109" s="14"/>
      <c r="AK109" s="21" t="s">
        <v>31</v>
      </c>
      <c r="AL109" s="15" t="s">
        <v>8</v>
      </c>
      <c r="AM109" s="14">
        <v>14</v>
      </c>
      <c r="AN109" s="14">
        <v>24</v>
      </c>
      <c r="AO109" s="16">
        <f t="shared" si="49"/>
        <v>38</v>
      </c>
      <c r="AP109" s="14"/>
      <c r="AQ109" s="21" t="s">
        <v>59</v>
      </c>
      <c r="AR109" s="15" t="s">
        <v>7</v>
      </c>
      <c r="AS109" s="14">
        <v>19</v>
      </c>
      <c r="AT109" s="14">
        <v>18</v>
      </c>
      <c r="AU109" s="16">
        <f t="shared" si="50"/>
        <v>37</v>
      </c>
      <c r="AV109" s="14"/>
    </row>
    <row r="110" spans="1:48" x14ac:dyDescent="0.2">
      <c r="A110" s="22"/>
      <c r="B110" s="11" t="s">
        <v>41</v>
      </c>
      <c r="C110" s="14">
        <v>15</v>
      </c>
      <c r="D110" s="14">
        <v>19</v>
      </c>
      <c r="E110" s="16">
        <f t="shared" si="43"/>
        <v>34</v>
      </c>
      <c r="F110" s="14">
        <f>(E110-E111)/(E110+E111)</f>
        <v>0.19298245614035087</v>
      </c>
      <c r="G110" s="22"/>
      <c r="H110" s="11" t="s">
        <v>27</v>
      </c>
      <c r="I110" s="14">
        <v>16</v>
      </c>
      <c r="J110" s="14">
        <v>25</v>
      </c>
      <c r="K110" s="16">
        <f t="shared" si="44"/>
        <v>41</v>
      </c>
      <c r="L110" s="14">
        <f>(K110-K111)/(K110+K111)</f>
        <v>0.4642857142857143</v>
      </c>
      <c r="M110" s="22"/>
      <c r="N110" s="11" t="s">
        <v>43</v>
      </c>
      <c r="O110" s="14">
        <v>14</v>
      </c>
      <c r="P110" s="14">
        <v>21</v>
      </c>
      <c r="Q110" s="16">
        <f t="shared" si="45"/>
        <v>35</v>
      </c>
      <c r="R110" s="14">
        <f>(Q110-Q111)/(Q110+Q111)</f>
        <v>0.22807017543859648</v>
      </c>
      <c r="S110" s="22"/>
      <c r="T110" s="11" t="s">
        <v>26</v>
      </c>
      <c r="U110" s="14">
        <v>6</v>
      </c>
      <c r="V110" s="14">
        <v>9</v>
      </c>
      <c r="W110" s="16">
        <f t="shared" si="46"/>
        <v>15</v>
      </c>
      <c r="X110" s="14">
        <f>(W110-W111)/(W110+W111)</f>
        <v>-0.26829268292682928</v>
      </c>
      <c r="Y110" s="22"/>
      <c r="Z110" s="11" t="s">
        <v>15</v>
      </c>
      <c r="AA110" s="14">
        <v>10</v>
      </c>
      <c r="AB110" s="14">
        <v>9</v>
      </c>
      <c r="AC110" s="16">
        <f t="shared" si="47"/>
        <v>19</v>
      </c>
      <c r="AD110" s="14">
        <f>(AC110-AC111)/(AC110+AC111)</f>
        <v>-0.22448979591836735</v>
      </c>
      <c r="AE110" s="22"/>
      <c r="AF110" s="11" t="s">
        <v>18</v>
      </c>
      <c r="AG110" s="14">
        <v>9</v>
      </c>
      <c r="AH110" s="14">
        <v>12</v>
      </c>
      <c r="AI110" s="16">
        <f t="shared" si="48"/>
        <v>21</v>
      </c>
      <c r="AJ110" s="14">
        <f>(AI110-AI111)/(AI110+AI111)</f>
        <v>-0.27586206896551724</v>
      </c>
      <c r="AK110" s="22"/>
      <c r="AL110" s="11" t="s">
        <v>25</v>
      </c>
      <c r="AM110" s="14">
        <v>10</v>
      </c>
      <c r="AN110" s="14">
        <v>17</v>
      </c>
      <c r="AO110" s="16">
        <f t="shared" si="49"/>
        <v>27</v>
      </c>
      <c r="AP110" s="14">
        <f>(AO110-AO111)/(AO110+AO111)</f>
        <v>-0.18181818181818182</v>
      </c>
      <c r="AQ110" s="22"/>
      <c r="AR110" s="15" t="s">
        <v>24</v>
      </c>
      <c r="AS110" s="14">
        <v>7</v>
      </c>
      <c r="AT110" s="14">
        <v>12</v>
      </c>
      <c r="AU110" s="16">
        <f t="shared" si="50"/>
        <v>19</v>
      </c>
      <c r="AV110" s="14">
        <f>(AU110-AU111)/(AU110+AU111)</f>
        <v>-0.41538461538461541</v>
      </c>
    </row>
    <row r="111" spans="1:48" x14ac:dyDescent="0.2">
      <c r="A111" s="23"/>
      <c r="B111" s="17" t="s">
        <v>8</v>
      </c>
      <c r="C111" s="18">
        <v>11</v>
      </c>
      <c r="D111" s="18">
        <v>12</v>
      </c>
      <c r="E111" s="19">
        <f t="shared" si="43"/>
        <v>23</v>
      </c>
      <c r="F111" s="14"/>
      <c r="G111" s="23"/>
      <c r="H111" s="17" t="s">
        <v>8</v>
      </c>
      <c r="I111" s="18">
        <v>9</v>
      </c>
      <c r="J111" s="18">
        <v>6</v>
      </c>
      <c r="K111" s="19">
        <f t="shared" si="44"/>
        <v>15</v>
      </c>
      <c r="L111" s="14"/>
      <c r="M111" s="23"/>
      <c r="N111" s="17" t="s">
        <v>8</v>
      </c>
      <c r="O111" s="18">
        <v>13</v>
      </c>
      <c r="P111" s="18">
        <v>9</v>
      </c>
      <c r="Q111" s="19">
        <f t="shared" si="45"/>
        <v>22</v>
      </c>
      <c r="R111" s="14"/>
      <c r="S111" s="23"/>
      <c r="T111" s="17" t="s">
        <v>8</v>
      </c>
      <c r="U111" s="18">
        <v>11</v>
      </c>
      <c r="V111" s="18">
        <v>15</v>
      </c>
      <c r="W111" s="19">
        <f t="shared" si="46"/>
        <v>26</v>
      </c>
      <c r="X111" s="14"/>
      <c r="Y111" s="23"/>
      <c r="Z111" s="17" t="s">
        <v>8</v>
      </c>
      <c r="AA111" s="18">
        <v>14</v>
      </c>
      <c r="AB111" s="18">
        <v>16</v>
      </c>
      <c r="AC111" s="19">
        <f t="shared" si="47"/>
        <v>30</v>
      </c>
      <c r="AD111" s="14"/>
      <c r="AE111" s="23"/>
      <c r="AF111" s="17" t="s">
        <v>8</v>
      </c>
      <c r="AG111" s="18">
        <v>19</v>
      </c>
      <c r="AH111" s="18">
        <v>18</v>
      </c>
      <c r="AI111" s="19">
        <f t="shared" si="48"/>
        <v>37</v>
      </c>
      <c r="AJ111" s="14"/>
      <c r="AK111" s="23"/>
      <c r="AL111" s="17" t="s">
        <v>8</v>
      </c>
      <c r="AM111" s="18">
        <v>18</v>
      </c>
      <c r="AN111" s="18">
        <v>21</v>
      </c>
      <c r="AO111" s="19">
        <f t="shared" si="49"/>
        <v>39</v>
      </c>
      <c r="AP111" s="14"/>
      <c r="AQ111" s="23"/>
      <c r="AR111" s="17" t="s">
        <v>7</v>
      </c>
      <c r="AS111" s="18">
        <v>22</v>
      </c>
      <c r="AT111" s="18">
        <v>24</v>
      </c>
      <c r="AU111" s="19">
        <f t="shared" si="50"/>
        <v>46</v>
      </c>
      <c r="AV111" s="14"/>
    </row>
    <row r="112" spans="1:48" x14ac:dyDescent="0.2">
      <c r="A112" s="23"/>
      <c r="B112" s="14"/>
      <c r="C112" s="14"/>
      <c r="D112" s="14"/>
      <c r="E112" s="14"/>
      <c r="F112" s="14"/>
      <c r="G112" s="23"/>
      <c r="H112" s="14"/>
      <c r="I112" s="14"/>
      <c r="J112" s="14"/>
      <c r="K112" s="14"/>
      <c r="L112" s="14"/>
      <c r="M112" s="23"/>
      <c r="N112" s="14"/>
      <c r="O112" s="14"/>
      <c r="P112" s="14"/>
      <c r="Q112" s="14"/>
      <c r="R112" s="14"/>
      <c r="S112" s="23"/>
      <c r="T112" s="14"/>
      <c r="U112" s="14"/>
      <c r="V112" s="14"/>
      <c r="W112" s="14"/>
      <c r="X112" s="14"/>
      <c r="Y112" s="23"/>
      <c r="Z112" s="14"/>
      <c r="AA112" s="14"/>
      <c r="AB112" s="14"/>
      <c r="AC112" s="14"/>
      <c r="AD112" s="14"/>
      <c r="AE112" s="23"/>
      <c r="AF112" s="14"/>
      <c r="AG112" s="14"/>
      <c r="AH112" s="14"/>
      <c r="AI112" s="14"/>
      <c r="AJ112" s="14"/>
      <c r="AK112" s="23"/>
      <c r="AL112" s="14"/>
      <c r="AM112" s="14"/>
      <c r="AN112" s="14"/>
      <c r="AO112" s="14"/>
      <c r="AP112" s="14"/>
      <c r="AQ112" s="23"/>
      <c r="AR112" s="14"/>
      <c r="AS112" s="14"/>
      <c r="AT112" s="14"/>
      <c r="AU112" s="14"/>
      <c r="AV112" s="14"/>
    </row>
    <row r="113" spans="1:48" x14ac:dyDescent="0.2">
      <c r="A113" s="23"/>
      <c r="B113" s="14" t="s">
        <v>11</v>
      </c>
      <c r="C113" s="14"/>
      <c r="D113" s="14"/>
      <c r="E113" s="14"/>
      <c r="F113" s="14">
        <f>AVERAGE(F96:F111)</f>
        <v>0.28043567253795498</v>
      </c>
      <c r="G113" s="23"/>
      <c r="H113" s="14" t="s">
        <v>11</v>
      </c>
      <c r="I113" s="14"/>
      <c r="J113" s="14"/>
      <c r="K113" s="14"/>
      <c r="L113" s="14">
        <f>AVERAGE(L96:L111)</f>
        <v>0.21890763505170285</v>
      </c>
      <c r="M113" s="23"/>
      <c r="N113" s="14" t="s">
        <v>11</v>
      </c>
      <c r="O113" s="14"/>
      <c r="P113" s="14"/>
      <c r="Q113" s="14"/>
      <c r="R113" s="14">
        <f>AVERAGE(R96:R111)</f>
        <v>0.26671561946574313</v>
      </c>
      <c r="S113" s="23"/>
      <c r="T113" s="14" t="s">
        <v>11</v>
      </c>
      <c r="U113" s="14"/>
      <c r="V113" s="14"/>
      <c r="W113" s="14"/>
      <c r="X113" s="14">
        <f>AVERAGE(X96:X111)</f>
        <v>-0.31415215313572487</v>
      </c>
      <c r="Y113" s="23"/>
      <c r="Z113" s="14" t="s">
        <v>11</v>
      </c>
      <c r="AA113" s="14"/>
      <c r="AB113" s="14"/>
      <c r="AC113" s="14"/>
      <c r="AD113" s="14">
        <f>AVERAGE(AD96:AD111)</f>
        <v>-0.26652323850695842</v>
      </c>
      <c r="AE113" s="23"/>
      <c r="AF113" s="14" t="s">
        <v>11</v>
      </c>
      <c r="AG113" s="14"/>
      <c r="AH113" s="14"/>
      <c r="AI113" s="14"/>
      <c r="AJ113" s="14">
        <f>AVERAGE(AJ96:AJ111)</f>
        <v>-0.28597267741578208</v>
      </c>
      <c r="AK113" s="23"/>
      <c r="AL113" s="14" t="s">
        <v>11</v>
      </c>
      <c r="AM113" s="14"/>
      <c r="AN113" s="14"/>
      <c r="AO113" s="14"/>
      <c r="AP113" s="14">
        <f>AVERAGE(AP96:AP111)</f>
        <v>-0.18537349459032351</v>
      </c>
      <c r="AQ113" s="23"/>
      <c r="AR113" s="14" t="s">
        <v>11</v>
      </c>
      <c r="AS113" s="14"/>
      <c r="AT113" s="14"/>
      <c r="AU113" s="14"/>
      <c r="AV113" s="14">
        <f>AVERAGE(AV96:AV111)</f>
        <v>-0.34746341126731289</v>
      </c>
    </row>
    <row r="114" spans="1:48" x14ac:dyDescent="0.2">
      <c r="A114" s="23"/>
      <c r="B114" s="14" t="s">
        <v>12</v>
      </c>
      <c r="C114" s="14"/>
      <c r="D114" s="14"/>
      <c r="E114" s="14"/>
      <c r="F114" s="14">
        <f>STDEV(F96:F111)</f>
        <v>6.710160896661807E-2</v>
      </c>
      <c r="G114" s="23"/>
      <c r="H114" s="14" t="s">
        <v>12</v>
      </c>
      <c r="I114" s="14"/>
      <c r="J114" s="14"/>
      <c r="K114" s="14"/>
      <c r="L114" s="14">
        <f>STDEV(L96:L111)</f>
        <v>0.11735445982337128</v>
      </c>
      <c r="M114" s="23"/>
      <c r="N114" s="14" t="s">
        <v>12</v>
      </c>
      <c r="O114" s="14"/>
      <c r="P114" s="14"/>
      <c r="Q114" s="14"/>
      <c r="R114" s="14">
        <f>STDEV(R96:R111)</f>
        <v>0.11443998699937129</v>
      </c>
      <c r="S114" s="23"/>
      <c r="T114" s="14" t="s">
        <v>12</v>
      </c>
      <c r="U114" s="14"/>
      <c r="V114" s="14"/>
      <c r="W114" s="14"/>
      <c r="X114" s="14">
        <f>STDEV(X96:X111)</f>
        <v>0.10257019069884633</v>
      </c>
      <c r="Y114" s="23"/>
      <c r="Z114" s="14" t="s">
        <v>12</v>
      </c>
      <c r="AA114" s="14"/>
      <c r="AB114" s="14"/>
      <c r="AC114" s="14"/>
      <c r="AD114" s="14">
        <f>STDEV(AD96:AD111)</f>
        <v>7.4224298570046005E-2</v>
      </c>
      <c r="AE114" s="23"/>
      <c r="AF114" s="14" t="s">
        <v>12</v>
      </c>
      <c r="AG114" s="14"/>
      <c r="AH114" s="14"/>
      <c r="AI114" s="14"/>
      <c r="AJ114" s="14">
        <f>STDEV(AJ96:AJ111)</f>
        <v>6.2436873258961606E-2</v>
      </c>
      <c r="AK114" s="23"/>
      <c r="AL114" s="14" t="s">
        <v>12</v>
      </c>
      <c r="AM114" s="14"/>
      <c r="AN114" s="14"/>
      <c r="AO114" s="14"/>
      <c r="AP114" s="14">
        <f>STDEV(AP96:AP111)</f>
        <v>6.2919139940398772E-2</v>
      </c>
      <c r="AQ114" s="23"/>
      <c r="AR114" s="14" t="s">
        <v>12</v>
      </c>
      <c r="AS114" s="14"/>
      <c r="AT114" s="14"/>
      <c r="AU114" s="14"/>
      <c r="AV114" s="14">
        <f>STDEV(AV96:AV111)</f>
        <v>0.1015398658899795</v>
      </c>
    </row>
    <row r="115" spans="1:48" x14ac:dyDescent="0.2">
      <c r="A115" s="23"/>
      <c r="B115" s="14" t="s">
        <v>14</v>
      </c>
      <c r="C115" s="14"/>
      <c r="D115" s="14"/>
      <c r="E115" s="14"/>
      <c r="F115" s="14">
        <v>8</v>
      </c>
      <c r="G115" s="23"/>
      <c r="H115" s="14" t="s">
        <v>14</v>
      </c>
      <c r="I115" s="14"/>
      <c r="J115" s="14"/>
      <c r="K115" s="14"/>
      <c r="L115" s="14">
        <v>8</v>
      </c>
      <c r="M115" s="23"/>
      <c r="N115" s="14" t="s">
        <v>14</v>
      </c>
      <c r="O115" s="14"/>
      <c r="P115" s="14"/>
      <c r="Q115" s="14"/>
      <c r="R115" s="14">
        <v>8</v>
      </c>
      <c r="S115" s="23"/>
      <c r="T115" s="14" t="s">
        <v>14</v>
      </c>
      <c r="U115" s="14"/>
      <c r="V115" s="14"/>
      <c r="W115" s="14"/>
      <c r="X115" s="14">
        <v>8</v>
      </c>
      <c r="Y115" s="23"/>
      <c r="Z115" s="14" t="s">
        <v>14</v>
      </c>
      <c r="AA115" s="14"/>
      <c r="AB115" s="14"/>
      <c r="AC115" s="14"/>
      <c r="AD115" s="14">
        <v>8</v>
      </c>
      <c r="AE115" s="23"/>
      <c r="AF115" s="14" t="s">
        <v>14</v>
      </c>
      <c r="AG115" s="14"/>
      <c r="AH115" s="14"/>
      <c r="AI115" s="14"/>
      <c r="AJ115" s="14">
        <v>8</v>
      </c>
      <c r="AK115" s="23"/>
      <c r="AL115" s="14" t="s">
        <v>14</v>
      </c>
      <c r="AM115" s="14"/>
      <c r="AN115" s="14"/>
      <c r="AO115" s="14"/>
      <c r="AP115" s="14">
        <v>8</v>
      </c>
      <c r="AQ115" s="23"/>
      <c r="AR115" s="14" t="s">
        <v>14</v>
      </c>
      <c r="AS115" s="14"/>
      <c r="AT115" s="14"/>
      <c r="AU115" s="14"/>
      <c r="AV115" s="14">
        <v>8</v>
      </c>
    </row>
    <row r="116" spans="1:48" x14ac:dyDescent="0.2">
      <c r="A116" s="23"/>
      <c r="B116" s="14" t="s">
        <v>13</v>
      </c>
      <c r="C116" s="14"/>
      <c r="D116" s="14"/>
      <c r="E116" s="14"/>
      <c r="F116" s="14">
        <f>F114/SQRT(F115)</f>
        <v>2.3724001364411839E-2</v>
      </c>
      <c r="G116" s="23"/>
      <c r="H116" s="14" t="s">
        <v>13</v>
      </c>
      <c r="I116" s="14"/>
      <c r="J116" s="14"/>
      <c r="K116" s="14"/>
      <c r="L116" s="14">
        <f>L114/SQRT(L115)</f>
        <v>4.1491067171795036E-2</v>
      </c>
      <c r="M116" s="23"/>
      <c r="N116" s="14" t="s">
        <v>13</v>
      </c>
      <c r="O116" s="14"/>
      <c r="P116" s="14"/>
      <c r="Q116" s="14"/>
      <c r="R116" s="14">
        <f>R114/SQRT(R115)</f>
        <v>4.0460645423077889E-2</v>
      </c>
      <c r="S116" s="23"/>
      <c r="T116" s="14" t="s">
        <v>13</v>
      </c>
      <c r="U116" s="14"/>
      <c r="V116" s="14"/>
      <c r="W116" s="14"/>
      <c r="X116" s="14">
        <f>X114/SQRT(X115)</f>
        <v>3.626403869537579E-2</v>
      </c>
      <c r="Y116" s="23"/>
      <c r="Z116" s="14" t="s">
        <v>13</v>
      </c>
      <c r="AA116" s="14"/>
      <c r="AB116" s="14"/>
      <c r="AC116" s="14"/>
      <c r="AD116" s="14">
        <f>AD114/SQRT(AD115)</f>
        <v>2.6242252423847246E-2</v>
      </c>
      <c r="AE116" s="23"/>
      <c r="AF116" s="14" t="s">
        <v>13</v>
      </c>
      <c r="AG116" s="14"/>
      <c r="AH116" s="14"/>
      <c r="AI116" s="14"/>
      <c r="AJ116" s="14">
        <f>AJ114/SQRT(AJ115)</f>
        <v>2.207476823874838E-2</v>
      </c>
      <c r="AK116" s="23"/>
      <c r="AL116" s="14" t="s">
        <v>13</v>
      </c>
      <c r="AM116" s="14"/>
      <c r="AN116" s="14"/>
      <c r="AO116" s="14"/>
      <c r="AP116" s="14">
        <f>AP114/SQRT(AP115)</f>
        <v>2.2245275259140659E-2</v>
      </c>
      <c r="AQ116" s="23"/>
      <c r="AR116" s="14" t="s">
        <v>13</v>
      </c>
      <c r="AS116" s="14"/>
      <c r="AT116" s="14"/>
      <c r="AU116" s="14"/>
      <c r="AV116" s="14">
        <f>AV114/SQRT(AV115)</f>
        <v>3.5899763865788553E-2</v>
      </c>
    </row>
    <row r="117" spans="1:48" x14ac:dyDescent="0.2">
      <c r="A117" s="23"/>
      <c r="B117" s="14"/>
      <c r="C117" s="14"/>
      <c r="D117" s="14"/>
      <c r="E117" s="14"/>
      <c r="F117" s="14"/>
      <c r="G117" s="23"/>
      <c r="H117" s="14"/>
      <c r="I117" s="14"/>
      <c r="J117" s="14"/>
      <c r="K117" s="14"/>
      <c r="L117" s="14"/>
      <c r="M117" s="23"/>
      <c r="N117" s="14"/>
      <c r="O117" s="14"/>
      <c r="P117" s="14"/>
      <c r="Q117" s="14"/>
      <c r="R117" s="14"/>
      <c r="S117" s="23"/>
      <c r="T117" s="14"/>
      <c r="U117" s="14"/>
      <c r="V117" s="14"/>
      <c r="W117" s="14"/>
      <c r="X117" s="14"/>
      <c r="Y117" s="23"/>
      <c r="Z117" s="14"/>
      <c r="AA117" s="14"/>
      <c r="AB117" s="14"/>
      <c r="AC117" s="14"/>
      <c r="AD117" s="14"/>
      <c r="AE117" s="23"/>
      <c r="AF117" s="14"/>
      <c r="AG117" s="14"/>
      <c r="AH117" s="14"/>
      <c r="AI117" s="14"/>
      <c r="AJ117" s="14"/>
      <c r="AK117" s="23"/>
      <c r="AL117" s="14"/>
      <c r="AM117" s="14"/>
      <c r="AN117" s="14"/>
      <c r="AO117" s="14"/>
      <c r="AP117" s="14"/>
      <c r="AQ117" s="23"/>
      <c r="AR117" s="14"/>
      <c r="AS117" s="14"/>
      <c r="AT117" s="14"/>
      <c r="AU117" s="14"/>
      <c r="AV117" s="14"/>
    </row>
    <row r="118" spans="1:48" x14ac:dyDescent="0.2">
      <c r="A118" s="65" t="s">
        <v>35</v>
      </c>
      <c r="B118" s="65"/>
      <c r="C118" s="65"/>
      <c r="D118" s="65"/>
      <c r="E118" s="65"/>
      <c r="F118" s="65"/>
      <c r="G118" s="65"/>
      <c r="H118" s="65"/>
      <c r="I118" s="65"/>
      <c r="J118" s="65"/>
      <c r="K118" s="65"/>
      <c r="L118" s="65"/>
      <c r="M118" s="65"/>
      <c r="N118" s="65"/>
      <c r="O118" s="65"/>
      <c r="P118" s="65"/>
      <c r="Q118" s="65"/>
      <c r="R118" s="65"/>
      <c r="S118" s="65"/>
      <c r="T118" s="65"/>
      <c r="U118" s="65"/>
      <c r="V118" s="65"/>
      <c r="W118" s="65"/>
      <c r="X118" s="65"/>
      <c r="Y118" s="65"/>
      <c r="Z118" s="65"/>
      <c r="AA118" s="65"/>
      <c r="AB118" s="65"/>
      <c r="AC118" s="65"/>
      <c r="AD118" s="65"/>
      <c r="AE118" s="65"/>
      <c r="AF118" s="65"/>
      <c r="AG118" s="65"/>
      <c r="AH118" s="65"/>
      <c r="AI118" s="65"/>
      <c r="AJ118" s="65"/>
      <c r="AK118" s="65"/>
      <c r="AL118" s="65"/>
      <c r="AM118" s="65"/>
      <c r="AN118" s="65"/>
      <c r="AO118" s="65"/>
      <c r="AP118" s="65"/>
      <c r="AQ118" s="65"/>
      <c r="AR118" s="65"/>
      <c r="AS118" s="65"/>
      <c r="AT118" s="65"/>
      <c r="AU118" s="65"/>
      <c r="AV118" s="65"/>
    </row>
    <row r="119" spans="1:48" x14ac:dyDescent="0.2">
      <c r="A119" s="20">
        <v>41336</v>
      </c>
      <c r="B119" s="11" t="s">
        <v>41</v>
      </c>
      <c r="C119" s="12">
        <v>14</v>
      </c>
      <c r="D119" s="12">
        <v>22</v>
      </c>
      <c r="E119" s="13">
        <f t="shared" ref="E119:E134" si="51">C119+D119</f>
        <v>36</v>
      </c>
      <c r="F119" s="14">
        <f>(E119-E120)/(E119+E120)</f>
        <v>0.2413793103448276</v>
      </c>
      <c r="G119" s="20">
        <v>41336</v>
      </c>
      <c r="H119" s="11" t="s">
        <v>27</v>
      </c>
      <c r="I119" s="12">
        <v>19</v>
      </c>
      <c r="J119" s="12">
        <v>13</v>
      </c>
      <c r="K119" s="13">
        <f t="shared" ref="K119:K134" si="52">I119+J119</f>
        <v>32</v>
      </c>
      <c r="L119" s="14">
        <f>(K119-K120)/(K119+K120)</f>
        <v>0.10344827586206896</v>
      </c>
      <c r="M119" s="20">
        <v>41336</v>
      </c>
      <c r="N119" s="11" t="s">
        <v>43</v>
      </c>
      <c r="O119" s="12">
        <v>10</v>
      </c>
      <c r="P119" s="12">
        <v>19</v>
      </c>
      <c r="Q119" s="13">
        <f t="shared" ref="Q119:Q134" si="53">O119+P119</f>
        <v>29</v>
      </c>
      <c r="R119" s="14">
        <f>(Q119-Q120)/(Q119+Q120)</f>
        <v>5.4545454545454543E-2</v>
      </c>
      <c r="S119" s="20">
        <v>41336</v>
      </c>
      <c r="T119" s="11" t="s">
        <v>26</v>
      </c>
      <c r="U119" s="12">
        <v>13</v>
      </c>
      <c r="V119" s="12">
        <v>12</v>
      </c>
      <c r="W119" s="13">
        <f t="shared" ref="W119:W134" si="54">U119+V119</f>
        <v>25</v>
      </c>
      <c r="X119" s="14">
        <f>(W119-W120)/(W119+W120)</f>
        <v>-0.16666666666666666</v>
      </c>
      <c r="Y119" s="20">
        <v>41336</v>
      </c>
      <c r="Z119" s="11" t="s">
        <v>15</v>
      </c>
      <c r="AA119" s="12">
        <v>15</v>
      </c>
      <c r="AB119" s="12">
        <v>13</v>
      </c>
      <c r="AC119" s="13">
        <f t="shared" ref="AC119:AC134" si="55">AA119+AB119</f>
        <v>28</v>
      </c>
      <c r="AD119" s="14">
        <f>(AC119-AC120)/(AC119+AC120)</f>
        <v>-0.15151515151515152</v>
      </c>
      <c r="AE119" s="20">
        <v>41336</v>
      </c>
      <c r="AF119" s="11" t="s">
        <v>18</v>
      </c>
      <c r="AG119" s="12">
        <v>14</v>
      </c>
      <c r="AH119" s="12">
        <v>16</v>
      </c>
      <c r="AI119" s="13">
        <f t="shared" ref="AI119:AI134" si="56">AG119+AH119</f>
        <v>30</v>
      </c>
      <c r="AJ119" s="14">
        <f>(AI119-AI120)/(AI119+AI120)</f>
        <v>-0.15492957746478872</v>
      </c>
      <c r="AK119" s="20">
        <v>41336</v>
      </c>
      <c r="AL119" s="11" t="s">
        <v>25</v>
      </c>
      <c r="AM119" s="12">
        <v>14</v>
      </c>
      <c r="AN119" s="12">
        <v>17</v>
      </c>
      <c r="AO119" s="13">
        <f t="shared" ref="AO119:AO134" si="57">AM119+AN119</f>
        <v>31</v>
      </c>
      <c r="AP119" s="14">
        <f>(AO119-AO120)/(AO119+AO120)</f>
        <v>-4.6153846153846156E-2</v>
      </c>
      <c r="AQ119" s="20">
        <v>41336</v>
      </c>
      <c r="AR119" s="11" t="s">
        <v>24</v>
      </c>
      <c r="AS119" s="12">
        <v>16</v>
      </c>
      <c r="AT119" s="12">
        <v>11</v>
      </c>
      <c r="AU119" s="13">
        <f>AS119+AT119</f>
        <v>27</v>
      </c>
      <c r="AV119" s="14">
        <f>(AU119-AU120)/(AU119+AU120)</f>
        <v>-0.18181818181818182</v>
      </c>
    </row>
    <row r="120" spans="1:48" x14ac:dyDescent="0.2">
      <c r="A120" s="21" t="s">
        <v>42</v>
      </c>
      <c r="B120" s="15" t="s">
        <v>8</v>
      </c>
      <c r="C120" s="14">
        <v>12</v>
      </c>
      <c r="D120" s="14">
        <v>10</v>
      </c>
      <c r="E120" s="16">
        <f t="shared" si="51"/>
        <v>22</v>
      </c>
      <c r="F120" s="14"/>
      <c r="G120" s="21" t="s">
        <v>28</v>
      </c>
      <c r="H120" s="15" t="s">
        <v>8</v>
      </c>
      <c r="I120" s="14">
        <v>10</v>
      </c>
      <c r="J120" s="14">
        <v>16</v>
      </c>
      <c r="K120" s="16">
        <f t="shared" si="52"/>
        <v>26</v>
      </c>
      <c r="L120" s="14"/>
      <c r="M120" s="21" t="s">
        <v>29</v>
      </c>
      <c r="N120" s="15" t="s">
        <v>8</v>
      </c>
      <c r="O120" s="14">
        <v>10</v>
      </c>
      <c r="P120" s="14">
        <v>16</v>
      </c>
      <c r="Q120" s="16">
        <f t="shared" si="53"/>
        <v>26</v>
      </c>
      <c r="R120" s="14"/>
      <c r="S120" s="21" t="s">
        <v>30</v>
      </c>
      <c r="T120" s="15" t="s">
        <v>8</v>
      </c>
      <c r="U120" s="14">
        <v>19</v>
      </c>
      <c r="V120" s="14">
        <v>16</v>
      </c>
      <c r="W120" s="16">
        <f t="shared" si="54"/>
        <v>35</v>
      </c>
      <c r="X120" s="14"/>
      <c r="Y120" s="21" t="s">
        <v>16</v>
      </c>
      <c r="Z120" s="15" t="s">
        <v>8</v>
      </c>
      <c r="AA120" s="14">
        <v>16</v>
      </c>
      <c r="AB120" s="14">
        <v>22</v>
      </c>
      <c r="AC120" s="16">
        <f t="shared" si="55"/>
        <v>38</v>
      </c>
      <c r="AD120" s="14"/>
      <c r="AE120" s="21" t="s">
        <v>17</v>
      </c>
      <c r="AF120" s="15" t="s">
        <v>8</v>
      </c>
      <c r="AG120" s="14">
        <v>19</v>
      </c>
      <c r="AH120" s="14">
        <v>22</v>
      </c>
      <c r="AI120" s="16">
        <f t="shared" si="56"/>
        <v>41</v>
      </c>
      <c r="AJ120" s="14"/>
      <c r="AK120" s="21" t="s">
        <v>31</v>
      </c>
      <c r="AL120" s="15" t="s">
        <v>8</v>
      </c>
      <c r="AM120" s="14">
        <v>19</v>
      </c>
      <c r="AN120" s="14">
        <v>15</v>
      </c>
      <c r="AO120" s="16">
        <f t="shared" si="57"/>
        <v>34</v>
      </c>
      <c r="AP120" s="14"/>
      <c r="AQ120" s="21" t="s">
        <v>59</v>
      </c>
      <c r="AR120" s="15" t="s">
        <v>7</v>
      </c>
      <c r="AS120" s="14">
        <v>15</v>
      </c>
      <c r="AT120" s="14">
        <v>24</v>
      </c>
      <c r="AU120" s="16">
        <f t="shared" ref="AU120:AU134" si="58">AS120+AT120</f>
        <v>39</v>
      </c>
      <c r="AV120" s="14"/>
    </row>
    <row r="121" spans="1:48" x14ac:dyDescent="0.2">
      <c r="A121" s="22"/>
      <c r="B121" s="11" t="s">
        <v>41</v>
      </c>
      <c r="C121" s="14">
        <v>15</v>
      </c>
      <c r="D121" s="14">
        <v>19</v>
      </c>
      <c r="E121" s="16">
        <f t="shared" si="51"/>
        <v>34</v>
      </c>
      <c r="F121" s="14">
        <f>(E121-E122)/(E121+E122)</f>
        <v>0.13333333333333333</v>
      </c>
      <c r="G121" s="22"/>
      <c r="H121" s="11" t="s">
        <v>27</v>
      </c>
      <c r="I121" s="14">
        <v>18</v>
      </c>
      <c r="J121" s="14">
        <v>17</v>
      </c>
      <c r="K121" s="16">
        <f t="shared" si="52"/>
        <v>35</v>
      </c>
      <c r="L121" s="14">
        <f>(K121-K122)/(K121+K122)</f>
        <v>0.37254901960784315</v>
      </c>
      <c r="M121" s="22"/>
      <c r="N121" s="11" t="s">
        <v>43</v>
      </c>
      <c r="O121" s="14">
        <v>16</v>
      </c>
      <c r="P121" s="14">
        <v>18</v>
      </c>
      <c r="Q121" s="16">
        <f t="shared" si="53"/>
        <v>34</v>
      </c>
      <c r="R121" s="14">
        <f>(Q121-Q122)/(Q121+Q122)</f>
        <v>0.33333333333333331</v>
      </c>
      <c r="S121" s="22"/>
      <c r="T121" s="11" t="s">
        <v>26</v>
      </c>
      <c r="U121" s="14">
        <v>12</v>
      </c>
      <c r="V121" s="14">
        <v>7</v>
      </c>
      <c r="W121" s="16">
        <f t="shared" si="54"/>
        <v>19</v>
      </c>
      <c r="X121" s="14">
        <f>(W121-W122)/(W121+W122)</f>
        <v>-0.33333333333333331</v>
      </c>
      <c r="Y121" s="22"/>
      <c r="Z121" s="11" t="s">
        <v>15</v>
      </c>
      <c r="AA121" s="14">
        <v>10</v>
      </c>
      <c r="AB121" s="14">
        <v>12</v>
      </c>
      <c r="AC121" s="16">
        <f t="shared" si="55"/>
        <v>22</v>
      </c>
      <c r="AD121" s="14">
        <f>(AC121-AC122)/(AC121+AC122)</f>
        <v>-0.21428571428571427</v>
      </c>
      <c r="AE121" s="22"/>
      <c r="AF121" s="11" t="s">
        <v>18</v>
      </c>
      <c r="AG121" s="14">
        <v>16</v>
      </c>
      <c r="AH121" s="14">
        <v>13</v>
      </c>
      <c r="AI121" s="16">
        <f t="shared" si="56"/>
        <v>29</v>
      </c>
      <c r="AJ121" s="14">
        <f>(AI121-AI122)/(AI121+AI122)</f>
        <v>-3.3333333333333333E-2</v>
      </c>
      <c r="AK121" s="22"/>
      <c r="AL121" s="11" t="s">
        <v>25</v>
      </c>
      <c r="AM121" s="14">
        <v>16</v>
      </c>
      <c r="AN121" s="14">
        <v>11</v>
      </c>
      <c r="AO121" s="16">
        <f t="shared" si="57"/>
        <v>27</v>
      </c>
      <c r="AP121" s="14">
        <f>(AO121-AO122)/(AO121+AO122)</f>
        <v>-0.11475409836065574</v>
      </c>
      <c r="AQ121" s="22"/>
      <c r="AR121" s="15" t="s">
        <v>24</v>
      </c>
      <c r="AS121" s="14">
        <v>8</v>
      </c>
      <c r="AT121" s="14">
        <v>10</v>
      </c>
      <c r="AU121" s="16">
        <f t="shared" si="58"/>
        <v>18</v>
      </c>
      <c r="AV121" s="14">
        <f>(AU121-AU122)/(AU121+AU122)</f>
        <v>-0.32075471698113206</v>
      </c>
    </row>
    <row r="122" spans="1:48" x14ac:dyDescent="0.2">
      <c r="A122" s="23"/>
      <c r="B122" s="15" t="s">
        <v>8</v>
      </c>
      <c r="C122" s="18">
        <v>14</v>
      </c>
      <c r="D122" s="18">
        <v>12</v>
      </c>
      <c r="E122" s="19">
        <f t="shared" si="51"/>
        <v>26</v>
      </c>
      <c r="F122" s="14"/>
      <c r="G122" s="23"/>
      <c r="H122" s="15" t="s">
        <v>8</v>
      </c>
      <c r="I122" s="18">
        <v>6</v>
      </c>
      <c r="J122" s="18">
        <v>10</v>
      </c>
      <c r="K122" s="19">
        <f t="shared" si="52"/>
        <v>16</v>
      </c>
      <c r="L122" s="14"/>
      <c r="M122" s="23"/>
      <c r="N122" s="15" t="s">
        <v>8</v>
      </c>
      <c r="O122" s="18">
        <v>5</v>
      </c>
      <c r="P122" s="18">
        <v>12</v>
      </c>
      <c r="Q122" s="19">
        <f t="shared" si="53"/>
        <v>17</v>
      </c>
      <c r="R122" s="14"/>
      <c r="S122" s="23"/>
      <c r="T122" s="15" t="s">
        <v>8</v>
      </c>
      <c r="U122" s="18">
        <v>10</v>
      </c>
      <c r="V122" s="18">
        <v>28</v>
      </c>
      <c r="W122" s="19">
        <f t="shared" si="54"/>
        <v>38</v>
      </c>
      <c r="X122" s="14"/>
      <c r="Y122" s="23"/>
      <c r="Z122" s="15" t="s">
        <v>8</v>
      </c>
      <c r="AA122" s="18">
        <v>16</v>
      </c>
      <c r="AB122" s="18">
        <v>18</v>
      </c>
      <c r="AC122" s="19">
        <f t="shared" si="55"/>
        <v>34</v>
      </c>
      <c r="AD122" s="14"/>
      <c r="AE122" s="23"/>
      <c r="AF122" s="15" t="s">
        <v>8</v>
      </c>
      <c r="AG122" s="18">
        <v>14</v>
      </c>
      <c r="AH122" s="18">
        <v>17</v>
      </c>
      <c r="AI122" s="19">
        <f t="shared" si="56"/>
        <v>31</v>
      </c>
      <c r="AJ122" s="14"/>
      <c r="AK122" s="23"/>
      <c r="AL122" s="15" t="s">
        <v>8</v>
      </c>
      <c r="AM122" s="18">
        <v>15</v>
      </c>
      <c r="AN122" s="18">
        <v>19</v>
      </c>
      <c r="AO122" s="19">
        <f t="shared" si="57"/>
        <v>34</v>
      </c>
      <c r="AP122" s="14"/>
      <c r="AQ122" s="23"/>
      <c r="AR122" s="17" t="s">
        <v>7</v>
      </c>
      <c r="AS122" s="18">
        <v>16</v>
      </c>
      <c r="AT122" s="18">
        <v>19</v>
      </c>
      <c r="AU122" s="19">
        <f t="shared" si="58"/>
        <v>35</v>
      </c>
      <c r="AV122" s="14"/>
    </row>
    <row r="123" spans="1:48" x14ac:dyDescent="0.2">
      <c r="A123" s="20">
        <v>41367</v>
      </c>
      <c r="B123" s="11" t="s">
        <v>41</v>
      </c>
      <c r="C123" s="12">
        <v>18</v>
      </c>
      <c r="D123" s="12">
        <v>16</v>
      </c>
      <c r="E123" s="13">
        <f t="shared" si="51"/>
        <v>34</v>
      </c>
      <c r="F123" s="14">
        <f>(E123-E124)/(E123+E124)</f>
        <v>0.19298245614035087</v>
      </c>
      <c r="G123" s="20">
        <v>41367</v>
      </c>
      <c r="H123" s="11" t="s">
        <v>27</v>
      </c>
      <c r="I123" s="12">
        <v>16</v>
      </c>
      <c r="J123" s="12">
        <v>14</v>
      </c>
      <c r="K123" s="13">
        <f t="shared" si="52"/>
        <v>30</v>
      </c>
      <c r="L123" s="14">
        <f>(K123-K124)/(K123+K124)</f>
        <v>9.0909090909090912E-2</v>
      </c>
      <c r="M123" s="20">
        <v>41367</v>
      </c>
      <c r="N123" s="11" t="s">
        <v>43</v>
      </c>
      <c r="O123" s="12">
        <v>17</v>
      </c>
      <c r="P123" s="12">
        <v>18</v>
      </c>
      <c r="Q123" s="13">
        <f t="shared" si="53"/>
        <v>35</v>
      </c>
      <c r="R123" s="14">
        <f>(Q123-Q124)/(Q123+Q124)</f>
        <v>0.12903225806451613</v>
      </c>
      <c r="S123" s="20">
        <v>41367</v>
      </c>
      <c r="T123" s="11" t="s">
        <v>26</v>
      </c>
      <c r="U123" s="12">
        <v>13</v>
      </c>
      <c r="V123" s="12">
        <v>11</v>
      </c>
      <c r="W123" s="13">
        <f t="shared" si="54"/>
        <v>24</v>
      </c>
      <c r="X123" s="14">
        <f>(W123-W124)/(W123+W124)</f>
        <v>-0.2</v>
      </c>
      <c r="Y123" s="20">
        <v>41367</v>
      </c>
      <c r="Z123" s="11" t="s">
        <v>15</v>
      </c>
      <c r="AA123" s="12">
        <v>6</v>
      </c>
      <c r="AB123" s="12">
        <v>10</v>
      </c>
      <c r="AC123" s="13">
        <f t="shared" si="55"/>
        <v>16</v>
      </c>
      <c r="AD123" s="14">
        <f>(AC123-AC124)/(AC123+AC124)</f>
        <v>-0.28888888888888886</v>
      </c>
      <c r="AE123" s="20">
        <v>41367</v>
      </c>
      <c r="AF123" s="11" t="s">
        <v>18</v>
      </c>
      <c r="AG123" s="12">
        <v>13</v>
      </c>
      <c r="AH123" s="12">
        <v>15</v>
      </c>
      <c r="AI123" s="13">
        <f t="shared" si="56"/>
        <v>28</v>
      </c>
      <c r="AJ123" s="14">
        <f>(AI123-AI124)/(AI123+AI124)</f>
        <v>-0.21126760563380281</v>
      </c>
      <c r="AK123" s="20">
        <v>41367</v>
      </c>
      <c r="AL123" s="11" t="s">
        <v>25</v>
      </c>
      <c r="AM123" s="12">
        <v>7</v>
      </c>
      <c r="AN123" s="12">
        <v>10</v>
      </c>
      <c r="AO123" s="13">
        <f t="shared" si="57"/>
        <v>17</v>
      </c>
      <c r="AP123" s="14">
        <f>(AO123-AO124)/(AO123+AO124)</f>
        <v>-0.29166666666666669</v>
      </c>
      <c r="AQ123" s="20">
        <v>41367</v>
      </c>
      <c r="AR123" s="11" t="s">
        <v>24</v>
      </c>
      <c r="AS123" s="12">
        <v>5</v>
      </c>
      <c r="AT123" s="12">
        <v>12</v>
      </c>
      <c r="AU123" s="13">
        <f t="shared" si="58"/>
        <v>17</v>
      </c>
      <c r="AV123" s="14">
        <f>(AU123-AU124)/(AU123+AU124)</f>
        <v>-0.32</v>
      </c>
    </row>
    <row r="124" spans="1:48" x14ac:dyDescent="0.2">
      <c r="A124" s="21" t="s">
        <v>42</v>
      </c>
      <c r="B124" s="15" t="s">
        <v>8</v>
      </c>
      <c r="C124" s="14">
        <v>7</v>
      </c>
      <c r="D124" s="14">
        <v>16</v>
      </c>
      <c r="E124" s="16">
        <f t="shared" si="51"/>
        <v>23</v>
      </c>
      <c r="F124" s="14"/>
      <c r="G124" s="21" t="s">
        <v>28</v>
      </c>
      <c r="H124" s="15" t="s">
        <v>8</v>
      </c>
      <c r="I124" s="14">
        <v>9</v>
      </c>
      <c r="J124" s="14">
        <v>16</v>
      </c>
      <c r="K124" s="16">
        <f t="shared" si="52"/>
        <v>25</v>
      </c>
      <c r="L124" s="14"/>
      <c r="M124" s="21" t="s">
        <v>44</v>
      </c>
      <c r="N124" s="15" t="s">
        <v>8</v>
      </c>
      <c r="O124" s="14">
        <v>12</v>
      </c>
      <c r="P124" s="14">
        <v>15</v>
      </c>
      <c r="Q124" s="16">
        <f t="shared" si="53"/>
        <v>27</v>
      </c>
      <c r="R124" s="14"/>
      <c r="S124" s="21" t="s">
        <v>30</v>
      </c>
      <c r="T124" s="15" t="s">
        <v>8</v>
      </c>
      <c r="U124" s="14">
        <v>15</v>
      </c>
      <c r="V124" s="14">
        <v>21</v>
      </c>
      <c r="W124" s="16">
        <f t="shared" si="54"/>
        <v>36</v>
      </c>
      <c r="X124" s="14"/>
      <c r="Y124" s="21" t="s">
        <v>16</v>
      </c>
      <c r="Z124" s="15" t="s">
        <v>8</v>
      </c>
      <c r="AA124" s="14">
        <v>12</v>
      </c>
      <c r="AB124" s="14">
        <v>17</v>
      </c>
      <c r="AC124" s="16">
        <f t="shared" si="55"/>
        <v>29</v>
      </c>
      <c r="AD124" s="14"/>
      <c r="AE124" s="21" t="s">
        <v>17</v>
      </c>
      <c r="AF124" s="15" t="s">
        <v>8</v>
      </c>
      <c r="AG124" s="14">
        <v>17</v>
      </c>
      <c r="AH124" s="14">
        <v>26</v>
      </c>
      <c r="AI124" s="16">
        <f t="shared" si="56"/>
        <v>43</v>
      </c>
      <c r="AJ124" s="14"/>
      <c r="AK124" s="21" t="s">
        <v>31</v>
      </c>
      <c r="AL124" s="15" t="s">
        <v>8</v>
      </c>
      <c r="AM124" s="14">
        <v>13</v>
      </c>
      <c r="AN124" s="14">
        <v>18</v>
      </c>
      <c r="AO124" s="16">
        <f t="shared" si="57"/>
        <v>31</v>
      </c>
      <c r="AP124" s="14"/>
      <c r="AQ124" s="21" t="s">
        <v>59</v>
      </c>
      <c r="AR124" s="15" t="s">
        <v>7</v>
      </c>
      <c r="AS124" s="14">
        <v>15</v>
      </c>
      <c r="AT124" s="14">
        <v>18</v>
      </c>
      <c r="AU124" s="16">
        <f t="shared" si="58"/>
        <v>33</v>
      </c>
      <c r="AV124" s="14"/>
    </row>
    <row r="125" spans="1:48" x14ac:dyDescent="0.2">
      <c r="A125" s="22"/>
      <c r="B125" s="11" t="s">
        <v>41</v>
      </c>
      <c r="C125" s="14">
        <v>15</v>
      </c>
      <c r="D125" s="14">
        <v>21</v>
      </c>
      <c r="E125" s="16">
        <f t="shared" si="51"/>
        <v>36</v>
      </c>
      <c r="F125" s="14">
        <f>(E125-E126)/(E125+E126)</f>
        <v>0.22033898305084745</v>
      </c>
      <c r="G125" s="22"/>
      <c r="H125" s="11" t="s">
        <v>27</v>
      </c>
      <c r="I125" s="14">
        <v>21</v>
      </c>
      <c r="J125" s="14">
        <v>17</v>
      </c>
      <c r="K125" s="16">
        <f t="shared" si="52"/>
        <v>38</v>
      </c>
      <c r="L125" s="14">
        <f>(K125-K126)/(K125+K126)</f>
        <v>0.28813559322033899</v>
      </c>
      <c r="M125" s="22"/>
      <c r="N125" s="11" t="s">
        <v>43</v>
      </c>
      <c r="O125" s="14">
        <v>19</v>
      </c>
      <c r="P125" s="14">
        <v>21</v>
      </c>
      <c r="Q125" s="16">
        <f t="shared" si="53"/>
        <v>40</v>
      </c>
      <c r="R125" s="14">
        <f>(Q125-Q126)/(Q125+Q126)</f>
        <v>0.19402985074626866</v>
      </c>
      <c r="S125" s="22"/>
      <c r="T125" s="11" t="s">
        <v>26</v>
      </c>
      <c r="U125" s="14">
        <v>10</v>
      </c>
      <c r="V125" s="14">
        <v>13</v>
      </c>
      <c r="W125" s="16">
        <f t="shared" si="54"/>
        <v>23</v>
      </c>
      <c r="X125" s="14">
        <f>(W125-W126)/(W125+W126)</f>
        <v>-0.19298245614035087</v>
      </c>
      <c r="Y125" s="22"/>
      <c r="Z125" s="11" t="s">
        <v>15</v>
      </c>
      <c r="AA125" s="14">
        <v>6</v>
      </c>
      <c r="AB125" s="14">
        <v>9</v>
      </c>
      <c r="AC125" s="16">
        <f t="shared" si="55"/>
        <v>15</v>
      </c>
      <c r="AD125" s="14">
        <f>(AC125-AC126)/(AC125+AC126)</f>
        <v>-0.2857142857142857</v>
      </c>
      <c r="AE125" s="22"/>
      <c r="AF125" s="11" t="s">
        <v>18</v>
      </c>
      <c r="AG125" s="14">
        <v>15</v>
      </c>
      <c r="AH125" s="14">
        <v>18</v>
      </c>
      <c r="AI125" s="16">
        <f t="shared" si="56"/>
        <v>33</v>
      </c>
      <c r="AJ125" s="14">
        <f>(AI125-AI126)/(AI125+AI126)</f>
        <v>-0.12</v>
      </c>
      <c r="AK125" s="22"/>
      <c r="AL125" s="11" t="s">
        <v>25</v>
      </c>
      <c r="AM125" s="14">
        <v>11</v>
      </c>
      <c r="AN125" s="14">
        <v>12</v>
      </c>
      <c r="AO125" s="16">
        <f t="shared" si="57"/>
        <v>23</v>
      </c>
      <c r="AP125" s="14">
        <f>(AO125-AO126)/(AO125+AO126)</f>
        <v>-0.14814814814814814</v>
      </c>
      <c r="AQ125" s="22"/>
      <c r="AR125" s="15" t="s">
        <v>24</v>
      </c>
      <c r="AS125" s="14">
        <v>10</v>
      </c>
      <c r="AT125" s="14">
        <v>12</v>
      </c>
      <c r="AU125" s="16">
        <f t="shared" si="58"/>
        <v>22</v>
      </c>
      <c r="AV125" s="14">
        <f>(AU125-AU126)/(AU125+AU126)</f>
        <v>-0.30158730158730157</v>
      </c>
    </row>
    <row r="126" spans="1:48" x14ac:dyDescent="0.2">
      <c r="A126" s="23"/>
      <c r="B126" s="15" t="s">
        <v>8</v>
      </c>
      <c r="C126" s="18">
        <v>10</v>
      </c>
      <c r="D126" s="18">
        <v>13</v>
      </c>
      <c r="E126" s="19">
        <f t="shared" si="51"/>
        <v>23</v>
      </c>
      <c r="F126" s="14"/>
      <c r="G126" s="23"/>
      <c r="H126" s="15" t="s">
        <v>8</v>
      </c>
      <c r="I126" s="18">
        <v>12</v>
      </c>
      <c r="J126" s="18">
        <v>9</v>
      </c>
      <c r="K126" s="19">
        <f t="shared" si="52"/>
        <v>21</v>
      </c>
      <c r="L126" s="14"/>
      <c r="M126" s="23"/>
      <c r="N126" s="15" t="s">
        <v>8</v>
      </c>
      <c r="O126" s="18">
        <v>15</v>
      </c>
      <c r="P126" s="18">
        <v>12</v>
      </c>
      <c r="Q126" s="19">
        <f t="shared" si="53"/>
        <v>27</v>
      </c>
      <c r="R126" s="14"/>
      <c r="S126" s="23"/>
      <c r="T126" s="15" t="s">
        <v>8</v>
      </c>
      <c r="U126" s="18">
        <v>16</v>
      </c>
      <c r="V126" s="18">
        <v>18</v>
      </c>
      <c r="W126" s="19">
        <f t="shared" si="54"/>
        <v>34</v>
      </c>
      <c r="X126" s="14"/>
      <c r="Y126" s="23"/>
      <c r="Z126" s="15" t="s">
        <v>8</v>
      </c>
      <c r="AA126" s="18">
        <v>15</v>
      </c>
      <c r="AB126" s="18">
        <v>12</v>
      </c>
      <c r="AC126" s="19">
        <f t="shared" si="55"/>
        <v>27</v>
      </c>
      <c r="AD126" s="14"/>
      <c r="AE126" s="23"/>
      <c r="AF126" s="15" t="s">
        <v>8</v>
      </c>
      <c r="AG126" s="18">
        <v>20</v>
      </c>
      <c r="AH126" s="18">
        <v>22</v>
      </c>
      <c r="AI126" s="19">
        <f t="shared" si="56"/>
        <v>42</v>
      </c>
      <c r="AJ126" s="14"/>
      <c r="AK126" s="23"/>
      <c r="AL126" s="15" t="s">
        <v>8</v>
      </c>
      <c r="AM126" s="18">
        <v>11</v>
      </c>
      <c r="AN126" s="18">
        <v>20</v>
      </c>
      <c r="AO126" s="19">
        <f t="shared" si="57"/>
        <v>31</v>
      </c>
      <c r="AP126" s="14"/>
      <c r="AQ126" s="23"/>
      <c r="AR126" s="17" t="s">
        <v>7</v>
      </c>
      <c r="AS126" s="18">
        <v>21</v>
      </c>
      <c r="AT126" s="18">
        <v>20</v>
      </c>
      <c r="AU126" s="19">
        <f t="shared" si="58"/>
        <v>41</v>
      </c>
      <c r="AV126" s="14"/>
    </row>
    <row r="127" spans="1:48" x14ac:dyDescent="0.2">
      <c r="A127" s="20">
        <v>41428</v>
      </c>
      <c r="B127" s="11" t="s">
        <v>41</v>
      </c>
      <c r="C127" s="12">
        <v>18</v>
      </c>
      <c r="D127" s="12">
        <v>20</v>
      </c>
      <c r="E127" s="13">
        <f t="shared" si="51"/>
        <v>38</v>
      </c>
      <c r="F127" s="14">
        <f>(E127-E128)/(E127+E128)</f>
        <v>0.1875</v>
      </c>
      <c r="G127" s="20">
        <v>41428</v>
      </c>
      <c r="H127" s="11" t="s">
        <v>27</v>
      </c>
      <c r="I127" s="12">
        <v>17</v>
      </c>
      <c r="J127" s="12">
        <v>20</v>
      </c>
      <c r="K127" s="13">
        <f t="shared" si="52"/>
        <v>37</v>
      </c>
      <c r="L127" s="14">
        <f>(K127-K128)/(K127+K128)</f>
        <v>0.15625</v>
      </c>
      <c r="M127" s="20">
        <v>41428</v>
      </c>
      <c r="N127" s="11" t="s">
        <v>43</v>
      </c>
      <c r="O127" s="12">
        <v>16</v>
      </c>
      <c r="P127" s="12">
        <v>18</v>
      </c>
      <c r="Q127" s="13">
        <f t="shared" si="53"/>
        <v>34</v>
      </c>
      <c r="R127" s="14">
        <f>(Q127-Q128)/(Q127+Q128)</f>
        <v>0.15254237288135594</v>
      </c>
      <c r="S127" s="20">
        <v>41428</v>
      </c>
      <c r="T127" s="11" t="s">
        <v>26</v>
      </c>
      <c r="U127" s="12">
        <v>9</v>
      </c>
      <c r="V127" s="12">
        <v>11</v>
      </c>
      <c r="W127" s="13">
        <f t="shared" si="54"/>
        <v>20</v>
      </c>
      <c r="X127" s="14">
        <f>(W127-W128)/(W127+W128)</f>
        <v>-0.2982456140350877</v>
      </c>
      <c r="Y127" s="20">
        <v>41428</v>
      </c>
      <c r="Z127" s="11" t="s">
        <v>15</v>
      </c>
      <c r="AA127" s="12">
        <v>9</v>
      </c>
      <c r="AB127" s="12">
        <v>13</v>
      </c>
      <c r="AC127" s="13">
        <f t="shared" si="55"/>
        <v>22</v>
      </c>
      <c r="AD127" s="14">
        <f>(AC127-AC128)/(AC127+AC128)</f>
        <v>-0.13725490196078433</v>
      </c>
      <c r="AE127" s="20">
        <v>41428</v>
      </c>
      <c r="AF127" s="11" t="s">
        <v>18</v>
      </c>
      <c r="AG127" s="12">
        <v>10</v>
      </c>
      <c r="AH127" s="12">
        <v>18</v>
      </c>
      <c r="AI127" s="13">
        <f t="shared" si="56"/>
        <v>28</v>
      </c>
      <c r="AJ127" s="14">
        <f>(AI127-AI128)/(AI127+AI128)</f>
        <v>-0.15151515151515152</v>
      </c>
      <c r="AK127" s="20">
        <v>41428</v>
      </c>
      <c r="AL127" s="11" t="s">
        <v>25</v>
      </c>
      <c r="AM127" s="12">
        <v>10</v>
      </c>
      <c r="AN127" s="12">
        <v>13</v>
      </c>
      <c r="AO127" s="13">
        <f t="shared" si="57"/>
        <v>23</v>
      </c>
      <c r="AP127" s="14">
        <f>(AO127-AO128)/(AO127+AO128)</f>
        <v>-0.13207547169811321</v>
      </c>
      <c r="AQ127" s="20">
        <v>41428</v>
      </c>
      <c r="AR127" s="11" t="s">
        <v>24</v>
      </c>
      <c r="AS127" s="12">
        <v>14</v>
      </c>
      <c r="AT127" s="12">
        <v>10</v>
      </c>
      <c r="AU127" s="13">
        <f t="shared" si="58"/>
        <v>24</v>
      </c>
      <c r="AV127" s="14">
        <f>(AU127-AU128)/(AU127+AU128)</f>
        <v>-0.12727272727272726</v>
      </c>
    </row>
    <row r="128" spans="1:48" x14ac:dyDescent="0.2">
      <c r="A128" s="21" t="s">
        <v>42</v>
      </c>
      <c r="B128" s="15" t="s">
        <v>8</v>
      </c>
      <c r="C128" s="14">
        <v>8</v>
      </c>
      <c r="D128" s="14">
        <v>18</v>
      </c>
      <c r="E128" s="16">
        <f t="shared" si="51"/>
        <v>26</v>
      </c>
      <c r="F128" s="14"/>
      <c r="G128" s="21" t="s">
        <v>28</v>
      </c>
      <c r="H128" s="15" t="s">
        <v>8</v>
      </c>
      <c r="I128" s="14">
        <v>15</v>
      </c>
      <c r="J128" s="14">
        <v>12</v>
      </c>
      <c r="K128" s="16">
        <f t="shared" si="52"/>
        <v>27</v>
      </c>
      <c r="L128" s="14"/>
      <c r="M128" s="21" t="s">
        <v>29</v>
      </c>
      <c r="N128" s="15" t="s">
        <v>8</v>
      </c>
      <c r="O128" s="14">
        <v>10</v>
      </c>
      <c r="P128" s="14">
        <v>15</v>
      </c>
      <c r="Q128" s="16">
        <f t="shared" si="53"/>
        <v>25</v>
      </c>
      <c r="R128" s="14"/>
      <c r="S128" s="21" t="s">
        <v>30</v>
      </c>
      <c r="T128" s="15" t="s">
        <v>8</v>
      </c>
      <c r="U128" s="14">
        <v>15</v>
      </c>
      <c r="V128" s="14">
        <v>22</v>
      </c>
      <c r="W128" s="16">
        <f t="shared" si="54"/>
        <v>37</v>
      </c>
      <c r="X128" s="14"/>
      <c r="Y128" s="21" t="s">
        <v>16</v>
      </c>
      <c r="Z128" s="15" t="s">
        <v>8</v>
      </c>
      <c r="AA128" s="14">
        <v>12</v>
      </c>
      <c r="AB128" s="14">
        <v>17</v>
      </c>
      <c r="AC128" s="16">
        <f t="shared" si="55"/>
        <v>29</v>
      </c>
      <c r="AD128" s="14"/>
      <c r="AE128" s="21" t="s">
        <v>17</v>
      </c>
      <c r="AF128" s="15" t="s">
        <v>8</v>
      </c>
      <c r="AG128" s="14">
        <v>14</v>
      </c>
      <c r="AH128" s="14">
        <v>24</v>
      </c>
      <c r="AI128" s="16">
        <f t="shared" si="56"/>
        <v>38</v>
      </c>
      <c r="AJ128" s="14"/>
      <c r="AK128" s="21" t="s">
        <v>31</v>
      </c>
      <c r="AL128" s="15" t="s">
        <v>8</v>
      </c>
      <c r="AM128" s="14">
        <v>14</v>
      </c>
      <c r="AN128" s="14">
        <v>16</v>
      </c>
      <c r="AO128" s="16">
        <f t="shared" si="57"/>
        <v>30</v>
      </c>
      <c r="AP128" s="14"/>
      <c r="AQ128" s="21" t="s">
        <v>59</v>
      </c>
      <c r="AR128" s="15" t="s">
        <v>7</v>
      </c>
      <c r="AS128" s="14">
        <v>13</v>
      </c>
      <c r="AT128" s="14">
        <v>18</v>
      </c>
      <c r="AU128" s="16">
        <f t="shared" si="58"/>
        <v>31</v>
      </c>
      <c r="AV128" s="14"/>
    </row>
    <row r="129" spans="1:48" x14ac:dyDescent="0.2">
      <c r="A129" s="22"/>
      <c r="B129" s="11" t="s">
        <v>41</v>
      </c>
      <c r="C129" s="14">
        <v>19</v>
      </c>
      <c r="D129" s="14">
        <v>20</v>
      </c>
      <c r="E129" s="16">
        <f t="shared" si="51"/>
        <v>39</v>
      </c>
      <c r="F129" s="14">
        <f>(E129-E130)/(E129+E130)</f>
        <v>0.32203389830508472</v>
      </c>
      <c r="G129" s="22"/>
      <c r="H129" s="11" t="s">
        <v>27</v>
      </c>
      <c r="I129" s="14">
        <v>26</v>
      </c>
      <c r="J129" s="14">
        <v>13</v>
      </c>
      <c r="K129" s="16">
        <f t="shared" si="52"/>
        <v>39</v>
      </c>
      <c r="L129" s="14">
        <f>(K129-K130)/(K129+K130)</f>
        <v>0.11428571428571428</v>
      </c>
      <c r="M129" s="22"/>
      <c r="N129" s="11" t="s">
        <v>43</v>
      </c>
      <c r="O129" s="14">
        <v>14</v>
      </c>
      <c r="P129" s="14">
        <v>27</v>
      </c>
      <c r="Q129" s="16">
        <f t="shared" si="53"/>
        <v>41</v>
      </c>
      <c r="R129" s="14">
        <f>(Q129-Q130)/(Q129+Q130)</f>
        <v>0.49090909090909091</v>
      </c>
      <c r="S129" s="22"/>
      <c r="T129" s="11" t="s">
        <v>26</v>
      </c>
      <c r="U129" s="14">
        <v>7</v>
      </c>
      <c r="V129" s="14">
        <v>13</v>
      </c>
      <c r="W129" s="16">
        <f t="shared" si="54"/>
        <v>20</v>
      </c>
      <c r="X129" s="14">
        <f>(W129-W130)/(W129+W130)</f>
        <v>-4.7619047619047616E-2</v>
      </c>
      <c r="Y129" s="22"/>
      <c r="Z129" s="11" t="s">
        <v>15</v>
      </c>
      <c r="AA129" s="14">
        <v>8</v>
      </c>
      <c r="AB129" s="14">
        <v>14</v>
      </c>
      <c r="AC129" s="16">
        <f t="shared" si="55"/>
        <v>22</v>
      </c>
      <c r="AD129" s="14">
        <f>(AC129-AC130)/(AC129+AC130)</f>
        <v>-0.16981132075471697</v>
      </c>
      <c r="AE129" s="22"/>
      <c r="AF129" s="11" t="s">
        <v>18</v>
      </c>
      <c r="AG129" s="14">
        <v>10</v>
      </c>
      <c r="AH129" s="14">
        <v>14</v>
      </c>
      <c r="AI129" s="16">
        <f t="shared" si="56"/>
        <v>24</v>
      </c>
      <c r="AJ129" s="14">
        <f>(AI129-AI130)/(AI129+AI130)</f>
        <v>-0.15789473684210525</v>
      </c>
      <c r="AK129" s="22"/>
      <c r="AL129" s="11" t="s">
        <v>25</v>
      </c>
      <c r="AM129" s="14">
        <v>9</v>
      </c>
      <c r="AN129" s="14">
        <v>14</v>
      </c>
      <c r="AO129" s="16">
        <f t="shared" si="57"/>
        <v>23</v>
      </c>
      <c r="AP129" s="14">
        <f>(AO129-AO130)/(AO129+AO130)</f>
        <v>-0.11538461538461539</v>
      </c>
      <c r="AQ129" s="22"/>
      <c r="AR129" s="15" t="s">
        <v>24</v>
      </c>
      <c r="AS129" s="14">
        <v>9</v>
      </c>
      <c r="AT129" s="14">
        <v>8</v>
      </c>
      <c r="AU129" s="16">
        <f t="shared" si="58"/>
        <v>17</v>
      </c>
      <c r="AV129" s="14">
        <f>(AU129-AU130)/(AU129+AU130)</f>
        <v>-0.33333333333333331</v>
      </c>
    </row>
    <row r="130" spans="1:48" x14ac:dyDescent="0.2">
      <c r="A130" s="23"/>
      <c r="B130" s="15" t="s">
        <v>8</v>
      </c>
      <c r="C130" s="18">
        <v>7</v>
      </c>
      <c r="D130" s="18">
        <v>13</v>
      </c>
      <c r="E130" s="19">
        <f t="shared" si="51"/>
        <v>20</v>
      </c>
      <c r="F130" s="14"/>
      <c r="G130" s="23"/>
      <c r="H130" s="15" t="s">
        <v>8</v>
      </c>
      <c r="I130" s="18">
        <v>17</v>
      </c>
      <c r="J130" s="18">
        <v>14</v>
      </c>
      <c r="K130" s="19">
        <f t="shared" si="52"/>
        <v>31</v>
      </c>
      <c r="L130" s="14"/>
      <c r="M130" s="23"/>
      <c r="N130" s="15" t="s">
        <v>8</v>
      </c>
      <c r="O130" s="18">
        <v>3</v>
      </c>
      <c r="P130" s="18">
        <v>11</v>
      </c>
      <c r="Q130" s="19">
        <f t="shared" si="53"/>
        <v>14</v>
      </c>
      <c r="R130" s="14"/>
      <c r="S130" s="23"/>
      <c r="T130" s="15" t="s">
        <v>8</v>
      </c>
      <c r="U130" s="18">
        <v>12</v>
      </c>
      <c r="V130" s="18">
        <v>10</v>
      </c>
      <c r="W130" s="19">
        <f t="shared" si="54"/>
        <v>22</v>
      </c>
      <c r="X130" s="14"/>
      <c r="Y130" s="23"/>
      <c r="Z130" s="15" t="s">
        <v>8</v>
      </c>
      <c r="AA130" s="18">
        <v>12</v>
      </c>
      <c r="AB130" s="18">
        <v>19</v>
      </c>
      <c r="AC130" s="19">
        <f t="shared" si="55"/>
        <v>31</v>
      </c>
      <c r="AD130" s="14"/>
      <c r="AE130" s="23"/>
      <c r="AF130" s="15" t="s">
        <v>8</v>
      </c>
      <c r="AG130" s="18">
        <v>6</v>
      </c>
      <c r="AH130" s="18">
        <v>27</v>
      </c>
      <c r="AI130" s="19">
        <f t="shared" si="56"/>
        <v>33</v>
      </c>
      <c r="AJ130" s="14"/>
      <c r="AK130" s="23"/>
      <c r="AL130" s="15" t="s">
        <v>8</v>
      </c>
      <c r="AM130" s="18">
        <v>16</v>
      </c>
      <c r="AN130" s="18">
        <v>13</v>
      </c>
      <c r="AO130" s="19">
        <f t="shared" si="57"/>
        <v>29</v>
      </c>
      <c r="AP130" s="14"/>
      <c r="AQ130" s="23"/>
      <c r="AR130" s="17" t="s">
        <v>7</v>
      </c>
      <c r="AS130" s="18">
        <v>15</v>
      </c>
      <c r="AT130" s="18">
        <v>19</v>
      </c>
      <c r="AU130" s="19">
        <f t="shared" si="58"/>
        <v>34</v>
      </c>
      <c r="AV130" s="14"/>
    </row>
    <row r="131" spans="1:48" x14ac:dyDescent="0.2">
      <c r="A131" s="20">
        <v>41489</v>
      </c>
      <c r="B131" s="11" t="s">
        <v>41</v>
      </c>
      <c r="C131" s="12">
        <v>14</v>
      </c>
      <c r="D131" s="12">
        <v>19</v>
      </c>
      <c r="E131" s="13">
        <f t="shared" si="51"/>
        <v>33</v>
      </c>
      <c r="F131" s="14">
        <f>(E131-E132)/(E131+E132)</f>
        <v>0.15789473684210525</v>
      </c>
      <c r="G131" s="20">
        <v>41489</v>
      </c>
      <c r="H131" s="11" t="s">
        <v>27</v>
      </c>
      <c r="I131" s="12">
        <v>14</v>
      </c>
      <c r="J131" s="12">
        <v>19</v>
      </c>
      <c r="K131" s="13">
        <f t="shared" si="52"/>
        <v>33</v>
      </c>
      <c r="L131" s="14">
        <f>(K131-K132)/(K131+K132)</f>
        <v>0.1</v>
      </c>
      <c r="M131" s="20">
        <v>41489</v>
      </c>
      <c r="N131" s="11" t="s">
        <v>43</v>
      </c>
      <c r="O131" s="12">
        <v>13</v>
      </c>
      <c r="P131" s="12">
        <v>18</v>
      </c>
      <c r="Q131" s="13">
        <f t="shared" si="53"/>
        <v>31</v>
      </c>
      <c r="R131" s="14">
        <f>(Q131-Q132)/(Q131+Q132)</f>
        <v>0.12727272727272726</v>
      </c>
      <c r="S131" s="20">
        <v>41489</v>
      </c>
      <c r="T131" s="11" t="s">
        <v>26</v>
      </c>
      <c r="U131" s="14">
        <v>15</v>
      </c>
      <c r="V131" s="14">
        <v>12</v>
      </c>
      <c r="W131" s="16">
        <f t="shared" si="54"/>
        <v>27</v>
      </c>
      <c r="X131" s="14">
        <f>(W131-W132)/(W131+W132)</f>
        <v>-0.12903225806451613</v>
      </c>
      <c r="Y131" s="20">
        <v>41489</v>
      </c>
      <c r="Z131" s="11" t="s">
        <v>15</v>
      </c>
      <c r="AA131" s="12">
        <v>10</v>
      </c>
      <c r="AB131" s="12">
        <v>16</v>
      </c>
      <c r="AC131" s="13">
        <f t="shared" si="55"/>
        <v>26</v>
      </c>
      <c r="AD131" s="14">
        <f>(AC131-AC132)/(AC131+AC132)</f>
        <v>-0.1875</v>
      </c>
      <c r="AE131" s="20">
        <v>41489</v>
      </c>
      <c r="AF131" s="11" t="s">
        <v>18</v>
      </c>
      <c r="AG131" s="12">
        <v>12</v>
      </c>
      <c r="AH131" s="12">
        <v>16</v>
      </c>
      <c r="AI131" s="13">
        <f t="shared" si="56"/>
        <v>28</v>
      </c>
      <c r="AJ131" s="14">
        <f>(AI131-AI132)/(AI131+AI132)</f>
        <v>-0.16417910447761194</v>
      </c>
      <c r="AK131" s="20">
        <v>41489</v>
      </c>
      <c r="AL131" s="11" t="s">
        <v>25</v>
      </c>
      <c r="AM131" s="14">
        <v>14</v>
      </c>
      <c r="AN131" s="14">
        <v>17</v>
      </c>
      <c r="AO131" s="16">
        <f t="shared" si="57"/>
        <v>31</v>
      </c>
      <c r="AP131" s="14">
        <f>(AO131-AO132)/(AO131+AO132)</f>
        <v>-0.1388888888888889</v>
      </c>
      <c r="AQ131" s="20">
        <v>41489</v>
      </c>
      <c r="AR131" s="11" t="s">
        <v>24</v>
      </c>
      <c r="AS131" s="12">
        <v>12</v>
      </c>
      <c r="AT131" s="12">
        <v>17</v>
      </c>
      <c r="AU131" s="13">
        <f t="shared" si="58"/>
        <v>29</v>
      </c>
      <c r="AV131" s="14">
        <f>(AU131-AU132)/(AU131+AU132)</f>
        <v>-0.13432835820895522</v>
      </c>
    </row>
    <row r="132" spans="1:48" x14ac:dyDescent="0.2">
      <c r="A132" s="21" t="s">
        <v>42</v>
      </c>
      <c r="B132" s="15" t="s">
        <v>8</v>
      </c>
      <c r="C132" s="14">
        <v>11</v>
      </c>
      <c r="D132" s="14">
        <v>13</v>
      </c>
      <c r="E132" s="16">
        <f t="shared" si="51"/>
        <v>24</v>
      </c>
      <c r="F132" s="14"/>
      <c r="G132" s="21" t="s">
        <v>28</v>
      </c>
      <c r="H132" s="15" t="s">
        <v>8</v>
      </c>
      <c r="I132" s="14">
        <v>10</v>
      </c>
      <c r="J132" s="14">
        <v>17</v>
      </c>
      <c r="K132" s="16">
        <f t="shared" si="52"/>
        <v>27</v>
      </c>
      <c r="L132" s="14"/>
      <c r="M132" s="21" t="s">
        <v>29</v>
      </c>
      <c r="N132" s="15" t="s">
        <v>8</v>
      </c>
      <c r="O132" s="14">
        <v>16</v>
      </c>
      <c r="P132" s="14">
        <v>8</v>
      </c>
      <c r="Q132" s="16">
        <f t="shared" si="53"/>
        <v>24</v>
      </c>
      <c r="R132" s="14"/>
      <c r="S132" s="21" t="s">
        <v>30</v>
      </c>
      <c r="T132" s="15" t="s">
        <v>8</v>
      </c>
      <c r="U132" s="14">
        <v>26</v>
      </c>
      <c r="V132" s="14">
        <v>9</v>
      </c>
      <c r="W132" s="16">
        <f t="shared" si="54"/>
        <v>35</v>
      </c>
      <c r="X132" s="14"/>
      <c r="Y132" s="21" t="s">
        <v>16</v>
      </c>
      <c r="Z132" s="15" t="s">
        <v>8</v>
      </c>
      <c r="AA132" s="14">
        <v>18</v>
      </c>
      <c r="AB132" s="14">
        <v>20</v>
      </c>
      <c r="AC132" s="16">
        <f t="shared" si="55"/>
        <v>38</v>
      </c>
      <c r="AD132" s="14"/>
      <c r="AE132" s="21" t="s">
        <v>17</v>
      </c>
      <c r="AF132" s="15" t="s">
        <v>8</v>
      </c>
      <c r="AG132" s="14">
        <v>17</v>
      </c>
      <c r="AH132" s="14">
        <v>22</v>
      </c>
      <c r="AI132" s="16">
        <f t="shared" si="56"/>
        <v>39</v>
      </c>
      <c r="AJ132" s="14"/>
      <c r="AK132" s="21" t="s">
        <v>31</v>
      </c>
      <c r="AL132" s="15" t="s">
        <v>8</v>
      </c>
      <c r="AM132" s="14">
        <v>18</v>
      </c>
      <c r="AN132" s="14">
        <v>23</v>
      </c>
      <c r="AO132" s="16">
        <f t="shared" si="57"/>
        <v>41</v>
      </c>
      <c r="AP132" s="14"/>
      <c r="AQ132" s="21" t="s">
        <v>59</v>
      </c>
      <c r="AR132" s="15" t="s">
        <v>7</v>
      </c>
      <c r="AS132" s="14">
        <v>16</v>
      </c>
      <c r="AT132" s="14">
        <v>22</v>
      </c>
      <c r="AU132" s="16">
        <f t="shared" si="58"/>
        <v>38</v>
      </c>
      <c r="AV132" s="14"/>
    </row>
    <row r="133" spans="1:48" x14ac:dyDescent="0.2">
      <c r="A133" s="22"/>
      <c r="B133" s="11" t="s">
        <v>41</v>
      </c>
      <c r="C133" s="14">
        <v>19</v>
      </c>
      <c r="D133" s="14">
        <v>14</v>
      </c>
      <c r="E133" s="16">
        <f t="shared" si="51"/>
        <v>33</v>
      </c>
      <c r="F133" s="14">
        <f>(E133-E134)/(E133+E134)</f>
        <v>0.29411764705882354</v>
      </c>
      <c r="G133" s="22"/>
      <c r="H133" s="11" t="s">
        <v>27</v>
      </c>
      <c r="I133" s="14">
        <v>16</v>
      </c>
      <c r="J133" s="14">
        <v>20</v>
      </c>
      <c r="K133" s="16">
        <f t="shared" si="52"/>
        <v>36</v>
      </c>
      <c r="L133" s="14">
        <f>(K133-K134)/(K133+K134)</f>
        <v>0.1076923076923077</v>
      </c>
      <c r="M133" s="22"/>
      <c r="N133" s="11" t="s">
        <v>43</v>
      </c>
      <c r="O133" s="14">
        <v>13</v>
      </c>
      <c r="P133" s="14">
        <v>19</v>
      </c>
      <c r="Q133" s="16">
        <f t="shared" si="53"/>
        <v>32</v>
      </c>
      <c r="R133" s="14">
        <f>(Q133-Q134)/(Q133+Q134)</f>
        <v>3.2258064516129031E-2</v>
      </c>
      <c r="S133" s="22"/>
      <c r="T133" s="11" t="s">
        <v>26</v>
      </c>
      <c r="U133" s="14">
        <v>12</v>
      </c>
      <c r="V133" s="14">
        <v>16</v>
      </c>
      <c r="W133" s="16">
        <f t="shared" si="54"/>
        <v>28</v>
      </c>
      <c r="X133" s="14">
        <f>(W133-W134)/(W133+W134)</f>
        <v>-0.125</v>
      </c>
      <c r="Y133" s="22"/>
      <c r="Z133" s="11" t="s">
        <v>15</v>
      </c>
      <c r="AA133" s="14">
        <v>10</v>
      </c>
      <c r="AB133" s="14">
        <v>7</v>
      </c>
      <c r="AC133" s="16">
        <f t="shared" si="55"/>
        <v>17</v>
      </c>
      <c r="AD133" s="14">
        <f>(AC133-AC134)/(AC133+AC134)</f>
        <v>-0.15</v>
      </c>
      <c r="AE133" s="22"/>
      <c r="AF133" s="11" t="s">
        <v>18</v>
      </c>
      <c r="AG133" s="14">
        <v>8</v>
      </c>
      <c r="AH133" s="14">
        <v>13</v>
      </c>
      <c r="AI133" s="16">
        <f t="shared" si="56"/>
        <v>21</v>
      </c>
      <c r="AJ133" s="14">
        <f>(AI133-AI134)/(AI133+AI134)</f>
        <v>-0.26315789473684209</v>
      </c>
      <c r="AK133" s="22"/>
      <c r="AL133" s="11" t="s">
        <v>25</v>
      </c>
      <c r="AM133" s="14">
        <v>13</v>
      </c>
      <c r="AN133" s="14">
        <v>15</v>
      </c>
      <c r="AO133" s="16">
        <f t="shared" si="57"/>
        <v>28</v>
      </c>
      <c r="AP133" s="14">
        <f>(AO133-AO134)/(AO133+AO134)</f>
        <v>-6.6666666666666666E-2</v>
      </c>
      <c r="AQ133" s="22"/>
      <c r="AR133" s="15" t="s">
        <v>24</v>
      </c>
      <c r="AS133" s="14">
        <v>13</v>
      </c>
      <c r="AT133" s="14">
        <v>5</v>
      </c>
      <c r="AU133" s="16">
        <f t="shared" si="58"/>
        <v>18</v>
      </c>
      <c r="AV133" s="14">
        <f>(AU133-AU134)/(AU133+AU134)</f>
        <v>-0.32075471698113206</v>
      </c>
    </row>
    <row r="134" spans="1:48" x14ac:dyDescent="0.2">
      <c r="A134" s="23"/>
      <c r="B134" s="17" t="s">
        <v>8</v>
      </c>
      <c r="C134" s="18">
        <v>8</v>
      </c>
      <c r="D134" s="18">
        <v>10</v>
      </c>
      <c r="E134" s="19">
        <f t="shared" si="51"/>
        <v>18</v>
      </c>
      <c r="F134" s="14"/>
      <c r="G134" s="23"/>
      <c r="H134" s="17" t="s">
        <v>8</v>
      </c>
      <c r="I134" s="18">
        <v>13</v>
      </c>
      <c r="J134" s="18">
        <v>16</v>
      </c>
      <c r="K134" s="19">
        <f t="shared" si="52"/>
        <v>29</v>
      </c>
      <c r="L134" s="14"/>
      <c r="M134" s="23"/>
      <c r="N134" s="17" t="s">
        <v>8</v>
      </c>
      <c r="O134" s="18">
        <v>14</v>
      </c>
      <c r="P134" s="18">
        <v>16</v>
      </c>
      <c r="Q134" s="19">
        <f t="shared" si="53"/>
        <v>30</v>
      </c>
      <c r="R134" s="14"/>
      <c r="S134" s="23"/>
      <c r="T134" s="17" t="s">
        <v>8</v>
      </c>
      <c r="U134" s="18">
        <v>19</v>
      </c>
      <c r="V134" s="18">
        <v>17</v>
      </c>
      <c r="W134" s="19">
        <f t="shared" si="54"/>
        <v>36</v>
      </c>
      <c r="X134" s="14"/>
      <c r="Y134" s="23"/>
      <c r="Z134" s="17" t="s">
        <v>8</v>
      </c>
      <c r="AA134" s="18">
        <v>13</v>
      </c>
      <c r="AB134" s="18">
        <v>10</v>
      </c>
      <c r="AC134" s="19">
        <f t="shared" si="55"/>
        <v>23</v>
      </c>
      <c r="AD134" s="14"/>
      <c r="AE134" s="23"/>
      <c r="AF134" s="17" t="s">
        <v>8</v>
      </c>
      <c r="AG134" s="18">
        <v>15</v>
      </c>
      <c r="AH134" s="18">
        <v>21</v>
      </c>
      <c r="AI134" s="19">
        <f t="shared" si="56"/>
        <v>36</v>
      </c>
      <c r="AJ134" s="14"/>
      <c r="AK134" s="23"/>
      <c r="AL134" s="17" t="s">
        <v>8</v>
      </c>
      <c r="AM134" s="18">
        <v>15</v>
      </c>
      <c r="AN134" s="18">
        <v>17</v>
      </c>
      <c r="AO134" s="19">
        <f t="shared" si="57"/>
        <v>32</v>
      </c>
      <c r="AP134" s="14"/>
      <c r="AQ134" s="23"/>
      <c r="AR134" s="17" t="s">
        <v>7</v>
      </c>
      <c r="AS134" s="18">
        <v>13</v>
      </c>
      <c r="AT134" s="18">
        <v>22</v>
      </c>
      <c r="AU134" s="19">
        <f t="shared" si="58"/>
        <v>35</v>
      </c>
      <c r="AV134" s="14"/>
    </row>
    <row r="135" spans="1:48" x14ac:dyDescent="0.2">
      <c r="A135" s="23"/>
      <c r="B135" s="14"/>
      <c r="C135" s="14"/>
      <c r="D135" s="14"/>
      <c r="E135" s="14"/>
      <c r="F135" s="14"/>
      <c r="G135" s="23"/>
      <c r="H135" s="14"/>
      <c r="I135" s="14"/>
      <c r="J135" s="14"/>
      <c r="K135" s="14"/>
      <c r="L135" s="14"/>
      <c r="M135" s="23"/>
      <c r="N135" s="14"/>
      <c r="O135" s="14"/>
      <c r="P135" s="14"/>
      <c r="Q135" s="14"/>
      <c r="R135" s="14"/>
      <c r="S135" s="23"/>
      <c r="T135" s="14"/>
      <c r="U135" s="14"/>
      <c r="V135" s="14"/>
      <c r="W135" s="14"/>
      <c r="X135" s="14"/>
      <c r="Y135" s="23"/>
      <c r="Z135" s="14"/>
      <c r="AA135" s="14"/>
      <c r="AB135" s="14"/>
      <c r="AC135" s="14"/>
      <c r="AD135" s="14"/>
      <c r="AE135" s="23"/>
      <c r="AF135" s="14"/>
      <c r="AG135" s="14"/>
      <c r="AH135" s="14"/>
      <c r="AI135" s="14"/>
      <c r="AJ135" s="14"/>
      <c r="AK135" s="23"/>
      <c r="AL135" s="14"/>
      <c r="AM135" s="14"/>
      <c r="AN135" s="14"/>
      <c r="AO135" s="14"/>
      <c r="AP135" s="14"/>
      <c r="AQ135" s="23"/>
      <c r="AR135" s="14"/>
      <c r="AS135" s="14"/>
      <c r="AT135" s="14"/>
      <c r="AU135" s="14"/>
      <c r="AV135" s="14"/>
    </row>
    <row r="136" spans="1:48" x14ac:dyDescent="0.2">
      <c r="A136" s="23"/>
      <c r="B136" s="14" t="s">
        <v>11</v>
      </c>
      <c r="C136" s="14"/>
      <c r="D136" s="14"/>
      <c r="E136" s="14"/>
      <c r="F136" s="14">
        <f>AVERAGE(F119:F134)</f>
        <v>0.21869754563442159</v>
      </c>
      <c r="G136" s="23"/>
      <c r="H136" s="14" t="s">
        <v>11</v>
      </c>
      <c r="I136" s="14"/>
      <c r="J136" s="14"/>
      <c r="K136" s="14"/>
      <c r="L136" s="14">
        <f>AVERAGE(L119:L134)</f>
        <v>0.16665875019717052</v>
      </c>
      <c r="M136" s="23"/>
      <c r="N136" s="14" t="s">
        <v>11</v>
      </c>
      <c r="O136" s="14"/>
      <c r="P136" s="14"/>
      <c r="Q136" s="14"/>
      <c r="R136" s="14">
        <f>AVERAGE(R119:R134)</f>
        <v>0.18924039403360945</v>
      </c>
      <c r="S136" s="23"/>
      <c r="T136" s="14" t="s">
        <v>11</v>
      </c>
      <c r="U136" s="14"/>
      <c r="V136" s="14"/>
      <c r="W136" s="14"/>
      <c r="X136" s="14">
        <f>AVERAGE(X119:X134)</f>
        <v>-0.1866099219823753</v>
      </c>
      <c r="Y136" s="23"/>
      <c r="Z136" s="14" t="s">
        <v>11</v>
      </c>
      <c r="AA136" s="14"/>
      <c r="AB136" s="14"/>
      <c r="AC136" s="14"/>
      <c r="AD136" s="14">
        <f>AVERAGE(AD119:AD134)</f>
        <v>-0.19812128288994268</v>
      </c>
      <c r="AE136" s="23"/>
      <c r="AF136" s="14" t="s">
        <v>11</v>
      </c>
      <c r="AG136" s="14"/>
      <c r="AH136" s="14"/>
      <c r="AI136" s="14"/>
      <c r="AJ136" s="14">
        <f>AVERAGE(AJ119:AJ134)</f>
        <v>-0.15703467550045444</v>
      </c>
      <c r="AK136" s="23"/>
      <c r="AL136" s="14" t="s">
        <v>11</v>
      </c>
      <c r="AM136" s="14"/>
      <c r="AN136" s="14"/>
      <c r="AO136" s="14"/>
      <c r="AP136" s="14">
        <f>AVERAGE(AP119:AP134)</f>
        <v>-0.1317173002459501</v>
      </c>
      <c r="AQ136" s="23"/>
      <c r="AR136" s="14" t="s">
        <v>11</v>
      </c>
      <c r="AS136" s="14"/>
      <c r="AT136" s="14"/>
      <c r="AU136" s="14"/>
      <c r="AV136" s="14">
        <f>AVERAGE(AV119:AV134)</f>
        <v>-0.2549811670228454</v>
      </c>
    </row>
    <row r="137" spans="1:48" x14ac:dyDescent="0.2">
      <c r="A137" s="23"/>
      <c r="B137" s="14" t="s">
        <v>12</v>
      </c>
      <c r="C137" s="14"/>
      <c r="D137" s="14"/>
      <c r="E137" s="14"/>
      <c r="F137" s="14">
        <f>STDEV(F119:F134)</f>
        <v>6.4920097294875967E-2</v>
      </c>
      <c r="G137" s="23"/>
      <c r="H137" s="14" t="s">
        <v>12</v>
      </c>
      <c r="I137" s="14"/>
      <c r="J137" s="14"/>
      <c r="K137" s="14"/>
      <c r="L137" s="14">
        <f>STDEV(L119:L134)</f>
        <v>0.10532447054397549</v>
      </c>
      <c r="M137" s="23"/>
      <c r="N137" s="14" t="s">
        <v>12</v>
      </c>
      <c r="O137" s="14"/>
      <c r="P137" s="14"/>
      <c r="Q137" s="14"/>
      <c r="R137" s="14">
        <f>STDEV(R119:R134)</f>
        <v>0.15277792068778964</v>
      </c>
      <c r="S137" s="23"/>
      <c r="T137" s="14" t="s">
        <v>12</v>
      </c>
      <c r="U137" s="14"/>
      <c r="V137" s="14"/>
      <c r="W137" s="14"/>
      <c r="X137" s="14">
        <f>STDEV(X119:X134)</f>
        <v>9.3378918557857793E-2</v>
      </c>
      <c r="Y137" s="23"/>
      <c r="Z137" s="14" t="s">
        <v>12</v>
      </c>
      <c r="AA137" s="14"/>
      <c r="AB137" s="14"/>
      <c r="AC137" s="14"/>
      <c r="AD137" s="14">
        <f>STDEV(AD119:AD134)</f>
        <v>6.0094393091620804E-2</v>
      </c>
      <c r="AE137" s="23"/>
      <c r="AF137" s="14" t="s">
        <v>12</v>
      </c>
      <c r="AG137" s="14"/>
      <c r="AH137" s="14"/>
      <c r="AI137" s="14"/>
      <c r="AJ137" s="14">
        <f>STDEV(AJ119:AJ134)</f>
        <v>6.6508449268816716E-2</v>
      </c>
      <c r="AK137" s="23"/>
      <c r="AL137" s="14" t="s">
        <v>12</v>
      </c>
      <c r="AM137" s="14"/>
      <c r="AN137" s="14"/>
      <c r="AO137" s="14"/>
      <c r="AP137" s="14">
        <f>STDEV(AP119:AP134)</f>
        <v>7.3690985075560364E-2</v>
      </c>
      <c r="AQ137" s="23"/>
      <c r="AR137" s="14" t="s">
        <v>12</v>
      </c>
      <c r="AS137" s="14"/>
      <c r="AT137" s="14"/>
      <c r="AU137" s="14"/>
      <c r="AV137" s="14">
        <f>STDEV(AV119:AV134)</f>
        <v>9.0561999596706244E-2</v>
      </c>
    </row>
    <row r="138" spans="1:48" x14ac:dyDescent="0.2">
      <c r="A138" s="23"/>
      <c r="B138" s="14" t="s">
        <v>14</v>
      </c>
      <c r="C138" s="14"/>
      <c r="D138" s="14"/>
      <c r="E138" s="14"/>
      <c r="F138" s="14">
        <v>8</v>
      </c>
      <c r="G138" s="23"/>
      <c r="H138" s="14" t="s">
        <v>14</v>
      </c>
      <c r="I138" s="14"/>
      <c r="J138" s="14"/>
      <c r="K138" s="14"/>
      <c r="L138" s="14">
        <v>8</v>
      </c>
      <c r="M138" s="23"/>
      <c r="N138" s="14" t="s">
        <v>14</v>
      </c>
      <c r="O138" s="14"/>
      <c r="P138" s="14"/>
      <c r="Q138" s="14"/>
      <c r="R138" s="14">
        <v>8</v>
      </c>
      <c r="S138" s="23"/>
      <c r="T138" s="14" t="s">
        <v>14</v>
      </c>
      <c r="U138" s="14"/>
      <c r="V138" s="14"/>
      <c r="W138" s="14"/>
      <c r="X138" s="14">
        <v>8</v>
      </c>
      <c r="Y138" s="23"/>
      <c r="Z138" s="14" t="s">
        <v>14</v>
      </c>
      <c r="AA138" s="14"/>
      <c r="AB138" s="14"/>
      <c r="AC138" s="14"/>
      <c r="AD138" s="14">
        <v>8</v>
      </c>
      <c r="AE138" s="23"/>
      <c r="AF138" s="14" t="s">
        <v>14</v>
      </c>
      <c r="AG138" s="14"/>
      <c r="AH138" s="14"/>
      <c r="AI138" s="14"/>
      <c r="AJ138" s="14">
        <v>8</v>
      </c>
      <c r="AK138" s="23"/>
      <c r="AL138" s="14" t="s">
        <v>14</v>
      </c>
      <c r="AM138" s="14"/>
      <c r="AN138" s="14"/>
      <c r="AO138" s="14"/>
      <c r="AP138" s="14">
        <v>8</v>
      </c>
      <c r="AQ138" s="23"/>
      <c r="AR138" s="14" t="s">
        <v>14</v>
      </c>
      <c r="AS138" s="14"/>
      <c r="AT138" s="14"/>
      <c r="AU138" s="14"/>
      <c r="AV138" s="14">
        <v>8</v>
      </c>
    </row>
    <row r="139" spans="1:48" x14ac:dyDescent="0.2">
      <c r="A139" s="23"/>
      <c r="B139" s="14" t="s">
        <v>13</v>
      </c>
      <c r="C139" s="14"/>
      <c r="D139" s="14"/>
      <c r="E139" s="14"/>
      <c r="F139" s="14">
        <f>F137/SQRT(F138)</f>
        <v>2.2952720516248616E-2</v>
      </c>
      <c r="G139" s="23"/>
      <c r="H139" s="14" t="s">
        <v>13</v>
      </c>
      <c r="I139" s="14"/>
      <c r="J139" s="14"/>
      <c r="K139" s="14"/>
      <c r="L139" s="14">
        <f>L137/SQRT(L138)</f>
        <v>3.723782367326392E-2</v>
      </c>
      <c r="M139" s="23"/>
      <c r="N139" s="14" t="s">
        <v>13</v>
      </c>
      <c r="O139" s="14"/>
      <c r="P139" s="14"/>
      <c r="Q139" s="14"/>
      <c r="R139" s="14">
        <f>R137/SQRT(R138)</f>
        <v>5.4015151866958287E-2</v>
      </c>
      <c r="S139" s="23"/>
      <c r="T139" s="14" t="s">
        <v>13</v>
      </c>
      <c r="U139" s="14"/>
      <c r="V139" s="14"/>
      <c r="W139" s="14"/>
      <c r="X139" s="14">
        <f>X137/SQRT(X138)</f>
        <v>3.3014433266063792E-2</v>
      </c>
      <c r="Y139" s="23"/>
      <c r="Z139" s="14" t="s">
        <v>13</v>
      </c>
      <c r="AA139" s="14"/>
      <c r="AB139" s="14"/>
      <c r="AC139" s="14"/>
      <c r="AD139" s="14">
        <f>AD137/SQRT(AD138)</f>
        <v>2.1246576433187541E-2</v>
      </c>
      <c r="AE139" s="23"/>
      <c r="AF139" s="14" t="s">
        <v>13</v>
      </c>
      <c r="AG139" s="14"/>
      <c r="AH139" s="14"/>
      <c r="AI139" s="14"/>
      <c r="AJ139" s="14">
        <f>AJ137/SQRT(AJ138)</f>
        <v>2.3514287742090887E-2</v>
      </c>
      <c r="AK139" s="23"/>
      <c r="AL139" s="14" t="s">
        <v>13</v>
      </c>
      <c r="AM139" s="14"/>
      <c r="AN139" s="14"/>
      <c r="AO139" s="14"/>
      <c r="AP139" s="14">
        <f>AP137/SQRT(AP138)</f>
        <v>2.6053697629622698E-2</v>
      </c>
      <c r="AQ139" s="23"/>
      <c r="AR139" s="14" t="s">
        <v>13</v>
      </c>
      <c r="AS139" s="14"/>
      <c r="AT139" s="14"/>
      <c r="AU139" s="14"/>
      <c r="AV139" s="14">
        <f>AV137/SQRT(AV138)</f>
        <v>3.2018502016322184E-2</v>
      </c>
    </row>
    <row r="140" spans="1:48" x14ac:dyDescent="0.2">
      <c r="A140" s="23"/>
      <c r="B140" s="14"/>
      <c r="C140" s="14"/>
      <c r="D140" s="14"/>
      <c r="E140" s="14"/>
      <c r="F140" s="14"/>
      <c r="G140" s="23"/>
      <c r="H140" s="14"/>
      <c r="I140" s="14"/>
      <c r="J140" s="14"/>
      <c r="K140" s="14"/>
      <c r="L140" s="14"/>
      <c r="M140" s="23"/>
      <c r="N140" s="14"/>
      <c r="O140" s="14"/>
      <c r="P140" s="14"/>
      <c r="Q140" s="14"/>
      <c r="R140" s="14"/>
      <c r="S140" s="23"/>
      <c r="T140" s="14"/>
      <c r="U140" s="14"/>
      <c r="V140" s="14"/>
      <c r="W140" s="14"/>
      <c r="X140" s="14"/>
      <c r="Y140" s="23"/>
      <c r="Z140" s="14"/>
      <c r="AA140" s="14"/>
      <c r="AB140" s="14"/>
      <c r="AC140" s="14"/>
      <c r="AD140" s="14"/>
      <c r="AE140" s="23"/>
      <c r="AF140" s="14"/>
      <c r="AG140" s="14"/>
      <c r="AH140" s="14"/>
      <c r="AI140" s="14"/>
      <c r="AJ140" s="14"/>
      <c r="AK140" s="23"/>
      <c r="AL140" s="14"/>
      <c r="AM140" s="14"/>
      <c r="AN140" s="14"/>
      <c r="AO140" s="14"/>
      <c r="AP140" s="14"/>
      <c r="AQ140" s="23"/>
      <c r="AR140" s="14"/>
      <c r="AS140" s="14"/>
      <c r="AT140" s="14"/>
      <c r="AU140" s="14"/>
      <c r="AV140" s="14"/>
    </row>
    <row r="141" spans="1:48" x14ac:dyDescent="0.2">
      <c r="A141" s="65" t="s">
        <v>36</v>
      </c>
      <c r="B141" s="65"/>
      <c r="C141" s="65"/>
      <c r="D141" s="65"/>
      <c r="E141" s="65"/>
      <c r="F141" s="65"/>
      <c r="G141" s="65"/>
      <c r="H141" s="65"/>
      <c r="I141" s="65"/>
      <c r="J141" s="65"/>
      <c r="K141" s="65"/>
      <c r="L141" s="65"/>
      <c r="M141" s="65"/>
      <c r="N141" s="65"/>
      <c r="O141" s="65"/>
      <c r="P141" s="65"/>
      <c r="Q141" s="65"/>
      <c r="R141" s="65"/>
      <c r="S141" s="65"/>
      <c r="T141" s="65"/>
      <c r="U141" s="65"/>
      <c r="V141" s="65"/>
      <c r="W141" s="65"/>
      <c r="X141" s="65"/>
      <c r="Y141" s="65"/>
      <c r="Z141" s="65"/>
      <c r="AA141" s="65"/>
      <c r="AB141" s="65"/>
      <c r="AC141" s="65"/>
      <c r="AD141" s="65"/>
      <c r="AE141" s="65"/>
      <c r="AF141" s="65"/>
      <c r="AG141" s="65"/>
      <c r="AH141" s="65"/>
      <c r="AI141" s="65"/>
      <c r="AJ141" s="65"/>
      <c r="AK141" s="65"/>
      <c r="AL141" s="65"/>
      <c r="AM141" s="65"/>
      <c r="AN141" s="65"/>
      <c r="AO141" s="65"/>
      <c r="AP141" s="65"/>
      <c r="AQ141" s="65"/>
      <c r="AR141" s="65"/>
      <c r="AS141" s="65"/>
      <c r="AT141" s="65"/>
      <c r="AU141" s="65"/>
      <c r="AV141" s="65"/>
    </row>
    <row r="142" spans="1:48" x14ac:dyDescent="0.2">
      <c r="A142" s="20" t="s">
        <v>71</v>
      </c>
      <c r="B142" s="11" t="s">
        <v>41</v>
      </c>
      <c r="C142" s="12">
        <v>18</v>
      </c>
      <c r="D142" s="12">
        <v>15</v>
      </c>
      <c r="E142" s="13">
        <f t="shared" ref="E142:E157" si="59">C142+D142</f>
        <v>33</v>
      </c>
      <c r="F142" s="14">
        <f>(E142-E143)/(E142+E143)</f>
        <v>0.11864406779661017</v>
      </c>
      <c r="G142" s="20" t="s">
        <v>71</v>
      </c>
      <c r="H142" s="11" t="s">
        <v>27</v>
      </c>
      <c r="I142" s="12">
        <v>19</v>
      </c>
      <c r="J142" s="12">
        <v>14</v>
      </c>
      <c r="K142" s="13">
        <f t="shared" ref="K142:K157" si="60">I142+J142</f>
        <v>33</v>
      </c>
      <c r="L142" s="14">
        <f>(K142-K143)/(K142+K143)</f>
        <v>4.7619047619047616E-2</v>
      </c>
      <c r="M142" s="20" t="s">
        <v>71</v>
      </c>
      <c r="N142" s="11" t="s">
        <v>43</v>
      </c>
      <c r="O142" s="12">
        <v>15</v>
      </c>
      <c r="P142" s="12">
        <v>17</v>
      </c>
      <c r="Q142" s="13">
        <f t="shared" ref="Q142:Q157" si="61">O142+P142</f>
        <v>32</v>
      </c>
      <c r="R142" s="14">
        <f>(Q142-Q143)/(Q142+Q143)</f>
        <v>0.14285714285714285</v>
      </c>
      <c r="S142" s="20" t="s">
        <v>71</v>
      </c>
      <c r="T142" s="11" t="s">
        <v>26</v>
      </c>
      <c r="U142" s="12">
        <v>11</v>
      </c>
      <c r="V142" s="12">
        <v>13</v>
      </c>
      <c r="W142" s="13">
        <f t="shared" ref="W142:W157" si="62">U142+V142</f>
        <v>24</v>
      </c>
      <c r="X142" s="14">
        <f>(W142-W143)/(W142+W143)</f>
        <v>-9.4339622641509441E-2</v>
      </c>
      <c r="Y142" s="20" t="s">
        <v>71</v>
      </c>
      <c r="Z142" s="11" t="s">
        <v>15</v>
      </c>
      <c r="AA142" s="12">
        <v>15</v>
      </c>
      <c r="AB142" s="12">
        <v>13</v>
      </c>
      <c r="AC142" s="13">
        <f t="shared" ref="AC142:AC157" si="63">AA142+AB142</f>
        <v>28</v>
      </c>
      <c r="AD142" s="14">
        <f>(AC142-AC143)/(AC142+AC143)</f>
        <v>-9.6774193548387094E-2</v>
      </c>
      <c r="AE142" s="20" t="s">
        <v>71</v>
      </c>
      <c r="AF142" s="11" t="s">
        <v>18</v>
      </c>
      <c r="AG142" s="12">
        <v>8</v>
      </c>
      <c r="AH142" s="12">
        <v>17</v>
      </c>
      <c r="AI142" s="13">
        <f t="shared" ref="AI142:AI157" si="64">AG142+AH142</f>
        <v>25</v>
      </c>
      <c r="AJ142" s="14">
        <f>(AI142-AI143)/(AI142+AI143)</f>
        <v>-0.2537313432835821</v>
      </c>
      <c r="AK142" s="20" t="s">
        <v>71</v>
      </c>
      <c r="AL142" s="11" t="s">
        <v>25</v>
      </c>
      <c r="AM142" s="12">
        <v>10</v>
      </c>
      <c r="AN142" s="12">
        <v>18</v>
      </c>
      <c r="AO142" s="13">
        <f t="shared" ref="AO142:AO157" si="65">AM142+AN142</f>
        <v>28</v>
      </c>
      <c r="AP142" s="14">
        <f>(AO142-AO143)/(AO142+AO143)</f>
        <v>-6.6666666666666666E-2</v>
      </c>
      <c r="AQ142" s="20" t="s">
        <v>71</v>
      </c>
      <c r="AR142" s="11" t="s">
        <v>24</v>
      </c>
      <c r="AS142" s="12">
        <v>16</v>
      </c>
      <c r="AT142" s="12">
        <v>12</v>
      </c>
      <c r="AU142" s="13">
        <f>AS142+AT142</f>
        <v>28</v>
      </c>
      <c r="AV142" s="14">
        <f>(AU142-AU143)/(AU142+AU143)</f>
        <v>-0.17647058823529413</v>
      </c>
    </row>
    <row r="143" spans="1:48" x14ac:dyDescent="0.2">
      <c r="A143" s="21" t="s">
        <v>42</v>
      </c>
      <c r="B143" s="15" t="s">
        <v>8</v>
      </c>
      <c r="C143" s="14">
        <v>12</v>
      </c>
      <c r="D143" s="14">
        <v>14</v>
      </c>
      <c r="E143" s="16">
        <f t="shared" si="59"/>
        <v>26</v>
      </c>
      <c r="F143" s="14"/>
      <c r="G143" s="21" t="s">
        <v>28</v>
      </c>
      <c r="H143" s="15" t="s">
        <v>8</v>
      </c>
      <c r="I143" s="14">
        <v>12</v>
      </c>
      <c r="J143" s="14">
        <v>18</v>
      </c>
      <c r="K143" s="16">
        <f t="shared" si="60"/>
        <v>30</v>
      </c>
      <c r="L143" s="14"/>
      <c r="M143" s="21" t="s">
        <v>29</v>
      </c>
      <c r="N143" s="15" t="s">
        <v>8</v>
      </c>
      <c r="O143" s="14">
        <v>8</v>
      </c>
      <c r="P143" s="14">
        <v>16</v>
      </c>
      <c r="Q143" s="16">
        <f t="shared" si="61"/>
        <v>24</v>
      </c>
      <c r="R143" s="14"/>
      <c r="S143" s="21" t="s">
        <v>30</v>
      </c>
      <c r="T143" s="15" t="s">
        <v>8</v>
      </c>
      <c r="U143" s="14">
        <v>17</v>
      </c>
      <c r="V143" s="14">
        <v>12</v>
      </c>
      <c r="W143" s="16">
        <f t="shared" si="62"/>
        <v>29</v>
      </c>
      <c r="X143" s="14"/>
      <c r="Y143" s="21" t="s">
        <v>16</v>
      </c>
      <c r="Z143" s="15" t="s">
        <v>8</v>
      </c>
      <c r="AA143" s="14">
        <v>16</v>
      </c>
      <c r="AB143" s="14">
        <v>18</v>
      </c>
      <c r="AC143" s="16">
        <f t="shared" si="63"/>
        <v>34</v>
      </c>
      <c r="AD143" s="14"/>
      <c r="AE143" s="21" t="s">
        <v>17</v>
      </c>
      <c r="AF143" s="15" t="s">
        <v>8</v>
      </c>
      <c r="AG143" s="14">
        <v>20</v>
      </c>
      <c r="AH143" s="14">
        <v>22</v>
      </c>
      <c r="AI143" s="16">
        <f t="shared" si="64"/>
        <v>42</v>
      </c>
      <c r="AJ143" s="14"/>
      <c r="AK143" s="21" t="s">
        <v>31</v>
      </c>
      <c r="AL143" s="15" t="s">
        <v>8</v>
      </c>
      <c r="AM143" s="14">
        <v>14</v>
      </c>
      <c r="AN143" s="14">
        <v>18</v>
      </c>
      <c r="AO143" s="16">
        <f t="shared" si="65"/>
        <v>32</v>
      </c>
      <c r="AP143" s="14"/>
      <c r="AQ143" s="21" t="s">
        <v>59</v>
      </c>
      <c r="AR143" s="15" t="s">
        <v>7</v>
      </c>
      <c r="AS143" s="14">
        <v>14</v>
      </c>
      <c r="AT143" s="14">
        <v>26</v>
      </c>
      <c r="AU143" s="16">
        <f t="shared" ref="AU143:AU157" si="66">AS143+AT143</f>
        <v>40</v>
      </c>
      <c r="AV143" s="14"/>
    </row>
    <row r="144" spans="1:48" x14ac:dyDescent="0.2">
      <c r="A144" s="22"/>
      <c r="B144" s="11" t="s">
        <v>41</v>
      </c>
      <c r="C144" s="14">
        <v>15</v>
      </c>
      <c r="D144" s="14">
        <v>19</v>
      </c>
      <c r="E144" s="16">
        <f t="shared" si="59"/>
        <v>34</v>
      </c>
      <c r="F144" s="14">
        <f>(E144-E145)/(E144+E145)</f>
        <v>6.25E-2</v>
      </c>
      <c r="G144" s="22"/>
      <c r="H144" s="11" t="s">
        <v>27</v>
      </c>
      <c r="I144" s="14">
        <v>18</v>
      </c>
      <c r="J144" s="14">
        <v>17</v>
      </c>
      <c r="K144" s="16">
        <f t="shared" si="60"/>
        <v>35</v>
      </c>
      <c r="L144" s="14">
        <f>(K144-K145)/(K144+K145)</f>
        <v>2.9411764705882353E-2</v>
      </c>
      <c r="M144" s="22"/>
      <c r="N144" s="11" t="s">
        <v>43</v>
      </c>
      <c r="O144" s="14">
        <v>16</v>
      </c>
      <c r="P144" s="14">
        <v>18</v>
      </c>
      <c r="Q144" s="16">
        <f t="shared" si="61"/>
        <v>34</v>
      </c>
      <c r="R144" s="14">
        <f>(Q144-Q145)/(Q144+Q145)</f>
        <v>0.25925925925925924</v>
      </c>
      <c r="S144" s="22"/>
      <c r="T144" s="11" t="s">
        <v>26</v>
      </c>
      <c r="U144" s="14">
        <v>10</v>
      </c>
      <c r="V144" s="14">
        <v>9</v>
      </c>
      <c r="W144" s="16">
        <f t="shared" si="62"/>
        <v>19</v>
      </c>
      <c r="X144" s="14">
        <f>(W144-W145)/(W144+W145)</f>
        <v>-0.11627906976744186</v>
      </c>
      <c r="Y144" s="22"/>
      <c r="Z144" s="11" t="s">
        <v>15</v>
      </c>
      <c r="AA144" s="14">
        <v>11</v>
      </c>
      <c r="AB144" s="14">
        <v>14</v>
      </c>
      <c r="AC144" s="16">
        <f t="shared" si="63"/>
        <v>25</v>
      </c>
      <c r="AD144" s="14">
        <f>(AC144-AC145)/(AC144+AC145)</f>
        <v>6.3829787234042548E-2</v>
      </c>
      <c r="AE144" s="22"/>
      <c r="AF144" s="11" t="s">
        <v>18</v>
      </c>
      <c r="AG144" s="14">
        <v>16</v>
      </c>
      <c r="AH144" s="14">
        <v>19</v>
      </c>
      <c r="AI144" s="16">
        <f t="shared" si="64"/>
        <v>35</v>
      </c>
      <c r="AJ144" s="14">
        <f>(AI144-AI145)/(AI144+AI145)</f>
        <v>-7.8947368421052627E-2</v>
      </c>
      <c r="AK144" s="22"/>
      <c r="AL144" s="11" t="s">
        <v>25</v>
      </c>
      <c r="AM144" s="14">
        <v>8</v>
      </c>
      <c r="AN144" s="14">
        <v>11</v>
      </c>
      <c r="AO144" s="16">
        <f t="shared" si="65"/>
        <v>19</v>
      </c>
      <c r="AP144" s="14">
        <f>(AO144-AO145)/(AO144+AO145)</f>
        <v>-0.22448979591836735</v>
      </c>
      <c r="AQ144" s="22"/>
      <c r="AR144" s="15" t="s">
        <v>24</v>
      </c>
      <c r="AS144" s="14">
        <v>10</v>
      </c>
      <c r="AT144" s="14">
        <v>17</v>
      </c>
      <c r="AU144" s="16">
        <f t="shared" si="66"/>
        <v>27</v>
      </c>
      <c r="AV144" s="14">
        <f>(AU144-AU145)/(AU144+AU145)</f>
        <v>-0.15625</v>
      </c>
    </row>
    <row r="145" spans="1:48" x14ac:dyDescent="0.2">
      <c r="A145" s="23"/>
      <c r="B145" s="15" t="s">
        <v>8</v>
      </c>
      <c r="C145" s="18">
        <v>14</v>
      </c>
      <c r="D145" s="18">
        <v>16</v>
      </c>
      <c r="E145" s="19">
        <f t="shared" si="59"/>
        <v>30</v>
      </c>
      <c r="F145" s="14"/>
      <c r="G145" s="23"/>
      <c r="H145" s="15" t="s">
        <v>8</v>
      </c>
      <c r="I145" s="18">
        <v>13</v>
      </c>
      <c r="J145" s="18">
        <v>20</v>
      </c>
      <c r="K145" s="19">
        <f t="shared" si="60"/>
        <v>33</v>
      </c>
      <c r="L145" s="14"/>
      <c r="M145" s="23"/>
      <c r="N145" s="15" t="s">
        <v>8</v>
      </c>
      <c r="O145" s="18">
        <v>6</v>
      </c>
      <c r="P145" s="18">
        <v>14</v>
      </c>
      <c r="Q145" s="19">
        <f t="shared" si="61"/>
        <v>20</v>
      </c>
      <c r="R145" s="14"/>
      <c r="S145" s="23"/>
      <c r="T145" s="15" t="s">
        <v>8</v>
      </c>
      <c r="U145" s="18">
        <v>18</v>
      </c>
      <c r="V145" s="18">
        <v>6</v>
      </c>
      <c r="W145" s="19">
        <f t="shared" si="62"/>
        <v>24</v>
      </c>
      <c r="X145" s="14"/>
      <c r="Y145" s="23"/>
      <c r="Z145" s="15" t="s">
        <v>8</v>
      </c>
      <c r="AA145" s="18">
        <v>9</v>
      </c>
      <c r="AB145" s="18">
        <v>13</v>
      </c>
      <c r="AC145" s="19">
        <f t="shared" si="63"/>
        <v>22</v>
      </c>
      <c r="AD145" s="14"/>
      <c r="AE145" s="23"/>
      <c r="AF145" s="15" t="s">
        <v>8</v>
      </c>
      <c r="AG145" s="18">
        <v>21</v>
      </c>
      <c r="AH145" s="18">
        <v>20</v>
      </c>
      <c r="AI145" s="19">
        <f t="shared" si="64"/>
        <v>41</v>
      </c>
      <c r="AJ145" s="14"/>
      <c r="AK145" s="23"/>
      <c r="AL145" s="15" t="s">
        <v>8</v>
      </c>
      <c r="AM145" s="18">
        <v>13</v>
      </c>
      <c r="AN145" s="18">
        <v>17</v>
      </c>
      <c r="AO145" s="19">
        <f t="shared" si="65"/>
        <v>30</v>
      </c>
      <c r="AP145" s="14"/>
      <c r="AQ145" s="23"/>
      <c r="AR145" s="17" t="s">
        <v>7</v>
      </c>
      <c r="AS145" s="18">
        <v>17</v>
      </c>
      <c r="AT145" s="18">
        <v>20</v>
      </c>
      <c r="AU145" s="19">
        <f t="shared" si="66"/>
        <v>37</v>
      </c>
      <c r="AV145" s="14"/>
    </row>
    <row r="146" spans="1:48" x14ac:dyDescent="0.2">
      <c r="A146" s="20" t="s">
        <v>80</v>
      </c>
      <c r="B146" s="11" t="s">
        <v>41</v>
      </c>
      <c r="C146" s="12">
        <v>16</v>
      </c>
      <c r="D146" s="12">
        <v>14</v>
      </c>
      <c r="E146" s="13">
        <f t="shared" si="59"/>
        <v>30</v>
      </c>
      <c r="F146" s="14">
        <f>(E146-E147)/(E146+E147)</f>
        <v>0.36363636363636365</v>
      </c>
      <c r="G146" s="20" t="s">
        <v>80</v>
      </c>
      <c r="H146" s="11" t="s">
        <v>27</v>
      </c>
      <c r="I146" s="12">
        <v>16</v>
      </c>
      <c r="J146" s="12">
        <v>18</v>
      </c>
      <c r="K146" s="13">
        <f t="shared" si="60"/>
        <v>34</v>
      </c>
      <c r="L146" s="14">
        <f>(K146-K147)/(K146+K147)</f>
        <v>0.21428571428571427</v>
      </c>
      <c r="M146" s="20" t="s">
        <v>80</v>
      </c>
      <c r="N146" s="11" t="s">
        <v>43</v>
      </c>
      <c r="O146" s="12">
        <v>16</v>
      </c>
      <c r="P146" s="12">
        <v>16</v>
      </c>
      <c r="Q146" s="13">
        <f t="shared" si="61"/>
        <v>32</v>
      </c>
      <c r="R146" s="14">
        <f>(Q146-Q147)/(Q146+Q147)</f>
        <v>1.5873015873015872E-2</v>
      </c>
      <c r="S146" s="20" t="s">
        <v>80</v>
      </c>
      <c r="T146" s="11" t="s">
        <v>26</v>
      </c>
      <c r="U146" s="12">
        <v>11</v>
      </c>
      <c r="V146" s="12">
        <v>9</v>
      </c>
      <c r="W146" s="13">
        <f t="shared" si="62"/>
        <v>20</v>
      </c>
      <c r="X146" s="14">
        <f>(W146-W147)/(W146+W147)</f>
        <v>-0.25925925925925924</v>
      </c>
      <c r="Y146" s="20" t="s">
        <v>80</v>
      </c>
      <c r="Z146" s="11" t="s">
        <v>15</v>
      </c>
      <c r="AA146" s="12">
        <v>8</v>
      </c>
      <c r="AB146" s="12">
        <v>6</v>
      </c>
      <c r="AC146" s="13">
        <f t="shared" si="63"/>
        <v>14</v>
      </c>
      <c r="AD146" s="14">
        <f>(AC146-AC147)/(AC146+AC147)</f>
        <v>-0.28205128205128205</v>
      </c>
      <c r="AE146" s="20" t="s">
        <v>80</v>
      </c>
      <c r="AF146" s="11" t="s">
        <v>18</v>
      </c>
      <c r="AG146" s="12">
        <v>15</v>
      </c>
      <c r="AH146" s="12">
        <v>14</v>
      </c>
      <c r="AI146" s="13">
        <f t="shared" si="64"/>
        <v>29</v>
      </c>
      <c r="AJ146" s="14">
        <f>(AI146-AI147)/(AI146+AI147)</f>
        <v>-9.375E-2</v>
      </c>
      <c r="AK146" s="20" t="s">
        <v>80</v>
      </c>
      <c r="AL146" s="11" t="s">
        <v>25</v>
      </c>
      <c r="AM146" s="12">
        <v>13</v>
      </c>
      <c r="AN146" s="12">
        <v>14</v>
      </c>
      <c r="AO146" s="13">
        <f t="shared" si="65"/>
        <v>27</v>
      </c>
      <c r="AP146" s="14">
        <f>(AO146-AO147)/(AO146+AO147)</f>
        <v>-3.5714285714285712E-2</v>
      </c>
      <c r="AQ146" s="20" t="s">
        <v>80</v>
      </c>
      <c r="AR146" s="11" t="s">
        <v>24</v>
      </c>
      <c r="AS146" s="12">
        <v>13</v>
      </c>
      <c r="AT146" s="12">
        <v>21</v>
      </c>
      <c r="AU146" s="13">
        <f t="shared" si="66"/>
        <v>34</v>
      </c>
      <c r="AV146" s="14">
        <f>(AU146-AU147)/(AU146+AU147)</f>
        <v>-8.1081081081081086E-2</v>
      </c>
    </row>
    <row r="147" spans="1:48" x14ac:dyDescent="0.2">
      <c r="A147" s="21" t="s">
        <v>42</v>
      </c>
      <c r="B147" s="15" t="s">
        <v>8</v>
      </c>
      <c r="C147" s="14">
        <v>8</v>
      </c>
      <c r="D147" s="14">
        <v>6</v>
      </c>
      <c r="E147" s="16">
        <f t="shared" si="59"/>
        <v>14</v>
      </c>
      <c r="F147" s="14"/>
      <c r="G147" s="21" t="s">
        <v>28</v>
      </c>
      <c r="H147" s="15" t="s">
        <v>8</v>
      </c>
      <c r="I147" s="14">
        <v>9</v>
      </c>
      <c r="J147" s="14">
        <v>13</v>
      </c>
      <c r="K147" s="16">
        <f t="shared" si="60"/>
        <v>22</v>
      </c>
      <c r="L147" s="14"/>
      <c r="M147" s="21" t="s">
        <v>44</v>
      </c>
      <c r="N147" s="15" t="s">
        <v>8</v>
      </c>
      <c r="O147" s="14">
        <v>17</v>
      </c>
      <c r="P147" s="14">
        <v>14</v>
      </c>
      <c r="Q147" s="16">
        <f t="shared" si="61"/>
        <v>31</v>
      </c>
      <c r="R147" s="14"/>
      <c r="S147" s="21" t="s">
        <v>30</v>
      </c>
      <c r="T147" s="15" t="s">
        <v>8</v>
      </c>
      <c r="U147" s="14">
        <v>15</v>
      </c>
      <c r="V147" s="14">
        <v>19</v>
      </c>
      <c r="W147" s="16">
        <f t="shared" si="62"/>
        <v>34</v>
      </c>
      <c r="X147" s="14"/>
      <c r="Y147" s="21" t="s">
        <v>16</v>
      </c>
      <c r="Z147" s="15" t="s">
        <v>8</v>
      </c>
      <c r="AA147" s="14">
        <v>14</v>
      </c>
      <c r="AB147" s="14">
        <v>11</v>
      </c>
      <c r="AC147" s="16">
        <f t="shared" si="63"/>
        <v>25</v>
      </c>
      <c r="AD147" s="14"/>
      <c r="AE147" s="21" t="s">
        <v>17</v>
      </c>
      <c r="AF147" s="15" t="s">
        <v>8</v>
      </c>
      <c r="AG147" s="14">
        <v>19</v>
      </c>
      <c r="AH147" s="14">
        <v>16</v>
      </c>
      <c r="AI147" s="16">
        <f t="shared" si="64"/>
        <v>35</v>
      </c>
      <c r="AJ147" s="14"/>
      <c r="AK147" s="21" t="s">
        <v>31</v>
      </c>
      <c r="AL147" s="15" t="s">
        <v>8</v>
      </c>
      <c r="AM147" s="14">
        <v>11</v>
      </c>
      <c r="AN147" s="14">
        <v>18</v>
      </c>
      <c r="AO147" s="16">
        <f t="shared" si="65"/>
        <v>29</v>
      </c>
      <c r="AP147" s="14"/>
      <c r="AQ147" s="21" t="s">
        <v>59</v>
      </c>
      <c r="AR147" s="15" t="s">
        <v>7</v>
      </c>
      <c r="AS147" s="14">
        <v>23</v>
      </c>
      <c r="AT147" s="14">
        <v>17</v>
      </c>
      <c r="AU147" s="16">
        <f t="shared" si="66"/>
        <v>40</v>
      </c>
      <c r="AV147" s="14"/>
    </row>
    <row r="148" spans="1:48" x14ac:dyDescent="0.2">
      <c r="A148" s="22"/>
      <c r="B148" s="11" t="s">
        <v>41</v>
      </c>
      <c r="C148" s="14">
        <v>16</v>
      </c>
      <c r="D148" s="14">
        <v>15</v>
      </c>
      <c r="E148" s="16">
        <f t="shared" si="59"/>
        <v>31</v>
      </c>
      <c r="F148" s="14">
        <f>(E148-E149)/(E148+E149)</f>
        <v>0.10714285714285714</v>
      </c>
      <c r="G148" s="22"/>
      <c r="H148" s="11" t="s">
        <v>27</v>
      </c>
      <c r="I148" s="14">
        <v>21</v>
      </c>
      <c r="J148" s="14">
        <v>18</v>
      </c>
      <c r="K148" s="16">
        <f t="shared" si="60"/>
        <v>39</v>
      </c>
      <c r="L148" s="14">
        <f>(K148-K149)/(K148+K149)</f>
        <v>2.6315789473684209E-2</v>
      </c>
      <c r="M148" s="22"/>
      <c r="N148" s="11" t="s">
        <v>43</v>
      </c>
      <c r="O148" s="14">
        <v>12</v>
      </c>
      <c r="P148" s="14">
        <v>20</v>
      </c>
      <c r="Q148" s="16">
        <f t="shared" si="61"/>
        <v>32</v>
      </c>
      <c r="R148" s="14">
        <f>(Q148-Q149)/(Q148+Q149)</f>
        <v>0.12280701754385964</v>
      </c>
      <c r="S148" s="22"/>
      <c r="T148" s="11" t="s">
        <v>26</v>
      </c>
      <c r="U148" s="14">
        <v>12</v>
      </c>
      <c r="V148" s="14">
        <v>15</v>
      </c>
      <c r="W148" s="16">
        <f t="shared" si="62"/>
        <v>27</v>
      </c>
      <c r="X148" s="14">
        <f>(W148-W149)/(W148+W149)</f>
        <v>-0.11475409836065574</v>
      </c>
      <c r="Y148" s="22"/>
      <c r="Z148" s="11" t="s">
        <v>15</v>
      </c>
      <c r="AA148" s="14">
        <v>12</v>
      </c>
      <c r="AB148" s="14">
        <v>15</v>
      </c>
      <c r="AC148" s="16">
        <f t="shared" si="63"/>
        <v>27</v>
      </c>
      <c r="AD148" s="14">
        <f>(AC148-AC149)/(AC148+AC149)</f>
        <v>-0.1</v>
      </c>
      <c r="AE148" s="22"/>
      <c r="AF148" s="11" t="s">
        <v>18</v>
      </c>
      <c r="AG148" s="14">
        <v>17</v>
      </c>
      <c r="AH148" s="14">
        <v>16</v>
      </c>
      <c r="AI148" s="16">
        <f t="shared" si="64"/>
        <v>33</v>
      </c>
      <c r="AJ148" s="14">
        <f>(AI148-AI149)/(AI148+AI149)</f>
        <v>-0.10810810810810811</v>
      </c>
      <c r="AK148" s="22"/>
      <c r="AL148" s="11" t="s">
        <v>25</v>
      </c>
      <c r="AM148" s="14">
        <v>17</v>
      </c>
      <c r="AN148" s="14">
        <v>14</v>
      </c>
      <c r="AO148" s="16">
        <f t="shared" si="65"/>
        <v>31</v>
      </c>
      <c r="AP148" s="14">
        <f>(AO148-AO149)/(AO148+AO149)</f>
        <v>-7.4626865671641784E-2</v>
      </c>
      <c r="AQ148" s="22"/>
      <c r="AR148" s="15" t="s">
        <v>24</v>
      </c>
      <c r="AS148" s="14">
        <v>13</v>
      </c>
      <c r="AT148" s="14">
        <v>21</v>
      </c>
      <c r="AU148" s="16">
        <f t="shared" si="66"/>
        <v>34</v>
      </c>
      <c r="AV148" s="14">
        <f>(AU148-AU149)/(AU148+AU149)</f>
        <v>-6.8493150684931503E-2</v>
      </c>
    </row>
    <row r="149" spans="1:48" x14ac:dyDescent="0.2">
      <c r="A149" s="23"/>
      <c r="B149" s="15" t="s">
        <v>8</v>
      </c>
      <c r="C149" s="18">
        <v>9</v>
      </c>
      <c r="D149" s="18">
        <v>16</v>
      </c>
      <c r="E149" s="19">
        <f t="shared" si="59"/>
        <v>25</v>
      </c>
      <c r="F149" s="14"/>
      <c r="G149" s="23"/>
      <c r="H149" s="15" t="s">
        <v>8</v>
      </c>
      <c r="I149" s="18">
        <v>17</v>
      </c>
      <c r="J149" s="18">
        <v>20</v>
      </c>
      <c r="K149" s="19">
        <f t="shared" si="60"/>
        <v>37</v>
      </c>
      <c r="L149" s="14"/>
      <c r="M149" s="23"/>
      <c r="N149" s="15" t="s">
        <v>8</v>
      </c>
      <c r="O149" s="18">
        <v>10</v>
      </c>
      <c r="P149" s="18">
        <v>15</v>
      </c>
      <c r="Q149" s="19">
        <f t="shared" si="61"/>
        <v>25</v>
      </c>
      <c r="R149" s="14"/>
      <c r="S149" s="23"/>
      <c r="T149" s="15" t="s">
        <v>8</v>
      </c>
      <c r="U149" s="18">
        <v>16</v>
      </c>
      <c r="V149" s="18">
        <v>18</v>
      </c>
      <c r="W149" s="19">
        <f t="shared" si="62"/>
        <v>34</v>
      </c>
      <c r="X149" s="14"/>
      <c r="Y149" s="23"/>
      <c r="Z149" s="15" t="s">
        <v>8</v>
      </c>
      <c r="AA149" s="18">
        <v>15</v>
      </c>
      <c r="AB149" s="18">
        <v>18</v>
      </c>
      <c r="AC149" s="19">
        <f t="shared" si="63"/>
        <v>33</v>
      </c>
      <c r="AD149" s="14"/>
      <c r="AE149" s="23"/>
      <c r="AF149" s="15" t="s">
        <v>8</v>
      </c>
      <c r="AG149" s="18">
        <v>21</v>
      </c>
      <c r="AH149" s="18">
        <v>20</v>
      </c>
      <c r="AI149" s="19">
        <f t="shared" si="64"/>
        <v>41</v>
      </c>
      <c r="AJ149" s="14"/>
      <c r="AK149" s="23"/>
      <c r="AL149" s="15" t="s">
        <v>8</v>
      </c>
      <c r="AM149" s="18">
        <v>20</v>
      </c>
      <c r="AN149" s="18">
        <v>16</v>
      </c>
      <c r="AO149" s="19">
        <f t="shared" si="65"/>
        <v>36</v>
      </c>
      <c r="AP149" s="14"/>
      <c r="AQ149" s="23"/>
      <c r="AR149" s="17" t="s">
        <v>7</v>
      </c>
      <c r="AS149" s="18">
        <v>20</v>
      </c>
      <c r="AT149" s="18">
        <v>19</v>
      </c>
      <c r="AU149" s="19">
        <f t="shared" si="66"/>
        <v>39</v>
      </c>
      <c r="AV149" s="14"/>
    </row>
    <row r="150" spans="1:48" x14ac:dyDescent="0.2">
      <c r="A150" s="20" t="s">
        <v>72</v>
      </c>
      <c r="B150" s="11" t="s">
        <v>41</v>
      </c>
      <c r="C150" s="12">
        <v>17</v>
      </c>
      <c r="D150" s="12">
        <v>19</v>
      </c>
      <c r="E150" s="13">
        <f t="shared" si="59"/>
        <v>36</v>
      </c>
      <c r="F150" s="14">
        <f>(E150-E151)/(E150+E151)</f>
        <v>9.0909090909090912E-2</v>
      </c>
      <c r="G150" s="20" t="s">
        <v>72</v>
      </c>
      <c r="H150" s="11" t="s">
        <v>27</v>
      </c>
      <c r="I150" s="12">
        <v>16</v>
      </c>
      <c r="J150" s="12">
        <v>22</v>
      </c>
      <c r="K150" s="13">
        <f t="shared" si="60"/>
        <v>38</v>
      </c>
      <c r="L150" s="14">
        <f>(K150-K151)/(K150+K151)</f>
        <v>0.13432835820895522</v>
      </c>
      <c r="M150" s="20" t="s">
        <v>72</v>
      </c>
      <c r="N150" s="11" t="s">
        <v>43</v>
      </c>
      <c r="O150" s="12">
        <v>17</v>
      </c>
      <c r="P150" s="12">
        <v>20</v>
      </c>
      <c r="Q150" s="13">
        <f t="shared" si="61"/>
        <v>37</v>
      </c>
      <c r="R150" s="14">
        <f>(Q150-Q151)/(Q150+Q151)</f>
        <v>0.23333333333333334</v>
      </c>
      <c r="S150" s="20" t="s">
        <v>72</v>
      </c>
      <c r="T150" s="11" t="s">
        <v>26</v>
      </c>
      <c r="U150" s="12">
        <v>8</v>
      </c>
      <c r="V150" s="12">
        <v>13</v>
      </c>
      <c r="W150" s="13">
        <f t="shared" si="62"/>
        <v>21</v>
      </c>
      <c r="X150" s="14">
        <f>(W150-W151)/(W150+W151)</f>
        <v>-0.10638297872340426</v>
      </c>
      <c r="Y150" s="20" t="s">
        <v>72</v>
      </c>
      <c r="Z150" s="11" t="s">
        <v>15</v>
      </c>
      <c r="AA150" s="12">
        <v>9</v>
      </c>
      <c r="AB150" s="12">
        <v>16</v>
      </c>
      <c r="AC150" s="13">
        <f t="shared" si="63"/>
        <v>25</v>
      </c>
      <c r="AD150" s="14">
        <f>(AC150-AC151)/(AC150+AC151)</f>
        <v>-0.10714285714285714</v>
      </c>
      <c r="AE150" s="20" t="s">
        <v>72</v>
      </c>
      <c r="AF150" s="11" t="s">
        <v>18</v>
      </c>
      <c r="AG150" s="12">
        <v>10</v>
      </c>
      <c r="AH150" s="12">
        <v>13</v>
      </c>
      <c r="AI150" s="13">
        <f t="shared" si="64"/>
        <v>23</v>
      </c>
      <c r="AJ150" s="14">
        <f>(AI150-AI151)/(AI150+AI151)</f>
        <v>-0.14814814814814814</v>
      </c>
      <c r="AK150" s="20" t="s">
        <v>72</v>
      </c>
      <c r="AL150" s="11" t="s">
        <v>25</v>
      </c>
      <c r="AM150" s="12">
        <v>19</v>
      </c>
      <c r="AN150" s="12">
        <v>13</v>
      </c>
      <c r="AO150" s="13">
        <f t="shared" si="65"/>
        <v>32</v>
      </c>
      <c r="AP150" s="14">
        <f>(AO150-AO151)/(AO150+AO151)</f>
        <v>-4.4776119402985072E-2</v>
      </c>
      <c r="AQ150" s="20" t="s">
        <v>72</v>
      </c>
      <c r="AR150" s="11" t="s">
        <v>24</v>
      </c>
      <c r="AS150" s="12">
        <v>13</v>
      </c>
      <c r="AT150" s="12">
        <v>7</v>
      </c>
      <c r="AU150" s="13">
        <f t="shared" si="66"/>
        <v>20</v>
      </c>
      <c r="AV150" s="14">
        <f>(AU150-AU151)/(AU150+AU151)</f>
        <v>-0.14893617021276595</v>
      </c>
    </row>
    <row r="151" spans="1:48" x14ac:dyDescent="0.2">
      <c r="A151" s="21" t="s">
        <v>42</v>
      </c>
      <c r="B151" s="15" t="s">
        <v>8</v>
      </c>
      <c r="C151" s="14">
        <v>15</v>
      </c>
      <c r="D151" s="14">
        <v>15</v>
      </c>
      <c r="E151" s="16">
        <f t="shared" si="59"/>
        <v>30</v>
      </c>
      <c r="F151" s="14"/>
      <c r="G151" s="21" t="s">
        <v>28</v>
      </c>
      <c r="H151" s="15" t="s">
        <v>8</v>
      </c>
      <c r="I151" s="14">
        <v>12</v>
      </c>
      <c r="J151" s="14">
        <v>17</v>
      </c>
      <c r="K151" s="16">
        <f t="shared" si="60"/>
        <v>29</v>
      </c>
      <c r="L151" s="14"/>
      <c r="M151" s="21" t="s">
        <v>29</v>
      </c>
      <c r="N151" s="15" t="s">
        <v>8</v>
      </c>
      <c r="O151" s="14">
        <v>13</v>
      </c>
      <c r="P151" s="14">
        <v>10</v>
      </c>
      <c r="Q151" s="16">
        <f t="shared" si="61"/>
        <v>23</v>
      </c>
      <c r="R151" s="14"/>
      <c r="S151" s="21" t="s">
        <v>30</v>
      </c>
      <c r="T151" s="15" t="s">
        <v>8</v>
      </c>
      <c r="U151" s="14">
        <v>12</v>
      </c>
      <c r="V151" s="14">
        <v>14</v>
      </c>
      <c r="W151" s="16">
        <f t="shared" si="62"/>
        <v>26</v>
      </c>
      <c r="X151" s="14"/>
      <c r="Y151" s="21" t="s">
        <v>16</v>
      </c>
      <c r="Z151" s="15" t="s">
        <v>8</v>
      </c>
      <c r="AA151" s="14">
        <v>12</v>
      </c>
      <c r="AB151" s="14">
        <v>19</v>
      </c>
      <c r="AC151" s="16">
        <f t="shared" si="63"/>
        <v>31</v>
      </c>
      <c r="AD151" s="14"/>
      <c r="AE151" s="21" t="s">
        <v>17</v>
      </c>
      <c r="AF151" s="15" t="s">
        <v>8</v>
      </c>
      <c r="AG151" s="14">
        <v>12</v>
      </c>
      <c r="AH151" s="14">
        <v>19</v>
      </c>
      <c r="AI151" s="16">
        <f t="shared" si="64"/>
        <v>31</v>
      </c>
      <c r="AJ151" s="14"/>
      <c r="AK151" s="21" t="s">
        <v>31</v>
      </c>
      <c r="AL151" s="15" t="s">
        <v>8</v>
      </c>
      <c r="AM151" s="14">
        <v>16</v>
      </c>
      <c r="AN151" s="14">
        <v>19</v>
      </c>
      <c r="AO151" s="16">
        <f t="shared" si="65"/>
        <v>35</v>
      </c>
      <c r="AP151" s="14"/>
      <c r="AQ151" s="21" t="s">
        <v>59</v>
      </c>
      <c r="AR151" s="15" t="s">
        <v>7</v>
      </c>
      <c r="AS151" s="14">
        <v>19</v>
      </c>
      <c r="AT151" s="14">
        <v>8</v>
      </c>
      <c r="AU151" s="16">
        <f t="shared" si="66"/>
        <v>27</v>
      </c>
      <c r="AV151" s="14"/>
    </row>
    <row r="152" spans="1:48" x14ac:dyDescent="0.2">
      <c r="A152" s="22"/>
      <c r="B152" s="11" t="s">
        <v>41</v>
      </c>
      <c r="C152" s="14">
        <v>13</v>
      </c>
      <c r="D152" s="14">
        <v>15</v>
      </c>
      <c r="E152" s="16">
        <f t="shared" si="59"/>
        <v>28</v>
      </c>
      <c r="F152" s="14">
        <f>(E152-E153)/(E152+E153)</f>
        <v>0.30232558139534882</v>
      </c>
      <c r="G152" s="22"/>
      <c r="H152" s="11" t="s">
        <v>27</v>
      </c>
      <c r="I152" s="14">
        <v>17</v>
      </c>
      <c r="J152" s="14">
        <v>15</v>
      </c>
      <c r="K152" s="16">
        <f t="shared" si="60"/>
        <v>32</v>
      </c>
      <c r="L152" s="14">
        <f>(K152-K153)/(K152+K153)</f>
        <v>4.9180327868852458E-2</v>
      </c>
      <c r="M152" s="22"/>
      <c r="N152" s="11" t="s">
        <v>43</v>
      </c>
      <c r="O152" s="14">
        <v>14</v>
      </c>
      <c r="P152" s="14">
        <v>17</v>
      </c>
      <c r="Q152" s="16">
        <f t="shared" si="61"/>
        <v>31</v>
      </c>
      <c r="R152" s="14">
        <f>(Q152-Q153)/(Q152+Q153)</f>
        <v>5.0847457627118647E-2</v>
      </c>
      <c r="S152" s="22"/>
      <c r="T152" s="11" t="s">
        <v>26</v>
      </c>
      <c r="U152" s="14">
        <v>9</v>
      </c>
      <c r="V152" s="14">
        <v>12</v>
      </c>
      <c r="W152" s="16">
        <f t="shared" si="62"/>
        <v>21</v>
      </c>
      <c r="X152" s="14">
        <f>(W152-W153)/(W152+W153)</f>
        <v>-0.20754716981132076</v>
      </c>
      <c r="Y152" s="22"/>
      <c r="Z152" s="11" t="s">
        <v>15</v>
      </c>
      <c r="AA152" s="14">
        <v>12</v>
      </c>
      <c r="AB152" s="14">
        <v>6</v>
      </c>
      <c r="AC152" s="16">
        <f t="shared" si="63"/>
        <v>18</v>
      </c>
      <c r="AD152" s="14">
        <f>(AC152-AC153)/(AC152+AC153)</f>
        <v>-0.1</v>
      </c>
      <c r="AE152" s="22"/>
      <c r="AF152" s="11" t="s">
        <v>18</v>
      </c>
      <c r="AG152" s="14">
        <v>13</v>
      </c>
      <c r="AH152" s="14">
        <v>16</v>
      </c>
      <c r="AI152" s="16">
        <f t="shared" si="64"/>
        <v>29</v>
      </c>
      <c r="AJ152" s="14">
        <f>(AI152-AI153)/(AI152+AI153)</f>
        <v>-3.3333333333333333E-2</v>
      </c>
      <c r="AK152" s="22"/>
      <c r="AL152" s="11" t="s">
        <v>25</v>
      </c>
      <c r="AM152" s="14">
        <v>15</v>
      </c>
      <c r="AN152" s="14">
        <v>12</v>
      </c>
      <c r="AO152" s="16">
        <f t="shared" si="65"/>
        <v>27</v>
      </c>
      <c r="AP152" s="14">
        <f>(AO152-AO153)/(AO152+AO153)</f>
        <v>-3.5714285714285712E-2</v>
      </c>
      <c r="AQ152" s="22"/>
      <c r="AR152" s="15" t="s">
        <v>24</v>
      </c>
      <c r="AS152" s="14">
        <v>9</v>
      </c>
      <c r="AT152" s="14">
        <v>12</v>
      </c>
      <c r="AU152" s="16">
        <f t="shared" si="66"/>
        <v>21</v>
      </c>
      <c r="AV152" s="14">
        <f>(AU152-AU153)/(AU152+AU153)</f>
        <v>-0.19230769230769232</v>
      </c>
    </row>
    <row r="153" spans="1:48" x14ac:dyDescent="0.2">
      <c r="A153" s="23"/>
      <c r="B153" s="15" t="s">
        <v>8</v>
      </c>
      <c r="C153" s="18">
        <v>6</v>
      </c>
      <c r="D153" s="18">
        <v>9</v>
      </c>
      <c r="E153" s="19">
        <f t="shared" si="59"/>
        <v>15</v>
      </c>
      <c r="F153" s="14"/>
      <c r="G153" s="23"/>
      <c r="H153" s="15" t="s">
        <v>8</v>
      </c>
      <c r="I153" s="18">
        <v>16</v>
      </c>
      <c r="J153" s="18">
        <v>13</v>
      </c>
      <c r="K153" s="19">
        <f t="shared" si="60"/>
        <v>29</v>
      </c>
      <c r="L153" s="14"/>
      <c r="M153" s="23"/>
      <c r="N153" s="15" t="s">
        <v>8</v>
      </c>
      <c r="O153" s="18">
        <v>12</v>
      </c>
      <c r="P153" s="18">
        <v>16</v>
      </c>
      <c r="Q153" s="19">
        <f t="shared" si="61"/>
        <v>28</v>
      </c>
      <c r="R153" s="14"/>
      <c r="S153" s="23"/>
      <c r="T153" s="15" t="s">
        <v>8</v>
      </c>
      <c r="U153" s="18">
        <v>9</v>
      </c>
      <c r="V153" s="18">
        <v>23</v>
      </c>
      <c r="W153" s="19">
        <f t="shared" si="62"/>
        <v>32</v>
      </c>
      <c r="X153" s="14"/>
      <c r="Y153" s="23"/>
      <c r="Z153" s="15" t="s">
        <v>8</v>
      </c>
      <c r="AA153" s="18">
        <v>8</v>
      </c>
      <c r="AB153" s="18">
        <v>14</v>
      </c>
      <c r="AC153" s="19">
        <f t="shared" si="63"/>
        <v>22</v>
      </c>
      <c r="AD153" s="14"/>
      <c r="AE153" s="23"/>
      <c r="AF153" s="15" t="s">
        <v>8</v>
      </c>
      <c r="AG153" s="18">
        <v>12</v>
      </c>
      <c r="AH153" s="18">
        <v>19</v>
      </c>
      <c r="AI153" s="19">
        <f t="shared" si="64"/>
        <v>31</v>
      </c>
      <c r="AJ153" s="14"/>
      <c r="AK153" s="23"/>
      <c r="AL153" s="15" t="s">
        <v>8</v>
      </c>
      <c r="AM153" s="18">
        <v>16</v>
      </c>
      <c r="AN153" s="18">
        <v>13</v>
      </c>
      <c r="AO153" s="19">
        <f t="shared" si="65"/>
        <v>29</v>
      </c>
      <c r="AP153" s="14"/>
      <c r="AQ153" s="23"/>
      <c r="AR153" s="17" t="s">
        <v>7</v>
      </c>
      <c r="AS153" s="18">
        <v>15</v>
      </c>
      <c r="AT153" s="18">
        <v>16</v>
      </c>
      <c r="AU153" s="19">
        <f t="shared" si="66"/>
        <v>31</v>
      </c>
      <c r="AV153" s="14"/>
    </row>
    <row r="154" spans="1:48" x14ac:dyDescent="0.2">
      <c r="A154" s="20" t="s">
        <v>73</v>
      </c>
      <c r="B154" s="11" t="s">
        <v>41</v>
      </c>
      <c r="C154" s="12">
        <v>16</v>
      </c>
      <c r="D154" s="12">
        <v>12</v>
      </c>
      <c r="E154" s="13">
        <f t="shared" si="59"/>
        <v>28</v>
      </c>
      <c r="F154" s="14">
        <f>(E154-E155)/(E154+E155)</f>
        <v>0.12</v>
      </c>
      <c r="G154" s="20" t="s">
        <v>73</v>
      </c>
      <c r="H154" s="11" t="s">
        <v>27</v>
      </c>
      <c r="I154" s="12">
        <v>12</v>
      </c>
      <c r="J154" s="12">
        <v>14</v>
      </c>
      <c r="K154" s="13">
        <f t="shared" si="60"/>
        <v>26</v>
      </c>
      <c r="L154" s="14">
        <f>(K154-K155)/(K154+K155)</f>
        <v>1.9607843137254902E-2</v>
      </c>
      <c r="M154" s="20" t="s">
        <v>73</v>
      </c>
      <c r="N154" s="11" t="s">
        <v>43</v>
      </c>
      <c r="O154" s="12">
        <v>16</v>
      </c>
      <c r="P154" s="12">
        <v>13</v>
      </c>
      <c r="Q154" s="13">
        <f t="shared" si="61"/>
        <v>29</v>
      </c>
      <c r="R154" s="14">
        <f>(Q154-Q155)/(Q154+Q155)</f>
        <v>9.4339622641509441E-2</v>
      </c>
      <c r="S154" s="20" t="s">
        <v>73</v>
      </c>
      <c r="T154" s="11" t="s">
        <v>26</v>
      </c>
      <c r="U154" s="14">
        <v>19</v>
      </c>
      <c r="V154" s="14">
        <v>12</v>
      </c>
      <c r="W154" s="16">
        <f t="shared" si="62"/>
        <v>31</v>
      </c>
      <c r="X154" s="14">
        <f>(W154-W155)/(W154+W155)</f>
        <v>-7.4626865671641784E-2</v>
      </c>
      <c r="Y154" s="20" t="s">
        <v>73</v>
      </c>
      <c r="Z154" s="11" t="s">
        <v>15</v>
      </c>
      <c r="AA154" s="12">
        <v>6</v>
      </c>
      <c r="AB154" s="12">
        <v>10</v>
      </c>
      <c r="AC154" s="13">
        <f t="shared" si="63"/>
        <v>16</v>
      </c>
      <c r="AD154" s="14">
        <f>(AC154-AC155)/(AC154+AC155)</f>
        <v>-8.5714285714285715E-2</v>
      </c>
      <c r="AE154" s="20" t="s">
        <v>73</v>
      </c>
      <c r="AF154" s="11" t="s">
        <v>18</v>
      </c>
      <c r="AG154" s="12">
        <v>16</v>
      </c>
      <c r="AH154" s="12">
        <v>14</v>
      </c>
      <c r="AI154" s="13">
        <f t="shared" si="64"/>
        <v>30</v>
      </c>
      <c r="AJ154" s="14">
        <f>(AI154-AI155)/(AI154+AI155)</f>
        <v>-4.7619047619047616E-2</v>
      </c>
      <c r="AK154" s="20" t="s">
        <v>73</v>
      </c>
      <c r="AL154" s="11" t="s">
        <v>25</v>
      </c>
      <c r="AM154" s="14">
        <v>17</v>
      </c>
      <c r="AN154" s="14">
        <v>16</v>
      </c>
      <c r="AO154" s="16">
        <f t="shared" si="65"/>
        <v>33</v>
      </c>
      <c r="AP154" s="14">
        <f>(AO154-AO155)/(AO154+AO155)</f>
        <v>-1.4925373134328358E-2</v>
      </c>
      <c r="AQ154" s="20" t="s">
        <v>73</v>
      </c>
      <c r="AR154" s="11" t="s">
        <v>24</v>
      </c>
      <c r="AS154" s="12">
        <v>14</v>
      </c>
      <c r="AT154" s="12">
        <v>18</v>
      </c>
      <c r="AU154" s="13">
        <f t="shared" si="66"/>
        <v>32</v>
      </c>
      <c r="AV154" s="14">
        <f>(AU154-AU155)/(AU154+AU155)</f>
        <v>-3.0303030303030304E-2</v>
      </c>
    </row>
    <row r="155" spans="1:48" x14ac:dyDescent="0.2">
      <c r="A155" s="21" t="s">
        <v>42</v>
      </c>
      <c r="B155" s="15" t="s">
        <v>8</v>
      </c>
      <c r="C155" s="14">
        <v>14</v>
      </c>
      <c r="D155" s="14">
        <v>8</v>
      </c>
      <c r="E155" s="16">
        <f t="shared" si="59"/>
        <v>22</v>
      </c>
      <c r="F155" s="14"/>
      <c r="G155" s="21" t="s">
        <v>28</v>
      </c>
      <c r="H155" s="15" t="s">
        <v>8</v>
      </c>
      <c r="I155" s="14">
        <v>14</v>
      </c>
      <c r="J155" s="14">
        <v>11</v>
      </c>
      <c r="K155" s="16">
        <f t="shared" si="60"/>
        <v>25</v>
      </c>
      <c r="L155" s="14"/>
      <c r="M155" s="21" t="s">
        <v>29</v>
      </c>
      <c r="N155" s="15" t="s">
        <v>8</v>
      </c>
      <c r="O155" s="14">
        <v>14</v>
      </c>
      <c r="P155" s="14">
        <v>10</v>
      </c>
      <c r="Q155" s="16">
        <f t="shared" si="61"/>
        <v>24</v>
      </c>
      <c r="R155" s="14"/>
      <c r="S155" s="21" t="s">
        <v>30</v>
      </c>
      <c r="T155" s="15" t="s">
        <v>8</v>
      </c>
      <c r="U155" s="14">
        <v>11</v>
      </c>
      <c r="V155" s="14">
        <v>25</v>
      </c>
      <c r="W155" s="16">
        <f t="shared" si="62"/>
        <v>36</v>
      </c>
      <c r="X155" s="14"/>
      <c r="Y155" s="21" t="s">
        <v>16</v>
      </c>
      <c r="Z155" s="15" t="s">
        <v>8</v>
      </c>
      <c r="AA155" s="14">
        <v>12</v>
      </c>
      <c r="AB155" s="14">
        <v>7</v>
      </c>
      <c r="AC155" s="16">
        <f t="shared" si="63"/>
        <v>19</v>
      </c>
      <c r="AD155" s="14"/>
      <c r="AE155" s="21" t="s">
        <v>17</v>
      </c>
      <c r="AF155" s="15" t="s">
        <v>8</v>
      </c>
      <c r="AG155" s="14">
        <v>18</v>
      </c>
      <c r="AH155" s="14">
        <v>15</v>
      </c>
      <c r="AI155" s="16">
        <f t="shared" si="64"/>
        <v>33</v>
      </c>
      <c r="AJ155" s="14"/>
      <c r="AK155" s="21" t="s">
        <v>31</v>
      </c>
      <c r="AL155" s="15" t="s">
        <v>8</v>
      </c>
      <c r="AM155" s="14">
        <v>22</v>
      </c>
      <c r="AN155" s="14">
        <v>12</v>
      </c>
      <c r="AO155" s="16">
        <f t="shared" si="65"/>
        <v>34</v>
      </c>
      <c r="AP155" s="14"/>
      <c r="AQ155" s="21" t="s">
        <v>59</v>
      </c>
      <c r="AR155" s="15" t="s">
        <v>7</v>
      </c>
      <c r="AS155" s="14">
        <v>12</v>
      </c>
      <c r="AT155" s="14">
        <v>22</v>
      </c>
      <c r="AU155" s="16">
        <f t="shared" si="66"/>
        <v>34</v>
      </c>
      <c r="AV155" s="14"/>
    </row>
    <row r="156" spans="1:48" x14ac:dyDescent="0.2">
      <c r="A156" s="22"/>
      <c r="B156" s="11" t="s">
        <v>41</v>
      </c>
      <c r="C156" s="14">
        <v>16</v>
      </c>
      <c r="D156" s="14">
        <v>19</v>
      </c>
      <c r="E156" s="16">
        <f t="shared" si="59"/>
        <v>35</v>
      </c>
      <c r="F156" s="14">
        <f>(E156-E157)/(E156+E157)</f>
        <v>9.375E-2</v>
      </c>
      <c r="G156" s="22"/>
      <c r="H156" s="11" t="s">
        <v>27</v>
      </c>
      <c r="I156" s="14">
        <v>14</v>
      </c>
      <c r="J156" s="14">
        <v>23</v>
      </c>
      <c r="K156" s="16">
        <f t="shared" si="60"/>
        <v>37</v>
      </c>
      <c r="L156" s="14">
        <f>(K156-K157)/(K156+K157)</f>
        <v>0.15625</v>
      </c>
      <c r="M156" s="22"/>
      <c r="N156" s="11" t="s">
        <v>43</v>
      </c>
      <c r="O156" s="14">
        <v>15</v>
      </c>
      <c r="P156" s="14">
        <v>21</v>
      </c>
      <c r="Q156" s="16">
        <f t="shared" si="61"/>
        <v>36</v>
      </c>
      <c r="R156" s="14">
        <f>(Q156-Q157)/(Q156+Q157)</f>
        <v>9.0909090909090912E-2</v>
      </c>
      <c r="S156" s="22"/>
      <c r="T156" s="11" t="s">
        <v>26</v>
      </c>
      <c r="U156" s="14">
        <v>16</v>
      </c>
      <c r="V156" s="14">
        <v>13</v>
      </c>
      <c r="W156" s="16">
        <f t="shared" si="62"/>
        <v>29</v>
      </c>
      <c r="X156" s="14">
        <f>(W156-W157)/(W156+W157)</f>
        <v>-9.375E-2</v>
      </c>
      <c r="Y156" s="22"/>
      <c r="Z156" s="11" t="s">
        <v>15</v>
      </c>
      <c r="AA156" s="14">
        <v>7</v>
      </c>
      <c r="AB156" s="14">
        <v>10</v>
      </c>
      <c r="AC156" s="16">
        <f t="shared" si="63"/>
        <v>17</v>
      </c>
      <c r="AD156" s="14">
        <f>(AC156-AC157)/(AC156+AC157)</f>
        <v>-0.12820512820512819</v>
      </c>
      <c r="AE156" s="22"/>
      <c r="AF156" s="11" t="s">
        <v>18</v>
      </c>
      <c r="AG156" s="14">
        <v>11</v>
      </c>
      <c r="AH156" s="14">
        <v>19</v>
      </c>
      <c r="AI156" s="16">
        <f t="shared" si="64"/>
        <v>30</v>
      </c>
      <c r="AJ156" s="14">
        <f>(AI156-AI157)/(AI156+AI157)</f>
        <v>-4.7619047619047616E-2</v>
      </c>
      <c r="AK156" s="22"/>
      <c r="AL156" s="11" t="s">
        <v>25</v>
      </c>
      <c r="AM156" s="14">
        <v>16</v>
      </c>
      <c r="AN156" s="14">
        <v>14</v>
      </c>
      <c r="AO156" s="16">
        <f t="shared" si="65"/>
        <v>30</v>
      </c>
      <c r="AP156" s="14">
        <f>(AO156-AO157)/(AO156+AO157)</f>
        <v>-4.7619047619047616E-2</v>
      </c>
      <c r="AQ156" s="22"/>
      <c r="AR156" s="15" t="s">
        <v>24</v>
      </c>
      <c r="AS156" s="14">
        <v>15</v>
      </c>
      <c r="AT156" s="14">
        <v>17</v>
      </c>
      <c r="AU156" s="16">
        <f t="shared" si="66"/>
        <v>32</v>
      </c>
      <c r="AV156" s="14">
        <f>(AU156-AU157)/(AU156+AU157)</f>
        <v>-7.2463768115942032E-2</v>
      </c>
    </row>
    <row r="157" spans="1:48" x14ac:dyDescent="0.2">
      <c r="A157" s="23"/>
      <c r="B157" s="17" t="s">
        <v>8</v>
      </c>
      <c r="C157" s="18">
        <v>14</v>
      </c>
      <c r="D157" s="18">
        <v>15</v>
      </c>
      <c r="E157" s="19">
        <f t="shared" si="59"/>
        <v>29</v>
      </c>
      <c r="F157" s="14"/>
      <c r="G157" s="23"/>
      <c r="H157" s="17" t="s">
        <v>8</v>
      </c>
      <c r="I157" s="18">
        <v>8</v>
      </c>
      <c r="J157" s="18">
        <v>19</v>
      </c>
      <c r="K157" s="19">
        <f t="shared" si="60"/>
        <v>27</v>
      </c>
      <c r="L157" s="14"/>
      <c r="M157" s="23"/>
      <c r="N157" s="17" t="s">
        <v>8</v>
      </c>
      <c r="O157" s="18">
        <v>13</v>
      </c>
      <c r="P157" s="18">
        <v>17</v>
      </c>
      <c r="Q157" s="19">
        <f t="shared" si="61"/>
        <v>30</v>
      </c>
      <c r="R157" s="14"/>
      <c r="S157" s="23"/>
      <c r="T157" s="17" t="s">
        <v>8</v>
      </c>
      <c r="U157" s="18">
        <v>12</v>
      </c>
      <c r="V157" s="18">
        <v>23</v>
      </c>
      <c r="W157" s="19">
        <f t="shared" si="62"/>
        <v>35</v>
      </c>
      <c r="X157" s="14"/>
      <c r="Y157" s="23"/>
      <c r="Z157" s="17" t="s">
        <v>8</v>
      </c>
      <c r="AA157" s="18">
        <v>13</v>
      </c>
      <c r="AB157" s="18">
        <v>9</v>
      </c>
      <c r="AC157" s="19">
        <f t="shared" si="63"/>
        <v>22</v>
      </c>
      <c r="AD157" s="14"/>
      <c r="AE157" s="23"/>
      <c r="AF157" s="17" t="s">
        <v>8</v>
      </c>
      <c r="AG157" s="18">
        <v>15</v>
      </c>
      <c r="AH157" s="18">
        <v>18</v>
      </c>
      <c r="AI157" s="19">
        <f t="shared" si="64"/>
        <v>33</v>
      </c>
      <c r="AJ157" s="14"/>
      <c r="AK157" s="23"/>
      <c r="AL157" s="17" t="s">
        <v>8</v>
      </c>
      <c r="AM157" s="18">
        <v>13</v>
      </c>
      <c r="AN157" s="18">
        <v>20</v>
      </c>
      <c r="AO157" s="19">
        <f t="shared" si="65"/>
        <v>33</v>
      </c>
      <c r="AP157" s="14"/>
      <c r="AQ157" s="23"/>
      <c r="AR157" s="17" t="s">
        <v>7</v>
      </c>
      <c r="AS157" s="18">
        <v>21</v>
      </c>
      <c r="AT157" s="18">
        <v>16</v>
      </c>
      <c r="AU157" s="19">
        <f t="shared" si="66"/>
        <v>37</v>
      </c>
      <c r="AV157" s="14"/>
    </row>
    <row r="158" spans="1:48" x14ac:dyDescent="0.2">
      <c r="A158" s="23"/>
      <c r="B158" s="14"/>
      <c r="C158" s="14"/>
      <c r="D158" s="14"/>
      <c r="E158" s="14"/>
      <c r="F158" s="14"/>
      <c r="G158" s="23"/>
      <c r="H158" s="14"/>
      <c r="I158" s="14"/>
      <c r="J158" s="14"/>
      <c r="K158" s="14"/>
      <c r="L158" s="14"/>
      <c r="M158" s="23"/>
      <c r="N158" s="14"/>
      <c r="O158" s="14"/>
      <c r="P158" s="14"/>
      <c r="Q158" s="14"/>
      <c r="R158" s="14"/>
      <c r="S158" s="23"/>
      <c r="T158" s="14"/>
      <c r="U158" s="14"/>
      <c r="V158" s="14"/>
      <c r="W158" s="14"/>
      <c r="X158" s="14"/>
      <c r="Y158" s="23"/>
      <c r="Z158" s="14"/>
      <c r="AA158" s="14"/>
      <c r="AB158" s="14"/>
      <c r="AC158" s="14"/>
      <c r="AD158" s="14"/>
      <c r="AE158" s="23"/>
      <c r="AF158" s="14"/>
      <c r="AG158" s="14"/>
      <c r="AH158" s="14"/>
      <c r="AI158" s="14"/>
      <c r="AJ158" s="14"/>
      <c r="AK158" s="23"/>
      <c r="AL158" s="14"/>
      <c r="AM158" s="14"/>
      <c r="AN158" s="14"/>
      <c r="AO158" s="14"/>
      <c r="AP158" s="14"/>
      <c r="AQ158" s="23"/>
      <c r="AR158" s="14"/>
      <c r="AS158" s="14"/>
      <c r="AT158" s="14"/>
      <c r="AU158" s="14"/>
      <c r="AV158" s="14"/>
    </row>
    <row r="159" spans="1:48" x14ac:dyDescent="0.2">
      <c r="A159" s="23"/>
      <c r="B159" s="14" t="s">
        <v>11</v>
      </c>
      <c r="C159" s="14"/>
      <c r="D159" s="14"/>
      <c r="E159" s="14"/>
      <c r="F159" s="14">
        <f>AVERAGE(F142:F157)</f>
        <v>0.15736349511003384</v>
      </c>
      <c r="G159" s="23"/>
      <c r="H159" s="14" t="s">
        <v>11</v>
      </c>
      <c r="I159" s="14"/>
      <c r="J159" s="14"/>
      <c r="K159" s="14"/>
      <c r="L159" s="14">
        <f>AVERAGE(L142:L157)</f>
        <v>8.4624855662423878E-2</v>
      </c>
      <c r="M159" s="23"/>
      <c r="N159" s="14" t="s">
        <v>11</v>
      </c>
      <c r="O159" s="14"/>
      <c r="P159" s="14"/>
      <c r="Q159" s="14"/>
      <c r="R159" s="14">
        <f>AVERAGE(R142:R157)</f>
        <v>0.12627824250554123</v>
      </c>
      <c r="S159" s="23"/>
      <c r="T159" s="14" t="s">
        <v>11</v>
      </c>
      <c r="U159" s="14"/>
      <c r="V159" s="14"/>
      <c r="W159" s="14"/>
      <c r="X159" s="14">
        <f>AVERAGE(X142:X157)</f>
        <v>-0.13336738302940415</v>
      </c>
      <c r="Y159" s="23"/>
      <c r="Z159" s="14" t="s">
        <v>11</v>
      </c>
      <c r="AA159" s="14"/>
      <c r="AB159" s="14"/>
      <c r="AC159" s="14"/>
      <c r="AD159" s="14">
        <f>AVERAGE(AD142:AD157)</f>
        <v>-0.1045072449284872</v>
      </c>
      <c r="AE159" s="23"/>
      <c r="AF159" s="14" t="s">
        <v>11</v>
      </c>
      <c r="AG159" s="14"/>
      <c r="AH159" s="14"/>
      <c r="AI159" s="14"/>
      <c r="AJ159" s="14">
        <f>AVERAGE(AJ142:AJ157)</f>
        <v>-0.10140704956653995</v>
      </c>
      <c r="AK159" s="23"/>
      <c r="AL159" s="14" t="s">
        <v>11</v>
      </c>
      <c r="AM159" s="14"/>
      <c r="AN159" s="14"/>
      <c r="AO159" s="14"/>
      <c r="AP159" s="14">
        <f>AVERAGE(AP142:AP157)</f>
        <v>-6.8066554980201033E-2</v>
      </c>
      <c r="AQ159" s="23"/>
      <c r="AR159" s="14" t="s">
        <v>11</v>
      </c>
      <c r="AS159" s="14"/>
      <c r="AT159" s="14"/>
      <c r="AU159" s="14"/>
      <c r="AV159" s="14">
        <f>AVERAGE(AV142:AV157)</f>
        <v>-0.11578818511759216</v>
      </c>
    </row>
    <row r="160" spans="1:48" x14ac:dyDescent="0.2">
      <c r="A160" s="23"/>
      <c r="B160" s="14" t="s">
        <v>12</v>
      </c>
      <c r="C160" s="14"/>
      <c r="D160" s="14"/>
      <c r="E160" s="14"/>
      <c r="F160" s="14">
        <f>STDEV(F142:F157)</f>
        <v>0.11112527509124039</v>
      </c>
      <c r="G160" s="23"/>
      <c r="H160" s="14" t="s">
        <v>12</v>
      </c>
      <c r="I160" s="14"/>
      <c r="J160" s="14"/>
      <c r="K160" s="14"/>
      <c r="L160" s="14">
        <f>STDEV(L142:L157)</f>
        <v>7.3400979592168111E-2</v>
      </c>
      <c r="M160" s="23"/>
      <c r="N160" s="14" t="s">
        <v>12</v>
      </c>
      <c r="O160" s="14"/>
      <c r="P160" s="14"/>
      <c r="Q160" s="14"/>
      <c r="R160" s="14">
        <f>STDEV(R142:R157)</f>
        <v>8.416125875554821E-2</v>
      </c>
      <c r="S160" s="23"/>
      <c r="T160" s="14" t="s">
        <v>12</v>
      </c>
      <c r="U160" s="14"/>
      <c r="V160" s="14"/>
      <c r="W160" s="14"/>
      <c r="X160" s="14">
        <f>STDEV(X142:X157)</f>
        <v>6.465422277467732E-2</v>
      </c>
      <c r="Y160" s="23"/>
      <c r="Z160" s="14" t="s">
        <v>12</v>
      </c>
      <c r="AA160" s="14"/>
      <c r="AB160" s="14"/>
      <c r="AC160" s="14"/>
      <c r="AD160" s="14">
        <f>STDEV(AD142:AD157)</f>
        <v>9.3259533064646655E-2</v>
      </c>
      <c r="AE160" s="23"/>
      <c r="AF160" s="14" t="s">
        <v>12</v>
      </c>
      <c r="AG160" s="14"/>
      <c r="AH160" s="14"/>
      <c r="AI160" s="14"/>
      <c r="AJ160" s="14">
        <f>STDEV(AJ142:AJ157)</f>
        <v>7.2126596810861726E-2</v>
      </c>
      <c r="AK160" s="23"/>
      <c r="AL160" s="14" t="s">
        <v>12</v>
      </c>
      <c r="AM160" s="14"/>
      <c r="AN160" s="14"/>
      <c r="AO160" s="14"/>
      <c r="AP160" s="14">
        <f>STDEV(AP142:AP157)</f>
        <v>6.5890706560402842E-2</v>
      </c>
      <c r="AQ160" s="23"/>
      <c r="AR160" s="14" t="s">
        <v>12</v>
      </c>
      <c r="AS160" s="14"/>
      <c r="AT160" s="14"/>
      <c r="AU160" s="14"/>
      <c r="AV160" s="14">
        <f>STDEV(AV142:AV157)</f>
        <v>5.9641376532683629E-2</v>
      </c>
    </row>
    <row r="161" spans="1:48" x14ac:dyDescent="0.2">
      <c r="A161" s="23"/>
      <c r="B161" s="14" t="s">
        <v>14</v>
      </c>
      <c r="C161" s="14"/>
      <c r="D161" s="14"/>
      <c r="E161" s="14"/>
      <c r="F161" s="14">
        <v>8</v>
      </c>
      <c r="G161" s="23"/>
      <c r="H161" s="14" t="s">
        <v>14</v>
      </c>
      <c r="I161" s="14"/>
      <c r="J161" s="14"/>
      <c r="K161" s="14"/>
      <c r="L161" s="14">
        <v>8</v>
      </c>
      <c r="M161" s="23"/>
      <c r="N161" s="14" t="s">
        <v>14</v>
      </c>
      <c r="O161" s="14"/>
      <c r="P161" s="14"/>
      <c r="Q161" s="14"/>
      <c r="R161" s="14">
        <v>8</v>
      </c>
      <c r="S161" s="23"/>
      <c r="T161" s="14" t="s">
        <v>14</v>
      </c>
      <c r="U161" s="14"/>
      <c r="V161" s="14"/>
      <c r="W161" s="14"/>
      <c r="X161" s="14">
        <v>8</v>
      </c>
      <c r="Y161" s="23"/>
      <c r="Z161" s="14" t="s">
        <v>14</v>
      </c>
      <c r="AA161" s="14"/>
      <c r="AB161" s="14"/>
      <c r="AC161" s="14"/>
      <c r="AD161" s="14">
        <v>8</v>
      </c>
      <c r="AE161" s="23"/>
      <c r="AF161" s="14" t="s">
        <v>14</v>
      </c>
      <c r="AG161" s="14"/>
      <c r="AH161" s="14"/>
      <c r="AI161" s="14"/>
      <c r="AJ161" s="14">
        <v>8</v>
      </c>
      <c r="AK161" s="23"/>
      <c r="AL161" s="14" t="s">
        <v>14</v>
      </c>
      <c r="AM161" s="14"/>
      <c r="AN161" s="14"/>
      <c r="AO161" s="14"/>
      <c r="AP161" s="14">
        <v>8</v>
      </c>
      <c r="AQ161" s="23"/>
      <c r="AR161" s="14" t="s">
        <v>14</v>
      </c>
      <c r="AS161" s="14"/>
      <c r="AT161" s="14"/>
      <c r="AU161" s="14"/>
      <c r="AV161" s="14">
        <v>8</v>
      </c>
    </row>
    <row r="162" spans="1:48" x14ac:dyDescent="0.2">
      <c r="A162" s="23"/>
      <c r="B162" s="14" t="s">
        <v>13</v>
      </c>
      <c r="C162" s="14"/>
      <c r="D162" s="14"/>
      <c r="E162" s="14"/>
      <c r="F162" s="14">
        <f>F160/SQRT(F161)</f>
        <v>3.9288717789118306E-2</v>
      </c>
      <c r="G162" s="23"/>
      <c r="H162" s="14" t="s">
        <v>13</v>
      </c>
      <c r="I162" s="14"/>
      <c r="J162" s="14"/>
      <c r="K162" s="14"/>
      <c r="L162" s="14">
        <f>L160/SQRT(L161)</f>
        <v>2.5951165207678727E-2</v>
      </c>
      <c r="M162" s="23"/>
      <c r="N162" s="14" t="s">
        <v>13</v>
      </c>
      <c r="O162" s="14"/>
      <c r="P162" s="14"/>
      <c r="Q162" s="14"/>
      <c r="R162" s="14">
        <f>R160/SQRT(R161)</f>
        <v>2.9755498389621916E-2</v>
      </c>
      <c r="S162" s="23"/>
      <c r="T162" s="14" t="s">
        <v>13</v>
      </c>
      <c r="U162" s="14"/>
      <c r="V162" s="14"/>
      <c r="W162" s="14"/>
      <c r="X162" s="14">
        <f>X160/SQRT(X161)</f>
        <v>2.2858719678160024E-2</v>
      </c>
      <c r="Y162" s="23"/>
      <c r="Z162" s="14" t="s">
        <v>13</v>
      </c>
      <c r="AA162" s="14"/>
      <c r="AB162" s="14"/>
      <c r="AC162" s="14"/>
      <c r="AD162" s="14">
        <f>AD160/SQRT(AD161)</f>
        <v>3.2972224120151349E-2</v>
      </c>
      <c r="AE162" s="23"/>
      <c r="AF162" s="14" t="s">
        <v>13</v>
      </c>
      <c r="AG162" s="14"/>
      <c r="AH162" s="14"/>
      <c r="AI162" s="14"/>
      <c r="AJ162" s="14">
        <f>AJ160/SQRT(AJ161)</f>
        <v>2.5500602854434166E-2</v>
      </c>
      <c r="AK162" s="23"/>
      <c r="AL162" s="14" t="s">
        <v>13</v>
      </c>
      <c r="AM162" s="14"/>
      <c r="AN162" s="14"/>
      <c r="AO162" s="14"/>
      <c r="AP162" s="14">
        <f>AP160/SQRT(AP161)</f>
        <v>2.3295882713016889E-2</v>
      </c>
      <c r="AQ162" s="23"/>
      <c r="AR162" s="14" t="s">
        <v>13</v>
      </c>
      <c r="AS162" s="14"/>
      <c r="AT162" s="14"/>
      <c r="AU162" s="14"/>
      <c r="AV162" s="14">
        <f>AV160/SQRT(AV161)</f>
        <v>2.1086410892780405E-2</v>
      </c>
    </row>
    <row r="163" spans="1:48" x14ac:dyDescent="0.2">
      <c r="A163" s="23"/>
      <c r="B163" s="14"/>
      <c r="C163" s="14"/>
      <c r="D163" s="14"/>
      <c r="E163" s="14"/>
      <c r="F163" s="14"/>
      <c r="G163" s="23"/>
      <c r="H163" s="14"/>
      <c r="I163" s="14"/>
      <c r="J163" s="14"/>
      <c r="K163" s="14"/>
      <c r="L163" s="14"/>
      <c r="M163" s="23"/>
      <c r="N163" s="14"/>
      <c r="O163" s="14"/>
      <c r="P163" s="14"/>
      <c r="Q163" s="14"/>
      <c r="R163" s="14"/>
      <c r="S163" s="23"/>
      <c r="T163" s="14"/>
      <c r="U163" s="14"/>
      <c r="V163" s="14"/>
      <c r="W163" s="14"/>
      <c r="X163" s="14"/>
      <c r="Y163" s="23"/>
      <c r="Z163" s="14"/>
      <c r="AA163" s="14"/>
      <c r="AB163" s="14"/>
      <c r="AC163" s="14"/>
      <c r="AD163" s="14"/>
      <c r="AE163" s="23"/>
      <c r="AF163" s="14"/>
      <c r="AG163" s="14"/>
      <c r="AH163" s="14"/>
      <c r="AI163" s="14"/>
      <c r="AJ163" s="14"/>
      <c r="AK163" s="23"/>
      <c r="AL163" s="14"/>
      <c r="AM163" s="14"/>
      <c r="AN163" s="14"/>
      <c r="AO163" s="14"/>
      <c r="AP163" s="14"/>
      <c r="AQ163" s="23"/>
      <c r="AR163" s="14"/>
      <c r="AS163" s="14"/>
      <c r="AT163" s="14"/>
      <c r="AU163" s="14"/>
      <c r="AV163" s="14"/>
    </row>
    <row r="164" spans="1:48" x14ac:dyDescent="0.2">
      <c r="A164" s="65" t="s">
        <v>37</v>
      </c>
      <c r="B164" s="65"/>
      <c r="C164" s="65"/>
      <c r="D164" s="65"/>
      <c r="E164" s="65"/>
      <c r="F164" s="65"/>
      <c r="G164" s="65"/>
      <c r="H164" s="65"/>
      <c r="I164" s="65"/>
      <c r="J164" s="65"/>
      <c r="K164" s="65"/>
      <c r="L164" s="65"/>
      <c r="M164" s="65"/>
      <c r="N164" s="65"/>
      <c r="O164" s="65"/>
      <c r="P164" s="65"/>
      <c r="Q164" s="65"/>
      <c r="R164" s="65"/>
      <c r="S164" s="65"/>
      <c r="T164" s="65"/>
      <c r="U164" s="65"/>
      <c r="V164" s="65"/>
      <c r="W164" s="65"/>
      <c r="X164" s="65"/>
      <c r="Y164" s="65"/>
      <c r="Z164" s="65"/>
      <c r="AA164" s="65"/>
      <c r="AB164" s="65"/>
      <c r="AC164" s="65"/>
      <c r="AD164" s="65"/>
      <c r="AE164" s="65"/>
      <c r="AF164" s="65"/>
      <c r="AG164" s="65"/>
      <c r="AH164" s="65"/>
      <c r="AI164" s="65"/>
      <c r="AJ164" s="65"/>
      <c r="AK164" s="65"/>
      <c r="AL164" s="65"/>
      <c r="AM164" s="65"/>
      <c r="AN164" s="65"/>
      <c r="AO164" s="65"/>
      <c r="AP164" s="65"/>
      <c r="AQ164" s="65"/>
      <c r="AR164" s="65"/>
      <c r="AS164" s="65"/>
      <c r="AT164" s="65"/>
      <c r="AU164" s="65"/>
      <c r="AV164" s="65"/>
    </row>
    <row r="165" spans="1:48" x14ac:dyDescent="0.2">
      <c r="A165" s="20">
        <v>41613</v>
      </c>
      <c r="B165" s="11" t="s">
        <v>41</v>
      </c>
      <c r="C165" s="12">
        <v>10</v>
      </c>
      <c r="D165" s="12">
        <v>12</v>
      </c>
      <c r="E165" s="13">
        <f t="shared" ref="E165:E180" si="67">C165+D165</f>
        <v>22</v>
      </c>
      <c r="F165" s="50">
        <f>(E165-E166)/(E165+E166)</f>
        <v>2.3255813953488372E-2</v>
      </c>
      <c r="G165" s="20">
        <v>41613</v>
      </c>
      <c r="H165" s="11" t="s">
        <v>27</v>
      </c>
      <c r="I165" s="12">
        <v>16</v>
      </c>
      <c r="J165" s="12">
        <v>21</v>
      </c>
      <c r="K165" s="13">
        <f t="shared" ref="K165:K172" si="68">I165+J165</f>
        <v>37</v>
      </c>
      <c r="L165" s="50">
        <f>(K165-K166)/(K165+K166)</f>
        <v>7.2463768115942032E-2</v>
      </c>
      <c r="M165" s="20">
        <v>41613</v>
      </c>
      <c r="N165" s="11" t="s">
        <v>43</v>
      </c>
      <c r="O165" s="12">
        <v>23</v>
      </c>
      <c r="P165" s="12">
        <v>14</v>
      </c>
      <c r="Q165" s="13">
        <f t="shared" ref="Q165:Q172" si="69">O165+P165</f>
        <v>37</v>
      </c>
      <c r="R165" s="50">
        <f>(Q165-Q166)/(Q165+Q166)</f>
        <v>2.7777777777777776E-2</v>
      </c>
      <c r="S165" s="20">
        <v>41613</v>
      </c>
      <c r="T165" s="11" t="s">
        <v>26</v>
      </c>
      <c r="U165" s="12">
        <v>12</v>
      </c>
      <c r="V165" s="12">
        <v>10</v>
      </c>
      <c r="W165" s="13">
        <f t="shared" ref="W165:W172" si="70">U165+V165</f>
        <v>22</v>
      </c>
      <c r="X165" s="50">
        <f>(W165-W166)/(W165+W166)</f>
        <v>-0.22807017543859648</v>
      </c>
      <c r="Y165" s="20">
        <v>41613</v>
      </c>
      <c r="Z165" s="11" t="s">
        <v>15</v>
      </c>
      <c r="AA165" s="12">
        <v>9</v>
      </c>
      <c r="AB165" s="12">
        <v>14</v>
      </c>
      <c r="AC165" s="13">
        <f t="shared" ref="AC165:AC172" si="71">AA165+AB165</f>
        <v>23</v>
      </c>
      <c r="AD165" s="50">
        <f>(AC165-AC166)/(AC165+AC166)</f>
        <v>-9.8039215686274508E-2</v>
      </c>
      <c r="AE165" s="20">
        <v>41613</v>
      </c>
      <c r="AF165" s="11" t="s">
        <v>18</v>
      </c>
      <c r="AG165" s="12">
        <v>6</v>
      </c>
      <c r="AH165" s="12">
        <v>11</v>
      </c>
      <c r="AI165" s="13">
        <f t="shared" ref="AI165:AI172" si="72">AG165+AH165</f>
        <v>17</v>
      </c>
      <c r="AJ165" s="50">
        <f>(AI165-AI166)/(AI165+AI166)</f>
        <v>-0.10526315789473684</v>
      </c>
      <c r="AK165" s="20">
        <v>41613</v>
      </c>
      <c r="AL165" s="11" t="s">
        <v>25</v>
      </c>
      <c r="AM165" s="12">
        <v>11</v>
      </c>
      <c r="AN165" s="12">
        <v>13</v>
      </c>
      <c r="AO165" s="13">
        <f t="shared" ref="AO165:AO172" si="73">AM165+AN165</f>
        <v>24</v>
      </c>
      <c r="AP165" s="50">
        <f>(AO165-AO166)/(AO165+AO166)</f>
        <v>-0.1111111111111111</v>
      </c>
      <c r="AQ165" s="20">
        <v>41613</v>
      </c>
      <c r="AR165" s="11" t="s">
        <v>24</v>
      </c>
      <c r="AS165" s="12">
        <v>13</v>
      </c>
      <c r="AT165" s="12">
        <v>6</v>
      </c>
      <c r="AU165" s="13">
        <f>AS165+AT165</f>
        <v>19</v>
      </c>
      <c r="AV165" s="50">
        <f>(AU165-AU166)/(AU165+AU166)</f>
        <v>-0.15555555555555556</v>
      </c>
    </row>
    <row r="166" spans="1:48" x14ac:dyDescent="0.2">
      <c r="A166" s="21" t="s">
        <v>42</v>
      </c>
      <c r="B166" s="15" t="s">
        <v>8</v>
      </c>
      <c r="C166" s="50">
        <v>8</v>
      </c>
      <c r="D166" s="50">
        <v>13</v>
      </c>
      <c r="E166" s="16">
        <f t="shared" si="67"/>
        <v>21</v>
      </c>
      <c r="F166" s="50"/>
      <c r="G166" s="21" t="s">
        <v>28</v>
      </c>
      <c r="H166" s="15" t="s">
        <v>8</v>
      </c>
      <c r="I166" s="50">
        <v>15</v>
      </c>
      <c r="J166" s="50">
        <v>17</v>
      </c>
      <c r="K166" s="16">
        <f t="shared" si="68"/>
        <v>32</v>
      </c>
      <c r="L166" s="50"/>
      <c r="M166" s="21" t="s">
        <v>29</v>
      </c>
      <c r="N166" s="15" t="s">
        <v>8</v>
      </c>
      <c r="O166" s="50">
        <v>19</v>
      </c>
      <c r="P166" s="50">
        <v>16</v>
      </c>
      <c r="Q166" s="16">
        <f t="shared" si="69"/>
        <v>35</v>
      </c>
      <c r="R166" s="50"/>
      <c r="S166" s="21" t="s">
        <v>30</v>
      </c>
      <c r="T166" s="15" t="s">
        <v>8</v>
      </c>
      <c r="U166" s="50">
        <v>18</v>
      </c>
      <c r="V166" s="50">
        <v>17</v>
      </c>
      <c r="W166" s="16">
        <f t="shared" si="70"/>
        <v>35</v>
      </c>
      <c r="X166" s="50"/>
      <c r="Y166" s="21" t="s">
        <v>16</v>
      </c>
      <c r="Z166" s="15" t="s">
        <v>8</v>
      </c>
      <c r="AA166" s="50">
        <v>12</v>
      </c>
      <c r="AB166" s="50">
        <v>16</v>
      </c>
      <c r="AC166" s="16">
        <f t="shared" si="71"/>
        <v>28</v>
      </c>
      <c r="AD166" s="50"/>
      <c r="AE166" s="21" t="s">
        <v>17</v>
      </c>
      <c r="AF166" s="15" t="s">
        <v>8</v>
      </c>
      <c r="AG166" s="50">
        <v>8</v>
      </c>
      <c r="AH166" s="50">
        <v>13</v>
      </c>
      <c r="AI166" s="16">
        <f t="shared" si="72"/>
        <v>21</v>
      </c>
      <c r="AJ166" s="50"/>
      <c r="AK166" s="21" t="s">
        <v>31</v>
      </c>
      <c r="AL166" s="15" t="s">
        <v>8</v>
      </c>
      <c r="AM166" s="50">
        <v>14</v>
      </c>
      <c r="AN166" s="50">
        <v>16</v>
      </c>
      <c r="AO166" s="16">
        <f t="shared" si="73"/>
        <v>30</v>
      </c>
      <c r="AP166" s="50"/>
      <c r="AQ166" s="21" t="s">
        <v>59</v>
      </c>
      <c r="AR166" s="15" t="s">
        <v>7</v>
      </c>
      <c r="AS166" s="50">
        <v>7</v>
      </c>
      <c r="AT166" s="50">
        <v>19</v>
      </c>
      <c r="AU166" s="16">
        <f t="shared" ref="AU166:AU172" si="74">AS166+AT166</f>
        <v>26</v>
      </c>
      <c r="AV166" s="50"/>
    </row>
    <row r="167" spans="1:48" x14ac:dyDescent="0.2">
      <c r="A167" s="22"/>
      <c r="B167" s="11" t="s">
        <v>41</v>
      </c>
      <c r="C167" s="50">
        <v>12</v>
      </c>
      <c r="D167" s="50">
        <v>14</v>
      </c>
      <c r="E167" s="16">
        <f t="shared" si="67"/>
        <v>26</v>
      </c>
      <c r="F167" s="50">
        <f>(E167-E168)/(E167+E168)</f>
        <v>6.1224489795918366E-2</v>
      </c>
      <c r="G167" s="22"/>
      <c r="H167" s="11" t="s">
        <v>27</v>
      </c>
      <c r="I167" s="50">
        <v>19</v>
      </c>
      <c r="J167" s="50">
        <v>22</v>
      </c>
      <c r="K167" s="16">
        <f t="shared" si="68"/>
        <v>41</v>
      </c>
      <c r="L167" s="50">
        <f>(K167-K168)/(K167+K168)</f>
        <v>5.128205128205128E-2</v>
      </c>
      <c r="M167" s="22"/>
      <c r="N167" s="11" t="s">
        <v>43</v>
      </c>
      <c r="O167" s="50">
        <v>18</v>
      </c>
      <c r="P167" s="50">
        <v>15</v>
      </c>
      <c r="Q167" s="16">
        <f t="shared" si="69"/>
        <v>33</v>
      </c>
      <c r="R167" s="50">
        <f>(Q167-Q168)/(Q167+Q168)</f>
        <v>8.1967213114754092E-2</v>
      </c>
      <c r="S167" s="22"/>
      <c r="T167" s="11" t="s">
        <v>26</v>
      </c>
      <c r="U167" s="50">
        <v>13</v>
      </c>
      <c r="V167" s="50">
        <v>13</v>
      </c>
      <c r="W167" s="16">
        <f t="shared" si="70"/>
        <v>26</v>
      </c>
      <c r="X167" s="50">
        <f>(W167-W168)/(W167+W168)</f>
        <v>-1.8867924528301886E-2</v>
      </c>
      <c r="Y167" s="22"/>
      <c r="Z167" s="11" t="s">
        <v>15</v>
      </c>
      <c r="AA167" s="50">
        <v>13</v>
      </c>
      <c r="AB167" s="50">
        <v>22</v>
      </c>
      <c r="AC167" s="16">
        <f t="shared" si="71"/>
        <v>35</v>
      </c>
      <c r="AD167" s="50">
        <f>(AC167-AC168)/(AC167+AC168)</f>
        <v>-1.4084507042253521E-2</v>
      </c>
      <c r="AE167" s="22"/>
      <c r="AF167" s="11" t="s">
        <v>18</v>
      </c>
      <c r="AG167" s="50">
        <v>9</v>
      </c>
      <c r="AH167" s="50">
        <v>11</v>
      </c>
      <c r="AI167" s="16">
        <f t="shared" si="72"/>
        <v>20</v>
      </c>
      <c r="AJ167" s="50">
        <f>(AI167-AI168)/(AI167+AI168)</f>
        <v>-6.9767441860465115E-2</v>
      </c>
      <c r="AK167" s="22"/>
      <c r="AL167" s="11" t="s">
        <v>25</v>
      </c>
      <c r="AM167" s="50">
        <v>10</v>
      </c>
      <c r="AN167" s="50">
        <v>16</v>
      </c>
      <c r="AO167" s="16">
        <f t="shared" si="73"/>
        <v>26</v>
      </c>
      <c r="AP167" s="50">
        <f>(AO167-AO168)/(AO167+AO168)</f>
        <v>-3.7037037037037035E-2</v>
      </c>
      <c r="AQ167" s="22"/>
      <c r="AR167" s="15" t="s">
        <v>24</v>
      </c>
      <c r="AS167" s="50">
        <v>12</v>
      </c>
      <c r="AT167" s="50">
        <v>15</v>
      </c>
      <c r="AU167" s="16">
        <f t="shared" si="74"/>
        <v>27</v>
      </c>
      <c r="AV167" s="50">
        <f>(AU167-AU168)/(AU167+AU168)</f>
        <v>-6.8965517241379309E-2</v>
      </c>
    </row>
    <row r="168" spans="1:48" x14ac:dyDescent="0.2">
      <c r="A168" s="23"/>
      <c r="B168" s="15" t="s">
        <v>8</v>
      </c>
      <c r="C168" s="18">
        <v>10</v>
      </c>
      <c r="D168" s="18">
        <v>13</v>
      </c>
      <c r="E168" s="19">
        <f t="shared" si="67"/>
        <v>23</v>
      </c>
      <c r="F168" s="50"/>
      <c r="G168" s="23"/>
      <c r="H168" s="15" t="s">
        <v>8</v>
      </c>
      <c r="I168" s="18">
        <v>23</v>
      </c>
      <c r="J168" s="18">
        <v>14</v>
      </c>
      <c r="K168" s="19">
        <f t="shared" si="68"/>
        <v>37</v>
      </c>
      <c r="L168" s="50"/>
      <c r="M168" s="23"/>
      <c r="N168" s="15" t="s">
        <v>8</v>
      </c>
      <c r="O168" s="18">
        <v>20</v>
      </c>
      <c r="P168" s="18">
        <v>8</v>
      </c>
      <c r="Q168" s="19">
        <f t="shared" si="69"/>
        <v>28</v>
      </c>
      <c r="R168" s="50"/>
      <c r="S168" s="23"/>
      <c r="T168" s="15" t="s">
        <v>8</v>
      </c>
      <c r="U168" s="18">
        <v>17</v>
      </c>
      <c r="V168" s="18">
        <v>10</v>
      </c>
      <c r="W168" s="19">
        <f t="shared" si="70"/>
        <v>27</v>
      </c>
      <c r="X168" s="50"/>
      <c r="Y168" s="23"/>
      <c r="Z168" s="15" t="s">
        <v>8</v>
      </c>
      <c r="AA168" s="18">
        <v>19</v>
      </c>
      <c r="AB168" s="18">
        <v>17</v>
      </c>
      <c r="AC168" s="19">
        <f t="shared" si="71"/>
        <v>36</v>
      </c>
      <c r="AD168" s="50"/>
      <c r="AE168" s="23"/>
      <c r="AF168" s="15" t="s">
        <v>8</v>
      </c>
      <c r="AG168" s="18">
        <v>7</v>
      </c>
      <c r="AH168" s="18">
        <v>16</v>
      </c>
      <c r="AI168" s="19">
        <f t="shared" si="72"/>
        <v>23</v>
      </c>
      <c r="AJ168" s="50"/>
      <c r="AK168" s="23"/>
      <c r="AL168" s="15" t="s">
        <v>8</v>
      </c>
      <c r="AM168" s="18">
        <v>11</v>
      </c>
      <c r="AN168" s="18">
        <v>17</v>
      </c>
      <c r="AO168" s="19">
        <f t="shared" si="73"/>
        <v>28</v>
      </c>
      <c r="AP168" s="50"/>
      <c r="AQ168" s="23"/>
      <c r="AR168" s="17" t="s">
        <v>7</v>
      </c>
      <c r="AS168" s="18">
        <v>14</v>
      </c>
      <c r="AT168" s="18">
        <v>17</v>
      </c>
      <c r="AU168" s="19">
        <f t="shared" si="74"/>
        <v>31</v>
      </c>
      <c r="AV168" s="50"/>
    </row>
    <row r="169" spans="1:48" x14ac:dyDescent="0.2">
      <c r="A169" s="20" t="s">
        <v>81</v>
      </c>
      <c r="B169" s="11" t="s">
        <v>41</v>
      </c>
      <c r="C169" s="12">
        <v>14</v>
      </c>
      <c r="D169" s="12">
        <v>16</v>
      </c>
      <c r="E169" s="13">
        <f t="shared" si="67"/>
        <v>30</v>
      </c>
      <c r="F169" s="50">
        <f>(E169-E170)/(E169+E170)</f>
        <v>0.13207547169811321</v>
      </c>
      <c r="G169" s="20" t="s">
        <v>81</v>
      </c>
      <c r="H169" s="11" t="s">
        <v>27</v>
      </c>
      <c r="I169" s="12">
        <v>14</v>
      </c>
      <c r="J169" s="12">
        <v>14</v>
      </c>
      <c r="K169" s="13">
        <f t="shared" si="68"/>
        <v>28</v>
      </c>
      <c r="L169" s="50">
        <f>(K169-K170)/(K169+K170)</f>
        <v>1.8181818181818181E-2</v>
      </c>
      <c r="M169" s="20" t="s">
        <v>81</v>
      </c>
      <c r="N169" s="11" t="s">
        <v>43</v>
      </c>
      <c r="O169" s="12">
        <v>17</v>
      </c>
      <c r="P169" s="12">
        <v>15</v>
      </c>
      <c r="Q169" s="13">
        <f t="shared" si="69"/>
        <v>32</v>
      </c>
      <c r="R169" s="50">
        <f>(Q169-Q170)/(Q169+Q170)</f>
        <v>6.6666666666666666E-2</v>
      </c>
      <c r="S169" s="20" t="s">
        <v>81</v>
      </c>
      <c r="T169" s="11" t="s">
        <v>26</v>
      </c>
      <c r="U169" s="12">
        <v>15</v>
      </c>
      <c r="V169" s="12">
        <v>10</v>
      </c>
      <c r="W169" s="13">
        <f t="shared" si="70"/>
        <v>25</v>
      </c>
      <c r="X169" s="50">
        <f>(W169-W170)/(W169+W170)</f>
        <v>-0.16666666666666666</v>
      </c>
      <c r="Y169" s="20" t="s">
        <v>81</v>
      </c>
      <c r="Z169" s="11" t="s">
        <v>15</v>
      </c>
      <c r="AA169" s="12">
        <v>17</v>
      </c>
      <c r="AB169" s="12">
        <v>4</v>
      </c>
      <c r="AC169" s="13">
        <f t="shared" si="71"/>
        <v>21</v>
      </c>
      <c r="AD169" s="50">
        <f>(AC169-AC170)/(AC169+AC170)</f>
        <v>-6.6666666666666666E-2</v>
      </c>
      <c r="AE169" s="20" t="s">
        <v>81</v>
      </c>
      <c r="AF169" s="11" t="s">
        <v>18</v>
      </c>
      <c r="AG169" s="12">
        <v>10</v>
      </c>
      <c r="AH169" s="12">
        <v>12</v>
      </c>
      <c r="AI169" s="13">
        <f t="shared" si="72"/>
        <v>22</v>
      </c>
      <c r="AJ169" s="50">
        <f>(AI169-AI170)/(AI169+AI170)</f>
        <v>-0.13725490196078433</v>
      </c>
      <c r="AK169" s="20" t="s">
        <v>81</v>
      </c>
      <c r="AL169" s="11" t="s">
        <v>25</v>
      </c>
      <c r="AM169" s="12">
        <v>18</v>
      </c>
      <c r="AN169" s="12">
        <v>3</v>
      </c>
      <c r="AO169" s="13">
        <f t="shared" si="73"/>
        <v>21</v>
      </c>
      <c r="AP169" s="50">
        <f>(AO169-AO170)/(AO169+AO170)</f>
        <v>-4.5454545454545456E-2</v>
      </c>
      <c r="AQ169" s="20" t="s">
        <v>81</v>
      </c>
      <c r="AR169" s="11" t="s">
        <v>24</v>
      </c>
      <c r="AS169" s="12">
        <v>14</v>
      </c>
      <c r="AT169" s="12">
        <v>9</v>
      </c>
      <c r="AU169" s="13">
        <f t="shared" si="74"/>
        <v>23</v>
      </c>
      <c r="AV169" s="50">
        <f>(AU169-AU170)/(AU169+AU170)</f>
        <v>-4.1666666666666664E-2</v>
      </c>
    </row>
    <row r="170" spans="1:48" x14ac:dyDescent="0.2">
      <c r="A170" s="21" t="s">
        <v>42</v>
      </c>
      <c r="B170" s="15" t="s">
        <v>8</v>
      </c>
      <c r="C170" s="50">
        <v>11</v>
      </c>
      <c r="D170" s="50">
        <v>12</v>
      </c>
      <c r="E170" s="16">
        <f t="shared" si="67"/>
        <v>23</v>
      </c>
      <c r="F170" s="50"/>
      <c r="G170" s="21" t="s">
        <v>28</v>
      </c>
      <c r="H170" s="15" t="s">
        <v>8</v>
      </c>
      <c r="I170" s="50">
        <v>12</v>
      </c>
      <c r="J170" s="50">
        <v>15</v>
      </c>
      <c r="K170" s="16">
        <f t="shared" si="68"/>
        <v>27</v>
      </c>
      <c r="L170" s="50"/>
      <c r="M170" s="21" t="s">
        <v>29</v>
      </c>
      <c r="N170" s="15" t="s">
        <v>8</v>
      </c>
      <c r="O170" s="50">
        <v>16</v>
      </c>
      <c r="P170" s="50">
        <v>12</v>
      </c>
      <c r="Q170" s="16">
        <f t="shared" si="69"/>
        <v>28</v>
      </c>
      <c r="R170" s="50"/>
      <c r="S170" s="21" t="s">
        <v>30</v>
      </c>
      <c r="T170" s="15" t="s">
        <v>8</v>
      </c>
      <c r="U170" s="50">
        <v>13</v>
      </c>
      <c r="V170" s="50">
        <v>22</v>
      </c>
      <c r="W170" s="16">
        <f t="shared" si="70"/>
        <v>35</v>
      </c>
      <c r="X170" s="50"/>
      <c r="Y170" s="21" t="s">
        <v>16</v>
      </c>
      <c r="Z170" s="15" t="s">
        <v>8</v>
      </c>
      <c r="AA170" s="50">
        <v>15</v>
      </c>
      <c r="AB170" s="50">
        <v>9</v>
      </c>
      <c r="AC170" s="16">
        <f t="shared" si="71"/>
        <v>24</v>
      </c>
      <c r="AD170" s="50"/>
      <c r="AE170" s="21" t="s">
        <v>17</v>
      </c>
      <c r="AF170" s="15" t="s">
        <v>8</v>
      </c>
      <c r="AG170" s="50">
        <v>13</v>
      </c>
      <c r="AH170" s="50">
        <v>16</v>
      </c>
      <c r="AI170" s="16">
        <f t="shared" si="72"/>
        <v>29</v>
      </c>
      <c r="AJ170" s="50"/>
      <c r="AK170" s="21" t="s">
        <v>31</v>
      </c>
      <c r="AL170" s="15" t="s">
        <v>8</v>
      </c>
      <c r="AM170" s="50">
        <v>10</v>
      </c>
      <c r="AN170" s="50">
        <v>13</v>
      </c>
      <c r="AO170" s="16">
        <f t="shared" si="73"/>
        <v>23</v>
      </c>
      <c r="AP170" s="50"/>
      <c r="AQ170" s="21" t="s">
        <v>59</v>
      </c>
      <c r="AR170" s="15" t="s">
        <v>7</v>
      </c>
      <c r="AS170" s="50">
        <v>12</v>
      </c>
      <c r="AT170" s="50">
        <v>13</v>
      </c>
      <c r="AU170" s="16">
        <f t="shared" si="74"/>
        <v>25</v>
      </c>
      <c r="AV170" s="50"/>
    </row>
    <row r="171" spans="1:48" x14ac:dyDescent="0.2">
      <c r="A171" s="22"/>
      <c r="B171" s="11" t="s">
        <v>41</v>
      </c>
      <c r="C171" s="50">
        <v>12</v>
      </c>
      <c r="D171" s="50">
        <v>9</v>
      </c>
      <c r="E171" s="16">
        <f t="shared" si="67"/>
        <v>21</v>
      </c>
      <c r="F171" s="50">
        <f>(E171-E172)/(E171+E172)</f>
        <v>7.6923076923076927E-2</v>
      </c>
      <c r="G171" s="22"/>
      <c r="H171" s="11" t="s">
        <v>27</v>
      </c>
      <c r="I171" s="50">
        <v>16</v>
      </c>
      <c r="J171" s="50">
        <v>18</v>
      </c>
      <c r="K171" s="16">
        <f t="shared" si="68"/>
        <v>34</v>
      </c>
      <c r="L171" s="50">
        <f>(K171-K172)/(K171+K172)</f>
        <v>0.23636363636363636</v>
      </c>
      <c r="M171" s="22"/>
      <c r="N171" s="11" t="s">
        <v>43</v>
      </c>
      <c r="O171" s="50">
        <v>24</v>
      </c>
      <c r="P171" s="50">
        <v>15</v>
      </c>
      <c r="Q171" s="16">
        <f t="shared" si="69"/>
        <v>39</v>
      </c>
      <c r="R171" s="50">
        <f>(Q171-Q172)/(Q171+Q172)</f>
        <v>0.2</v>
      </c>
      <c r="S171" s="22"/>
      <c r="T171" s="11" t="s">
        <v>26</v>
      </c>
      <c r="U171" s="50">
        <v>18</v>
      </c>
      <c r="V171" s="50">
        <v>9</v>
      </c>
      <c r="W171" s="16">
        <f t="shared" si="70"/>
        <v>27</v>
      </c>
      <c r="X171" s="50">
        <f>(W171-W172)/(W171+W172)</f>
        <v>-6.8965517241379309E-2</v>
      </c>
      <c r="Y171" s="22"/>
      <c r="Z171" s="11" t="s">
        <v>15</v>
      </c>
      <c r="AA171" s="50">
        <v>14</v>
      </c>
      <c r="AB171" s="50">
        <v>6</v>
      </c>
      <c r="AC171" s="16">
        <f t="shared" si="71"/>
        <v>20</v>
      </c>
      <c r="AD171" s="50">
        <f>(AC171-AC172)/(AC171+AC172)</f>
        <v>-0.1111111111111111</v>
      </c>
      <c r="AE171" s="22"/>
      <c r="AF171" s="11" t="s">
        <v>18</v>
      </c>
      <c r="AG171" s="50">
        <v>5</v>
      </c>
      <c r="AH171" s="50">
        <v>7</v>
      </c>
      <c r="AI171" s="16">
        <f t="shared" si="72"/>
        <v>12</v>
      </c>
      <c r="AJ171" s="50">
        <f>(AI171-AI172)/(AI171+AI172)</f>
        <v>-7.6923076923076927E-2</v>
      </c>
      <c r="AK171" s="22"/>
      <c r="AL171" s="11" t="s">
        <v>25</v>
      </c>
      <c r="AM171" s="50">
        <v>19</v>
      </c>
      <c r="AN171" s="50">
        <v>10</v>
      </c>
      <c r="AO171" s="16">
        <f t="shared" si="73"/>
        <v>29</v>
      </c>
      <c r="AP171" s="50">
        <f>(AO171-AO172)/(AO171+AO172)</f>
        <v>-3.3333333333333333E-2</v>
      </c>
      <c r="AQ171" s="22"/>
      <c r="AR171" s="15" t="s">
        <v>24</v>
      </c>
      <c r="AS171" s="50">
        <v>9</v>
      </c>
      <c r="AT171" s="50">
        <v>10</v>
      </c>
      <c r="AU171" s="16">
        <f t="shared" si="74"/>
        <v>19</v>
      </c>
      <c r="AV171" s="50">
        <f>(AU171-AU172)/(AU171+AU172)</f>
        <v>-7.3170731707317069E-2</v>
      </c>
    </row>
    <row r="172" spans="1:48" x14ac:dyDescent="0.2">
      <c r="A172" s="23"/>
      <c r="B172" s="15" t="s">
        <v>8</v>
      </c>
      <c r="C172" s="18">
        <v>10</v>
      </c>
      <c r="D172" s="18">
        <v>8</v>
      </c>
      <c r="E172" s="19">
        <f t="shared" si="67"/>
        <v>18</v>
      </c>
      <c r="F172" s="50"/>
      <c r="G172" s="23"/>
      <c r="H172" s="15" t="s">
        <v>8</v>
      </c>
      <c r="I172" s="18">
        <v>9</v>
      </c>
      <c r="J172" s="18">
        <v>12</v>
      </c>
      <c r="K172" s="19">
        <f t="shared" si="68"/>
        <v>21</v>
      </c>
      <c r="L172" s="50"/>
      <c r="M172" s="23"/>
      <c r="N172" s="15" t="s">
        <v>8</v>
      </c>
      <c r="O172" s="18">
        <v>9</v>
      </c>
      <c r="P172" s="18">
        <v>17</v>
      </c>
      <c r="Q172" s="19">
        <f t="shared" si="69"/>
        <v>26</v>
      </c>
      <c r="R172" s="50"/>
      <c r="S172" s="23"/>
      <c r="T172" s="15" t="s">
        <v>8</v>
      </c>
      <c r="U172" s="18">
        <v>14</v>
      </c>
      <c r="V172" s="18">
        <v>17</v>
      </c>
      <c r="W172" s="19">
        <f t="shared" si="70"/>
        <v>31</v>
      </c>
      <c r="X172" s="50"/>
      <c r="Y172" s="23"/>
      <c r="Z172" s="15" t="s">
        <v>8</v>
      </c>
      <c r="AA172" s="18">
        <v>7</v>
      </c>
      <c r="AB172" s="18">
        <v>18</v>
      </c>
      <c r="AC172" s="19">
        <f t="shared" si="71"/>
        <v>25</v>
      </c>
      <c r="AD172" s="50"/>
      <c r="AE172" s="23"/>
      <c r="AF172" s="15" t="s">
        <v>8</v>
      </c>
      <c r="AG172" s="18">
        <v>6</v>
      </c>
      <c r="AH172" s="18">
        <v>8</v>
      </c>
      <c r="AI172" s="19">
        <f t="shared" si="72"/>
        <v>14</v>
      </c>
      <c r="AJ172" s="50"/>
      <c r="AK172" s="23"/>
      <c r="AL172" s="15" t="s">
        <v>8</v>
      </c>
      <c r="AM172" s="18">
        <v>16</v>
      </c>
      <c r="AN172" s="18">
        <v>15</v>
      </c>
      <c r="AO172" s="19">
        <f t="shared" si="73"/>
        <v>31</v>
      </c>
      <c r="AP172" s="50"/>
      <c r="AQ172" s="23"/>
      <c r="AR172" s="17" t="s">
        <v>7</v>
      </c>
      <c r="AS172" s="18">
        <v>12</v>
      </c>
      <c r="AT172" s="18">
        <v>10</v>
      </c>
      <c r="AU172" s="19">
        <f t="shared" si="74"/>
        <v>22</v>
      </c>
      <c r="AV172" s="50"/>
    </row>
    <row r="173" spans="1:48" x14ac:dyDescent="0.2">
      <c r="A173" s="20" t="s">
        <v>74</v>
      </c>
      <c r="B173" s="11" t="s">
        <v>41</v>
      </c>
      <c r="C173" s="12">
        <v>10</v>
      </c>
      <c r="D173" s="12">
        <v>13</v>
      </c>
      <c r="E173" s="13">
        <f t="shared" si="67"/>
        <v>23</v>
      </c>
      <c r="F173" s="50">
        <f>(E173-E174)/(E173+E174)</f>
        <v>0.12195121951219512</v>
      </c>
      <c r="G173" s="20" t="s">
        <v>74</v>
      </c>
      <c r="H173" s="11" t="s">
        <v>27</v>
      </c>
      <c r="I173" s="12">
        <v>17</v>
      </c>
      <c r="J173" s="12">
        <v>18</v>
      </c>
      <c r="K173" s="13">
        <f t="shared" ref="K173:K180" si="75">I173+J173</f>
        <v>35</v>
      </c>
      <c r="L173" s="50">
        <f>(K173-K174)/(K173+K174)</f>
        <v>0.22807017543859648</v>
      </c>
      <c r="M173" s="20" t="s">
        <v>74</v>
      </c>
      <c r="N173" s="11" t="s">
        <v>43</v>
      </c>
      <c r="O173" s="12">
        <v>19</v>
      </c>
      <c r="P173" s="12">
        <v>15</v>
      </c>
      <c r="Q173" s="13">
        <f t="shared" ref="Q173:Q180" si="76">O173+P173</f>
        <v>34</v>
      </c>
      <c r="R173" s="50">
        <f>(Q173-Q174)/(Q173+Q174)</f>
        <v>1.4925373134328358E-2</v>
      </c>
      <c r="S173" s="20" t="s">
        <v>74</v>
      </c>
      <c r="T173" s="11" t="s">
        <v>26</v>
      </c>
      <c r="U173" s="12">
        <v>15</v>
      </c>
      <c r="V173" s="12">
        <v>15</v>
      </c>
      <c r="W173" s="13">
        <f t="shared" ref="W173:W180" si="77">U173+V173</f>
        <v>30</v>
      </c>
      <c r="X173" s="50">
        <f>(W173-W174)/(W173+W174)</f>
        <v>1.6949152542372881E-2</v>
      </c>
      <c r="Y173" s="20" t="s">
        <v>74</v>
      </c>
      <c r="Z173" s="11" t="s">
        <v>15</v>
      </c>
      <c r="AA173" s="12">
        <v>12</v>
      </c>
      <c r="AB173" s="12">
        <v>18</v>
      </c>
      <c r="AC173" s="13">
        <f t="shared" ref="AC173:AC180" si="78">AA173+AB173</f>
        <v>30</v>
      </c>
      <c r="AD173" s="50">
        <f>(AC173-AC174)/(AC173+AC174)</f>
        <v>-3.2258064516129031E-2</v>
      </c>
      <c r="AE173" s="20" t="s">
        <v>74</v>
      </c>
      <c r="AF173" s="11" t="s">
        <v>18</v>
      </c>
      <c r="AG173" s="12">
        <v>7</v>
      </c>
      <c r="AH173" s="12">
        <v>12</v>
      </c>
      <c r="AI173" s="13">
        <f t="shared" ref="AI173:AI180" si="79">AG173+AH173</f>
        <v>19</v>
      </c>
      <c r="AJ173" s="50">
        <f>(AI173-AI174)/(AI173+AI174)</f>
        <v>-7.3170731707317069E-2</v>
      </c>
      <c r="AK173" s="20" t="s">
        <v>74</v>
      </c>
      <c r="AL173" s="11" t="s">
        <v>25</v>
      </c>
      <c r="AM173" s="12">
        <v>8</v>
      </c>
      <c r="AN173" s="12">
        <v>14</v>
      </c>
      <c r="AO173" s="13">
        <f t="shared" ref="AO173:AO180" si="80">AM173+AN173</f>
        <v>22</v>
      </c>
      <c r="AP173" s="50">
        <f>(AO173-AO174)/(AO173+AO174)</f>
        <v>-6.3829787234042548E-2</v>
      </c>
      <c r="AQ173" s="20" t="s">
        <v>74</v>
      </c>
      <c r="AR173" s="11" t="s">
        <v>24</v>
      </c>
      <c r="AS173" s="12">
        <v>8</v>
      </c>
      <c r="AT173" s="12">
        <v>5</v>
      </c>
      <c r="AU173" s="13">
        <f>AS173+AT173</f>
        <v>13</v>
      </c>
      <c r="AV173" s="50">
        <f>(AU173-AU174)/(AU173+AU174)</f>
        <v>-0.10344827586206896</v>
      </c>
    </row>
    <row r="174" spans="1:48" x14ac:dyDescent="0.2">
      <c r="A174" s="21" t="s">
        <v>42</v>
      </c>
      <c r="B174" s="15" t="s">
        <v>8</v>
      </c>
      <c r="C174" s="50">
        <v>8</v>
      </c>
      <c r="D174" s="50">
        <v>10</v>
      </c>
      <c r="E174" s="16">
        <f t="shared" si="67"/>
        <v>18</v>
      </c>
      <c r="F174" s="50"/>
      <c r="G174" s="21" t="s">
        <v>28</v>
      </c>
      <c r="H174" s="15" t="s">
        <v>8</v>
      </c>
      <c r="I174" s="50">
        <v>15</v>
      </c>
      <c r="J174" s="50">
        <v>16</v>
      </c>
      <c r="K174" s="16">
        <v>22</v>
      </c>
      <c r="L174" s="50"/>
      <c r="M174" s="21" t="s">
        <v>29</v>
      </c>
      <c r="N174" s="15" t="s">
        <v>8</v>
      </c>
      <c r="O174" s="50">
        <v>13</v>
      </c>
      <c r="P174" s="50">
        <v>20</v>
      </c>
      <c r="Q174" s="16">
        <f t="shared" si="76"/>
        <v>33</v>
      </c>
      <c r="R174" s="50"/>
      <c r="S174" s="21" t="s">
        <v>30</v>
      </c>
      <c r="T174" s="15" t="s">
        <v>8</v>
      </c>
      <c r="U174" s="50">
        <v>12</v>
      </c>
      <c r="V174" s="50">
        <v>17</v>
      </c>
      <c r="W174" s="16">
        <f t="shared" si="77"/>
        <v>29</v>
      </c>
      <c r="X174" s="50"/>
      <c r="Y174" s="21" t="s">
        <v>16</v>
      </c>
      <c r="Z174" s="15" t="s">
        <v>8</v>
      </c>
      <c r="AA174" s="50">
        <v>11</v>
      </c>
      <c r="AB174" s="50">
        <v>21</v>
      </c>
      <c r="AC174" s="16">
        <f t="shared" si="78"/>
        <v>32</v>
      </c>
      <c r="AD174" s="50"/>
      <c r="AE174" s="21" t="s">
        <v>17</v>
      </c>
      <c r="AF174" s="15" t="s">
        <v>8</v>
      </c>
      <c r="AG174" s="50">
        <v>9</v>
      </c>
      <c r="AH174" s="50">
        <v>13</v>
      </c>
      <c r="AI174" s="16">
        <f t="shared" si="79"/>
        <v>22</v>
      </c>
      <c r="AJ174" s="50"/>
      <c r="AK174" s="21" t="s">
        <v>31</v>
      </c>
      <c r="AL174" s="15" t="s">
        <v>8</v>
      </c>
      <c r="AM174" s="50">
        <v>10</v>
      </c>
      <c r="AN174" s="50">
        <v>15</v>
      </c>
      <c r="AO174" s="16">
        <f t="shared" si="80"/>
        <v>25</v>
      </c>
      <c r="AP174" s="50"/>
      <c r="AQ174" s="21" t="s">
        <v>59</v>
      </c>
      <c r="AR174" s="15" t="s">
        <v>7</v>
      </c>
      <c r="AS174" s="50">
        <v>9</v>
      </c>
      <c r="AT174" s="50">
        <v>7</v>
      </c>
      <c r="AU174" s="16">
        <f t="shared" ref="AU174:AU180" si="81">AS174+AT174</f>
        <v>16</v>
      </c>
      <c r="AV174" s="50"/>
    </row>
    <row r="175" spans="1:48" x14ac:dyDescent="0.2">
      <c r="A175" s="22"/>
      <c r="B175" s="11" t="s">
        <v>41</v>
      </c>
      <c r="C175" s="50">
        <v>12</v>
      </c>
      <c r="D175" s="50">
        <v>17</v>
      </c>
      <c r="E175" s="16">
        <f t="shared" si="67"/>
        <v>29</v>
      </c>
      <c r="F175" s="50">
        <f>(E175-E176)/(E175+E176)</f>
        <v>3.5714285714285712E-2</v>
      </c>
      <c r="G175" s="22"/>
      <c r="H175" s="11" t="s">
        <v>27</v>
      </c>
      <c r="I175" s="50">
        <v>19</v>
      </c>
      <c r="J175" s="50">
        <v>18</v>
      </c>
      <c r="K175" s="16">
        <f t="shared" si="75"/>
        <v>37</v>
      </c>
      <c r="L175" s="50">
        <f>(K175-K176)/(K175+K176)</f>
        <v>1.3698630136986301E-2</v>
      </c>
      <c r="M175" s="22"/>
      <c r="N175" s="11" t="s">
        <v>43</v>
      </c>
      <c r="O175" s="50">
        <v>19</v>
      </c>
      <c r="P175" s="50">
        <v>16</v>
      </c>
      <c r="Q175" s="16">
        <f t="shared" si="76"/>
        <v>35</v>
      </c>
      <c r="R175" s="50">
        <f>(Q175-Q176)/(Q175+Q176)</f>
        <v>7.6923076923076927E-2</v>
      </c>
      <c r="S175" s="22"/>
      <c r="T175" s="11" t="s">
        <v>26</v>
      </c>
      <c r="U175" s="50">
        <v>15</v>
      </c>
      <c r="V175" s="50">
        <v>15</v>
      </c>
      <c r="W175" s="16">
        <f t="shared" si="77"/>
        <v>30</v>
      </c>
      <c r="X175" s="50">
        <f>(W175-W176)/(W175+W176)</f>
        <v>1.6949152542372881E-2</v>
      </c>
      <c r="Y175" s="22"/>
      <c r="Z175" s="11" t="s">
        <v>15</v>
      </c>
      <c r="AA175" s="50">
        <v>6</v>
      </c>
      <c r="AB175" s="50">
        <v>14</v>
      </c>
      <c r="AC175" s="16">
        <f t="shared" si="78"/>
        <v>20</v>
      </c>
      <c r="AD175" s="50">
        <f>(AC175-AC176)/(AC175+AC176)</f>
        <v>-2.4390243902439025E-2</v>
      </c>
      <c r="AE175" s="22"/>
      <c r="AF175" s="11" t="s">
        <v>18</v>
      </c>
      <c r="AG175" s="50">
        <v>5</v>
      </c>
      <c r="AH175" s="50">
        <v>7</v>
      </c>
      <c r="AI175" s="16">
        <f t="shared" si="79"/>
        <v>12</v>
      </c>
      <c r="AJ175" s="50">
        <f>(AI175-AI176)/(AI175+AI176)</f>
        <v>-7.6923076923076927E-2</v>
      </c>
      <c r="AK175" s="22"/>
      <c r="AL175" s="11" t="s">
        <v>25</v>
      </c>
      <c r="AM175" s="50">
        <v>11</v>
      </c>
      <c r="AN175" s="50">
        <v>12</v>
      </c>
      <c r="AO175" s="16">
        <f t="shared" si="80"/>
        <v>23</v>
      </c>
      <c r="AP175" s="50">
        <f>(AO175-AO176)/(AO175+AO176)</f>
        <v>-2.1276595744680851E-2</v>
      </c>
      <c r="AQ175" s="22"/>
      <c r="AR175" s="15" t="s">
        <v>24</v>
      </c>
      <c r="AS175" s="50">
        <v>9</v>
      </c>
      <c r="AT175" s="50">
        <v>12</v>
      </c>
      <c r="AU175" s="16">
        <f t="shared" si="81"/>
        <v>21</v>
      </c>
      <c r="AV175" s="50">
        <f>(AU175-AU176)/(AU175+AU176)</f>
        <v>-2.3255813953488372E-2</v>
      </c>
    </row>
    <row r="176" spans="1:48" x14ac:dyDescent="0.2">
      <c r="A176" s="23"/>
      <c r="B176" s="15" t="s">
        <v>8</v>
      </c>
      <c r="C176" s="18">
        <v>13</v>
      </c>
      <c r="D176" s="18">
        <v>14</v>
      </c>
      <c r="E176" s="19">
        <f t="shared" si="67"/>
        <v>27</v>
      </c>
      <c r="F176" s="50"/>
      <c r="G176" s="23"/>
      <c r="H176" s="15" t="s">
        <v>8</v>
      </c>
      <c r="I176" s="18">
        <v>16</v>
      </c>
      <c r="J176" s="18">
        <v>20</v>
      </c>
      <c r="K176" s="19">
        <f>I176+J176</f>
        <v>36</v>
      </c>
      <c r="L176" s="50"/>
      <c r="M176" s="23"/>
      <c r="N176" s="15" t="s">
        <v>8</v>
      </c>
      <c r="O176" s="18">
        <v>12</v>
      </c>
      <c r="P176" s="18">
        <v>18</v>
      </c>
      <c r="Q176" s="19">
        <f t="shared" si="76"/>
        <v>30</v>
      </c>
      <c r="R176" s="50"/>
      <c r="S176" s="23"/>
      <c r="T176" s="15" t="s">
        <v>8</v>
      </c>
      <c r="U176" s="18">
        <v>11</v>
      </c>
      <c r="V176" s="18">
        <v>18</v>
      </c>
      <c r="W176" s="19">
        <f t="shared" si="77"/>
        <v>29</v>
      </c>
      <c r="X176" s="50"/>
      <c r="Y176" s="23"/>
      <c r="Z176" s="15" t="s">
        <v>8</v>
      </c>
      <c r="AA176" s="18">
        <v>3</v>
      </c>
      <c r="AB176" s="18">
        <v>18</v>
      </c>
      <c r="AC176" s="19">
        <f t="shared" si="78"/>
        <v>21</v>
      </c>
      <c r="AD176" s="50"/>
      <c r="AE176" s="23"/>
      <c r="AF176" s="15" t="s">
        <v>8</v>
      </c>
      <c r="AG176" s="18">
        <v>6</v>
      </c>
      <c r="AH176" s="18">
        <v>8</v>
      </c>
      <c r="AI176" s="19">
        <f t="shared" si="79"/>
        <v>14</v>
      </c>
      <c r="AJ176" s="50"/>
      <c r="AK176" s="23"/>
      <c r="AL176" s="15" t="s">
        <v>8</v>
      </c>
      <c r="AM176" s="18">
        <v>14</v>
      </c>
      <c r="AN176" s="18">
        <v>10</v>
      </c>
      <c r="AO176" s="19">
        <f t="shared" si="80"/>
        <v>24</v>
      </c>
      <c r="AP176" s="50"/>
      <c r="AQ176" s="23"/>
      <c r="AR176" s="17" t="s">
        <v>7</v>
      </c>
      <c r="AS176" s="18">
        <v>12</v>
      </c>
      <c r="AT176" s="18">
        <v>10</v>
      </c>
      <c r="AU176" s="19">
        <f t="shared" si="81"/>
        <v>22</v>
      </c>
      <c r="AV176" s="50"/>
    </row>
    <row r="177" spans="1:48" x14ac:dyDescent="0.2">
      <c r="A177" s="20" t="s">
        <v>82</v>
      </c>
      <c r="B177" s="11" t="s">
        <v>41</v>
      </c>
      <c r="C177" s="12">
        <v>13</v>
      </c>
      <c r="D177" s="12">
        <v>10</v>
      </c>
      <c r="E177" s="13">
        <f t="shared" si="67"/>
        <v>23</v>
      </c>
      <c r="F177" s="50">
        <f>(E177-E178)/(E177+E178)</f>
        <v>0.17948717948717949</v>
      </c>
      <c r="G177" s="20" t="s">
        <v>82</v>
      </c>
      <c r="H177" s="11" t="s">
        <v>27</v>
      </c>
      <c r="I177" s="12">
        <v>14</v>
      </c>
      <c r="J177" s="12">
        <v>14</v>
      </c>
      <c r="K177" s="13">
        <f t="shared" si="75"/>
        <v>28</v>
      </c>
      <c r="L177" s="50">
        <f>(K177-K178)/(K177+K178)</f>
        <v>1.8181818181818181E-2</v>
      </c>
      <c r="M177" s="20" t="s">
        <v>82</v>
      </c>
      <c r="N177" s="11" t="s">
        <v>43</v>
      </c>
      <c r="O177" s="12">
        <v>14</v>
      </c>
      <c r="P177" s="12">
        <v>21</v>
      </c>
      <c r="Q177" s="13">
        <f t="shared" si="76"/>
        <v>35</v>
      </c>
      <c r="R177" s="50">
        <f>(Q177-Q178)/(Q177+Q178)</f>
        <v>2.9411764705882353E-2</v>
      </c>
      <c r="S177" s="20" t="s">
        <v>82</v>
      </c>
      <c r="T177" s="11" t="s">
        <v>26</v>
      </c>
      <c r="U177" s="12">
        <v>14</v>
      </c>
      <c r="V177" s="12">
        <v>18</v>
      </c>
      <c r="W177" s="13">
        <f t="shared" si="77"/>
        <v>32</v>
      </c>
      <c r="X177" s="50">
        <f>(W177-W178)/(W177+W178)</f>
        <v>4.9180327868852458E-2</v>
      </c>
      <c r="Y177" s="20" t="s">
        <v>82</v>
      </c>
      <c r="Z177" s="11" t="s">
        <v>15</v>
      </c>
      <c r="AA177" s="12">
        <v>12</v>
      </c>
      <c r="AB177" s="12">
        <v>15</v>
      </c>
      <c r="AC177" s="13">
        <f t="shared" si="78"/>
        <v>27</v>
      </c>
      <c r="AD177" s="50">
        <f>(AC177-AC178)/(AC177+AC178)</f>
        <v>-1.8181818181818181E-2</v>
      </c>
      <c r="AE177" s="20" t="s">
        <v>82</v>
      </c>
      <c r="AF177" s="11" t="s">
        <v>18</v>
      </c>
      <c r="AG177" s="12">
        <v>9</v>
      </c>
      <c r="AH177" s="12">
        <v>8</v>
      </c>
      <c r="AI177" s="13">
        <f t="shared" si="79"/>
        <v>17</v>
      </c>
      <c r="AJ177" s="50">
        <f>(AI177-AI178)/(AI177+AI178)</f>
        <v>-2.8571428571428571E-2</v>
      </c>
      <c r="AK177" s="20" t="s">
        <v>82</v>
      </c>
      <c r="AL177" s="11" t="s">
        <v>25</v>
      </c>
      <c r="AM177" s="12">
        <v>8</v>
      </c>
      <c r="AN177" s="12">
        <v>12</v>
      </c>
      <c r="AO177" s="13">
        <f t="shared" si="80"/>
        <v>20</v>
      </c>
      <c r="AP177" s="50">
        <f>(AO177-AO178)/(AO177+AO178)</f>
        <v>-4.7619047619047616E-2</v>
      </c>
      <c r="AQ177" s="20" t="s">
        <v>82</v>
      </c>
      <c r="AR177" s="11" t="s">
        <v>24</v>
      </c>
      <c r="AS177" s="12">
        <v>5</v>
      </c>
      <c r="AT177" s="12">
        <v>7</v>
      </c>
      <c r="AU177" s="13">
        <f t="shared" si="81"/>
        <v>12</v>
      </c>
      <c r="AV177" s="50">
        <f>(AU177-AU178)/(AU177+AU178)</f>
        <v>-0.17241379310344829</v>
      </c>
    </row>
    <row r="178" spans="1:48" x14ac:dyDescent="0.2">
      <c r="A178" s="21" t="s">
        <v>42</v>
      </c>
      <c r="B178" s="15" t="s">
        <v>8</v>
      </c>
      <c r="C178" s="50">
        <v>7</v>
      </c>
      <c r="D178" s="50">
        <v>9</v>
      </c>
      <c r="E178" s="16">
        <f t="shared" si="67"/>
        <v>16</v>
      </c>
      <c r="F178" s="50"/>
      <c r="G178" s="21" t="s">
        <v>28</v>
      </c>
      <c r="H178" s="15" t="s">
        <v>8</v>
      </c>
      <c r="I178" s="50">
        <v>12</v>
      </c>
      <c r="J178" s="50">
        <v>15</v>
      </c>
      <c r="K178" s="16">
        <f t="shared" si="75"/>
        <v>27</v>
      </c>
      <c r="L178" s="50"/>
      <c r="M178" s="21" t="s">
        <v>29</v>
      </c>
      <c r="N178" s="15" t="s">
        <v>8</v>
      </c>
      <c r="O178" s="50">
        <v>15</v>
      </c>
      <c r="P178" s="50">
        <v>18</v>
      </c>
      <c r="Q178" s="16">
        <f t="shared" si="76"/>
        <v>33</v>
      </c>
      <c r="R178" s="50"/>
      <c r="S178" s="21" t="s">
        <v>30</v>
      </c>
      <c r="T178" s="15" t="s">
        <v>8</v>
      </c>
      <c r="U178" s="50">
        <v>12</v>
      </c>
      <c r="V178" s="50">
        <v>17</v>
      </c>
      <c r="W178" s="16">
        <f t="shared" si="77"/>
        <v>29</v>
      </c>
      <c r="X178" s="50"/>
      <c r="Y178" s="21" t="s">
        <v>16</v>
      </c>
      <c r="Z178" s="15" t="s">
        <v>8</v>
      </c>
      <c r="AA178" s="50">
        <v>15</v>
      </c>
      <c r="AB178" s="50">
        <v>13</v>
      </c>
      <c r="AC178" s="16">
        <f t="shared" si="78"/>
        <v>28</v>
      </c>
      <c r="AD178" s="50"/>
      <c r="AE178" s="21" t="s">
        <v>17</v>
      </c>
      <c r="AF178" s="15" t="s">
        <v>8</v>
      </c>
      <c r="AG178" s="50">
        <v>11</v>
      </c>
      <c r="AH178" s="50">
        <v>7</v>
      </c>
      <c r="AI178" s="16">
        <f t="shared" si="79"/>
        <v>18</v>
      </c>
      <c r="AJ178" s="50"/>
      <c r="AK178" s="21" t="s">
        <v>31</v>
      </c>
      <c r="AL178" s="15" t="s">
        <v>8</v>
      </c>
      <c r="AM178" s="50">
        <v>13</v>
      </c>
      <c r="AN178" s="50">
        <v>9</v>
      </c>
      <c r="AO178" s="16">
        <f t="shared" si="80"/>
        <v>22</v>
      </c>
      <c r="AP178" s="50"/>
      <c r="AQ178" s="21" t="s">
        <v>59</v>
      </c>
      <c r="AR178" s="15" t="s">
        <v>7</v>
      </c>
      <c r="AS178" s="50">
        <v>10</v>
      </c>
      <c r="AT178" s="50">
        <v>7</v>
      </c>
      <c r="AU178" s="16">
        <f t="shared" si="81"/>
        <v>17</v>
      </c>
      <c r="AV178" s="50"/>
    </row>
    <row r="179" spans="1:48" x14ac:dyDescent="0.2">
      <c r="A179" s="22"/>
      <c r="B179" s="11" t="s">
        <v>41</v>
      </c>
      <c r="C179" s="50">
        <v>12</v>
      </c>
      <c r="D179" s="50">
        <v>9</v>
      </c>
      <c r="E179" s="16">
        <f t="shared" si="67"/>
        <v>21</v>
      </c>
      <c r="F179" s="50">
        <f>(E179-E180)/(E179+E180)</f>
        <v>7.6923076923076927E-2</v>
      </c>
      <c r="G179" s="22"/>
      <c r="H179" s="11" t="s">
        <v>27</v>
      </c>
      <c r="I179" s="50">
        <v>16</v>
      </c>
      <c r="J179" s="50">
        <v>18</v>
      </c>
      <c r="K179" s="16">
        <f t="shared" si="75"/>
        <v>34</v>
      </c>
      <c r="L179" s="50">
        <f>(K179-K180)/(K179+K180)</f>
        <v>0.23636363636363636</v>
      </c>
      <c r="M179" s="22"/>
      <c r="N179" s="11" t="s">
        <v>43</v>
      </c>
      <c r="O179" s="50">
        <v>14</v>
      </c>
      <c r="P179" s="50">
        <v>18</v>
      </c>
      <c r="Q179" s="16">
        <f t="shared" si="76"/>
        <v>32</v>
      </c>
      <c r="R179" s="50">
        <f>(Q179-Q180)/(Q179+Q180)</f>
        <v>0</v>
      </c>
      <c r="S179" s="22"/>
      <c r="T179" s="11" t="s">
        <v>26</v>
      </c>
      <c r="U179" s="50">
        <v>16</v>
      </c>
      <c r="V179" s="50">
        <v>19</v>
      </c>
      <c r="W179" s="16">
        <f t="shared" si="77"/>
        <v>35</v>
      </c>
      <c r="X179" s="50">
        <f>(W179-W180)/(W179+W180)</f>
        <v>6.0606060606060608E-2</v>
      </c>
      <c r="Y179" s="22"/>
      <c r="Z179" s="11" t="s">
        <v>15</v>
      </c>
      <c r="AA179" s="50">
        <v>16</v>
      </c>
      <c r="AB179" s="50">
        <v>13</v>
      </c>
      <c r="AC179" s="16">
        <f t="shared" si="78"/>
        <v>29</v>
      </c>
      <c r="AD179" s="50">
        <f>(AC179-AC180)/(AC179+AC180)</f>
        <v>-7.9365079365079361E-2</v>
      </c>
      <c r="AE179" s="22"/>
      <c r="AF179" s="11" t="s">
        <v>18</v>
      </c>
      <c r="AG179" s="50">
        <v>5</v>
      </c>
      <c r="AH179" s="50">
        <v>5</v>
      </c>
      <c r="AI179" s="16">
        <f t="shared" si="79"/>
        <v>10</v>
      </c>
      <c r="AJ179" s="50">
        <f>(AI179-AI180)/(AI179+AI180)</f>
        <v>-0.13043478260869565</v>
      </c>
      <c r="AK179" s="22"/>
      <c r="AL179" s="11" t="s">
        <v>25</v>
      </c>
      <c r="AM179" s="50">
        <v>12</v>
      </c>
      <c r="AN179" s="50">
        <v>7</v>
      </c>
      <c r="AO179" s="16">
        <f t="shared" si="80"/>
        <v>19</v>
      </c>
      <c r="AP179" s="50">
        <f>(AO179-AO180)/(AO179+AO180)</f>
        <v>-0.11627906976744186</v>
      </c>
      <c r="AQ179" s="22"/>
      <c r="AR179" s="15" t="s">
        <v>24</v>
      </c>
      <c r="AS179" s="50">
        <v>5</v>
      </c>
      <c r="AT179" s="50">
        <v>6</v>
      </c>
      <c r="AU179" s="16">
        <f t="shared" si="81"/>
        <v>11</v>
      </c>
      <c r="AV179" s="50">
        <f>(AU179-AU180)/(AU179+AU180)</f>
        <v>-8.3333333333333329E-2</v>
      </c>
    </row>
    <row r="180" spans="1:48" x14ac:dyDescent="0.2">
      <c r="A180" s="23"/>
      <c r="B180" s="17" t="s">
        <v>8</v>
      </c>
      <c r="C180" s="18">
        <v>10</v>
      </c>
      <c r="D180" s="18">
        <v>8</v>
      </c>
      <c r="E180" s="19">
        <f t="shared" si="67"/>
        <v>18</v>
      </c>
      <c r="F180" s="50"/>
      <c r="G180" s="23"/>
      <c r="H180" s="17" t="s">
        <v>8</v>
      </c>
      <c r="I180" s="18">
        <v>9</v>
      </c>
      <c r="J180" s="18">
        <v>12</v>
      </c>
      <c r="K180" s="19">
        <f t="shared" si="75"/>
        <v>21</v>
      </c>
      <c r="L180" s="50"/>
      <c r="M180" s="23"/>
      <c r="N180" s="17" t="s">
        <v>8</v>
      </c>
      <c r="O180" s="18">
        <v>15</v>
      </c>
      <c r="P180" s="18">
        <v>17</v>
      </c>
      <c r="Q180" s="19">
        <f t="shared" si="76"/>
        <v>32</v>
      </c>
      <c r="R180" s="50"/>
      <c r="S180" s="23"/>
      <c r="T180" s="17" t="s">
        <v>8</v>
      </c>
      <c r="U180" s="18">
        <v>13</v>
      </c>
      <c r="V180" s="18">
        <v>18</v>
      </c>
      <c r="W180" s="19">
        <f t="shared" si="77"/>
        <v>31</v>
      </c>
      <c r="X180" s="50"/>
      <c r="Y180" s="23"/>
      <c r="Z180" s="17" t="s">
        <v>8</v>
      </c>
      <c r="AA180" s="18">
        <v>12</v>
      </c>
      <c r="AB180" s="18">
        <v>22</v>
      </c>
      <c r="AC180" s="19">
        <f t="shared" si="78"/>
        <v>34</v>
      </c>
      <c r="AD180" s="50"/>
      <c r="AE180" s="23"/>
      <c r="AF180" s="17" t="s">
        <v>8</v>
      </c>
      <c r="AG180" s="18">
        <v>5</v>
      </c>
      <c r="AH180" s="18">
        <v>8</v>
      </c>
      <c r="AI180" s="19">
        <f t="shared" si="79"/>
        <v>13</v>
      </c>
      <c r="AJ180" s="50"/>
      <c r="AK180" s="23"/>
      <c r="AL180" s="17" t="s">
        <v>8</v>
      </c>
      <c r="AM180" s="18">
        <v>10</v>
      </c>
      <c r="AN180" s="18">
        <v>14</v>
      </c>
      <c r="AO180" s="19">
        <f t="shared" si="80"/>
        <v>24</v>
      </c>
      <c r="AP180" s="50"/>
      <c r="AQ180" s="23"/>
      <c r="AR180" s="17" t="s">
        <v>7</v>
      </c>
      <c r="AS180" s="18">
        <v>8</v>
      </c>
      <c r="AT180" s="18">
        <v>5</v>
      </c>
      <c r="AU180" s="19">
        <f t="shared" si="81"/>
        <v>13</v>
      </c>
      <c r="AV180" s="50"/>
    </row>
    <row r="181" spans="1:48" x14ac:dyDescent="0.2">
      <c r="A181" s="23"/>
      <c r="B181" s="50"/>
      <c r="C181" s="50"/>
      <c r="D181" s="50"/>
      <c r="E181" s="50"/>
      <c r="F181" s="50"/>
      <c r="G181" s="23"/>
      <c r="H181" s="50"/>
      <c r="I181" s="50"/>
      <c r="J181" s="50"/>
      <c r="K181" s="50"/>
      <c r="L181" s="50"/>
      <c r="M181" s="23"/>
      <c r="N181" s="50"/>
      <c r="O181" s="50"/>
      <c r="P181" s="50"/>
      <c r="Q181" s="50"/>
      <c r="R181" s="50"/>
      <c r="S181" s="23"/>
      <c r="T181" s="50"/>
      <c r="U181" s="50"/>
      <c r="V181" s="50"/>
      <c r="W181" s="50"/>
      <c r="X181" s="50"/>
      <c r="Y181" s="23"/>
      <c r="Z181" s="14"/>
      <c r="AA181" s="14"/>
      <c r="AB181" s="14"/>
      <c r="AC181" s="14"/>
      <c r="AD181" s="14"/>
      <c r="AE181" s="23"/>
      <c r="AF181" s="14"/>
      <c r="AG181" s="14"/>
      <c r="AH181" s="14"/>
      <c r="AI181" s="14"/>
      <c r="AJ181" s="14"/>
      <c r="AK181" s="23"/>
      <c r="AL181" s="14"/>
      <c r="AM181" s="14"/>
      <c r="AN181" s="14"/>
      <c r="AO181" s="14"/>
      <c r="AP181" s="14"/>
      <c r="AQ181" s="23"/>
      <c r="AR181" s="14"/>
      <c r="AS181" s="14"/>
      <c r="AT181" s="14"/>
      <c r="AU181" s="14"/>
      <c r="AV181" s="14"/>
    </row>
    <row r="182" spans="1:48" x14ac:dyDescent="0.2">
      <c r="A182" s="23"/>
      <c r="B182" s="47" t="s">
        <v>11</v>
      </c>
      <c r="C182" s="50"/>
      <c r="D182" s="50"/>
      <c r="E182" s="50"/>
      <c r="F182" s="50">
        <f>AVERAGE(F165:F180)</f>
        <v>8.8444326750916763E-2</v>
      </c>
      <c r="G182" s="23"/>
      <c r="H182" s="47" t="s">
        <v>11</v>
      </c>
      <c r="I182" s="47"/>
      <c r="J182" s="47"/>
      <c r="K182" s="47"/>
      <c r="L182" s="47">
        <f>AVERAGE(L165:L180)</f>
        <v>0.10932569175806066</v>
      </c>
      <c r="M182" s="23"/>
      <c r="N182" s="47" t="s">
        <v>11</v>
      </c>
      <c r="O182" s="47"/>
      <c r="P182" s="47"/>
      <c r="Q182" s="47"/>
      <c r="R182" s="50">
        <f>AVERAGE(R165:R180)</f>
        <v>6.2208984040310771E-2</v>
      </c>
      <c r="S182" s="23"/>
      <c r="T182" s="47" t="s">
        <v>11</v>
      </c>
      <c r="U182" s="47"/>
      <c r="V182" s="47"/>
      <c r="W182" s="47"/>
      <c r="X182" s="50">
        <f>AVERAGE(X165:X180)</f>
        <v>-4.2360698789410692E-2</v>
      </c>
      <c r="Y182" s="23"/>
      <c r="Z182" s="47" t="s">
        <v>11</v>
      </c>
      <c r="AA182" s="47"/>
      <c r="AB182" s="47"/>
      <c r="AC182" s="47"/>
      <c r="AD182" s="50">
        <f>AVERAGE(AD165:AD180)</f>
        <v>-5.5512088308971426E-2</v>
      </c>
      <c r="AE182" s="23"/>
      <c r="AF182" s="47" t="s">
        <v>11</v>
      </c>
      <c r="AG182" s="47"/>
      <c r="AH182" s="47"/>
      <c r="AI182" s="47"/>
      <c r="AJ182" s="50">
        <f>AVERAGE(AJ165:AJ180)</f>
        <v>-8.7288574806197686E-2</v>
      </c>
      <c r="AK182" s="23"/>
      <c r="AL182" s="47" t="s">
        <v>11</v>
      </c>
      <c r="AM182" s="47"/>
      <c r="AN182" s="47"/>
      <c r="AO182" s="47"/>
      <c r="AP182" s="50">
        <f>AVERAGE(AP165:AP180)</f>
        <v>-5.949256591265497E-2</v>
      </c>
      <c r="AQ182" s="23"/>
      <c r="AR182" s="47" t="s">
        <v>11</v>
      </c>
      <c r="AS182" s="47"/>
      <c r="AT182" s="47"/>
      <c r="AU182" s="47"/>
      <c r="AV182" s="50">
        <f>AVERAGE(AV165:AV180)</f>
        <v>-9.0226210927907197E-2</v>
      </c>
    </row>
    <row r="183" spans="1:48" x14ac:dyDescent="0.2">
      <c r="A183" s="23"/>
      <c r="B183" s="47" t="s">
        <v>12</v>
      </c>
      <c r="C183" s="50"/>
      <c r="D183" s="50"/>
      <c r="E183" s="50"/>
      <c r="F183" s="50">
        <f>STDEV(F165:F180)</f>
        <v>5.2578630984988134E-2</v>
      </c>
      <c r="G183" s="23"/>
      <c r="H183" s="47" t="s">
        <v>12</v>
      </c>
      <c r="I183" s="47"/>
      <c r="J183" s="47"/>
      <c r="K183" s="47"/>
      <c r="L183" s="47">
        <f>STDEV(L165:L180)</f>
        <v>0.10478845564368937</v>
      </c>
      <c r="M183" s="23"/>
      <c r="N183" s="47" t="s">
        <v>12</v>
      </c>
      <c r="O183" s="47"/>
      <c r="P183" s="47"/>
      <c r="Q183" s="47"/>
      <c r="R183" s="50">
        <f>STDEV(R165:R180)</f>
        <v>6.3222950484231571E-2</v>
      </c>
      <c r="S183" s="23"/>
      <c r="T183" s="47" t="s">
        <v>12</v>
      </c>
      <c r="U183" s="47"/>
      <c r="V183" s="47"/>
      <c r="W183" s="47"/>
      <c r="X183" s="50">
        <f>STDEV(X165:X180)</f>
        <v>0.10502852687764118</v>
      </c>
      <c r="Y183" s="23"/>
      <c r="Z183" s="47" t="s">
        <v>12</v>
      </c>
      <c r="AA183" s="47"/>
      <c r="AB183" s="47"/>
      <c r="AC183" s="47"/>
      <c r="AD183" s="50">
        <f>STDEV(AD165:AD180)</f>
        <v>3.8195568328160366E-2</v>
      </c>
      <c r="AE183" s="23"/>
      <c r="AF183" s="47" t="s">
        <v>12</v>
      </c>
      <c r="AG183" s="47"/>
      <c r="AH183" s="47"/>
      <c r="AI183" s="47"/>
      <c r="AJ183" s="50">
        <f>STDEV(AJ165:AJ180)</f>
        <v>3.5557214824268345E-2</v>
      </c>
      <c r="AK183" s="23"/>
      <c r="AL183" s="47" t="s">
        <v>12</v>
      </c>
      <c r="AM183" s="47"/>
      <c r="AN183" s="47"/>
      <c r="AO183" s="47"/>
      <c r="AP183" s="50">
        <f>STDEV(AP165:AP180)</f>
        <v>3.5647191382849823E-2</v>
      </c>
      <c r="AQ183" s="23"/>
      <c r="AR183" s="47" t="s">
        <v>12</v>
      </c>
      <c r="AS183" s="47"/>
      <c r="AT183" s="47"/>
      <c r="AU183" s="47"/>
      <c r="AV183" s="50">
        <f>STDEV(AV165:AV180)</f>
        <v>5.1866623693088712E-2</v>
      </c>
    </row>
    <row r="184" spans="1:48" x14ac:dyDescent="0.2">
      <c r="A184" s="23"/>
      <c r="B184" s="47" t="s">
        <v>14</v>
      </c>
      <c r="C184" s="50"/>
      <c r="D184" s="50"/>
      <c r="E184" s="50"/>
      <c r="F184" s="50">
        <v>8</v>
      </c>
      <c r="G184" s="23"/>
      <c r="H184" s="47" t="s">
        <v>14</v>
      </c>
      <c r="I184" s="47"/>
      <c r="J184" s="47"/>
      <c r="K184" s="47"/>
      <c r="L184" s="47">
        <v>8</v>
      </c>
      <c r="M184" s="23"/>
      <c r="N184" s="47" t="s">
        <v>14</v>
      </c>
      <c r="O184" s="47"/>
      <c r="P184" s="47"/>
      <c r="Q184" s="47"/>
      <c r="R184" s="50">
        <v>8</v>
      </c>
      <c r="S184" s="23"/>
      <c r="T184" s="47" t="s">
        <v>14</v>
      </c>
      <c r="U184" s="47"/>
      <c r="V184" s="47"/>
      <c r="W184" s="47"/>
      <c r="X184" s="50">
        <v>8</v>
      </c>
      <c r="Y184" s="23"/>
      <c r="Z184" s="47" t="s">
        <v>14</v>
      </c>
      <c r="AA184" s="47"/>
      <c r="AB184" s="47"/>
      <c r="AC184" s="47"/>
      <c r="AD184" s="50">
        <v>8</v>
      </c>
      <c r="AE184" s="23"/>
      <c r="AF184" s="47" t="s">
        <v>14</v>
      </c>
      <c r="AG184" s="47"/>
      <c r="AH184" s="47"/>
      <c r="AI184" s="47"/>
      <c r="AJ184" s="50">
        <v>8</v>
      </c>
      <c r="AK184" s="23"/>
      <c r="AL184" s="47" t="s">
        <v>14</v>
      </c>
      <c r="AM184" s="47"/>
      <c r="AN184" s="47"/>
      <c r="AO184" s="47"/>
      <c r="AP184" s="50">
        <v>8</v>
      </c>
      <c r="AQ184" s="23"/>
      <c r="AR184" s="47" t="s">
        <v>14</v>
      </c>
      <c r="AS184" s="47"/>
      <c r="AT184" s="47"/>
      <c r="AU184" s="47"/>
      <c r="AV184" s="50">
        <v>8</v>
      </c>
    </row>
    <row r="185" spans="1:48" x14ac:dyDescent="0.2">
      <c r="A185" s="23"/>
      <c r="B185" s="47" t="s">
        <v>13</v>
      </c>
      <c r="C185" s="50"/>
      <c r="D185" s="50"/>
      <c r="E185" s="50"/>
      <c r="F185" s="50">
        <f>F183/SQRT(F184)</f>
        <v>1.8589353257495115E-2</v>
      </c>
      <c r="G185" s="23"/>
      <c r="H185" s="47" t="s">
        <v>13</v>
      </c>
      <c r="I185" s="47"/>
      <c r="J185" s="47"/>
      <c r="K185" s="47"/>
      <c r="L185" s="47">
        <f>L183/SQRT(L184)</f>
        <v>3.7048313787859249E-2</v>
      </c>
      <c r="M185" s="23"/>
      <c r="N185" s="47" t="s">
        <v>13</v>
      </c>
      <c r="O185" s="47"/>
      <c r="P185" s="47"/>
      <c r="Q185" s="47"/>
      <c r="R185" s="50">
        <f>R183/SQRT(R184)</f>
        <v>2.2352688507010731E-2</v>
      </c>
      <c r="S185" s="23"/>
      <c r="T185" s="47" t="s">
        <v>13</v>
      </c>
      <c r="U185" s="47"/>
      <c r="V185" s="47"/>
      <c r="W185" s="47"/>
      <c r="X185" s="50">
        <f>X183/SQRT(X184)</f>
        <v>3.7133191786606824E-2</v>
      </c>
      <c r="Y185" s="23"/>
      <c r="Z185" s="47" t="s">
        <v>13</v>
      </c>
      <c r="AA185" s="47"/>
      <c r="AB185" s="47"/>
      <c r="AC185" s="47"/>
      <c r="AD185" s="50">
        <f>AD183/SQRT(AD184)</f>
        <v>1.3504172688058157E-2</v>
      </c>
      <c r="AE185" s="23"/>
      <c r="AF185" s="47" t="s">
        <v>13</v>
      </c>
      <c r="AG185" s="47"/>
      <c r="AH185" s="47"/>
      <c r="AI185" s="47"/>
      <c r="AJ185" s="50">
        <f>AJ183/SQRT(AJ184)</f>
        <v>1.2571373861173489E-2</v>
      </c>
      <c r="AK185" s="23"/>
      <c r="AL185" s="47" t="s">
        <v>13</v>
      </c>
      <c r="AM185" s="47"/>
      <c r="AN185" s="47"/>
      <c r="AO185" s="47"/>
      <c r="AP185" s="50">
        <f>AP183/SQRT(AP184)</f>
        <v>1.2603185378533886E-2</v>
      </c>
      <c r="AQ185" s="23"/>
      <c r="AR185" s="47" t="s">
        <v>13</v>
      </c>
      <c r="AS185" s="47"/>
      <c r="AT185" s="47"/>
      <c r="AU185" s="47"/>
      <c r="AV185" s="50">
        <f>AV183/SQRT(AV184)</f>
        <v>1.8337620665316939E-2</v>
      </c>
    </row>
    <row r="186" spans="1:48" x14ac:dyDescent="0.2">
      <c r="A186" s="23"/>
      <c r="B186" s="14"/>
      <c r="C186" s="14"/>
      <c r="D186" s="14"/>
      <c r="E186" s="14"/>
      <c r="F186" s="14"/>
      <c r="G186" s="23"/>
      <c r="H186" s="14"/>
      <c r="I186" s="14"/>
      <c r="J186" s="14"/>
      <c r="K186" s="14"/>
      <c r="L186" s="14"/>
      <c r="M186" s="23"/>
      <c r="N186" s="14"/>
      <c r="O186" s="14"/>
      <c r="P186" s="14"/>
      <c r="Q186" s="14"/>
      <c r="R186" s="14"/>
      <c r="S186" s="23"/>
      <c r="T186" s="14"/>
      <c r="U186" s="14"/>
      <c r="V186" s="14"/>
      <c r="W186" s="14"/>
      <c r="X186" s="14"/>
      <c r="Y186" s="23"/>
      <c r="Z186" s="14"/>
      <c r="AA186" s="14"/>
      <c r="AB186" s="14"/>
      <c r="AC186" s="14"/>
      <c r="AD186" s="14"/>
      <c r="AE186" s="23"/>
      <c r="AF186" s="14"/>
      <c r="AG186" s="14"/>
      <c r="AH186" s="14"/>
      <c r="AI186" s="14"/>
      <c r="AJ186" s="14"/>
      <c r="AK186" s="23"/>
      <c r="AL186" s="14"/>
      <c r="AM186" s="14"/>
      <c r="AN186" s="14"/>
      <c r="AO186" s="14"/>
      <c r="AP186" s="14"/>
      <c r="AQ186" s="23"/>
      <c r="AR186" s="14"/>
      <c r="AS186" s="14"/>
      <c r="AT186" s="14"/>
      <c r="AU186" s="14"/>
      <c r="AV186" s="14"/>
    </row>
    <row r="187" spans="1:48" x14ac:dyDescent="0.2">
      <c r="A187" s="65" t="s">
        <v>38</v>
      </c>
      <c r="B187" s="65"/>
      <c r="C187" s="65"/>
      <c r="D187" s="65"/>
      <c r="E187" s="65"/>
      <c r="F187" s="65"/>
      <c r="G187" s="65"/>
      <c r="H187" s="65"/>
      <c r="I187" s="65"/>
      <c r="J187" s="65"/>
      <c r="K187" s="65"/>
      <c r="L187" s="65"/>
      <c r="M187" s="65"/>
      <c r="N187" s="65"/>
      <c r="O187" s="65"/>
      <c r="P187" s="65"/>
      <c r="Q187" s="65"/>
      <c r="R187" s="65"/>
      <c r="S187" s="65"/>
      <c r="T187" s="65"/>
      <c r="U187" s="65"/>
      <c r="V187" s="65"/>
      <c r="W187" s="65"/>
      <c r="X187" s="65"/>
      <c r="Y187" s="65"/>
      <c r="Z187" s="65"/>
      <c r="AA187" s="65"/>
      <c r="AB187" s="65"/>
      <c r="AC187" s="65"/>
      <c r="AD187" s="65"/>
      <c r="AE187" s="65"/>
      <c r="AF187" s="65"/>
      <c r="AG187" s="65"/>
      <c r="AH187" s="65"/>
      <c r="AI187" s="65"/>
      <c r="AJ187" s="65"/>
      <c r="AK187" s="65"/>
      <c r="AL187" s="65"/>
      <c r="AM187" s="65"/>
      <c r="AN187" s="65"/>
      <c r="AO187" s="65"/>
      <c r="AP187" s="65"/>
      <c r="AQ187" s="65"/>
      <c r="AR187" s="65"/>
      <c r="AS187" s="65"/>
      <c r="AT187" s="65"/>
      <c r="AU187" s="65"/>
      <c r="AV187" s="65"/>
    </row>
    <row r="188" spans="1:48" x14ac:dyDescent="0.2">
      <c r="A188" s="20" t="s">
        <v>75</v>
      </c>
      <c r="B188" s="11" t="s">
        <v>41</v>
      </c>
      <c r="C188" s="12">
        <v>6</v>
      </c>
      <c r="D188" s="12">
        <v>11</v>
      </c>
      <c r="E188" s="13">
        <f t="shared" ref="E188:E203" si="82">C188+D188</f>
        <v>17</v>
      </c>
      <c r="F188" s="50">
        <f>(E188-E189)/(E188+E189)</f>
        <v>-0.10526315789473684</v>
      </c>
      <c r="G188" s="20" t="s">
        <v>75</v>
      </c>
      <c r="H188" s="11" t="s">
        <v>27</v>
      </c>
      <c r="I188" s="12">
        <v>12</v>
      </c>
      <c r="J188" s="12">
        <v>15</v>
      </c>
      <c r="K188" s="13">
        <f t="shared" ref="K188:K203" si="83">I188+J188</f>
        <v>27</v>
      </c>
      <c r="L188" s="50">
        <f>(K188-K189)/(K188+K189)</f>
        <v>1.8867924528301886E-2</v>
      </c>
      <c r="M188" s="20" t="s">
        <v>75</v>
      </c>
      <c r="N188" s="11" t="s">
        <v>43</v>
      </c>
      <c r="O188" s="12">
        <v>10</v>
      </c>
      <c r="P188" s="12">
        <v>13</v>
      </c>
      <c r="Q188" s="13">
        <f t="shared" ref="Q188:Q203" si="84">O188+P188</f>
        <v>23</v>
      </c>
      <c r="R188" s="50">
        <f>(Q188-Q189)/(Q188+Q189)</f>
        <v>2.2222222222222223E-2</v>
      </c>
      <c r="S188" s="20" t="s">
        <v>75</v>
      </c>
      <c r="T188" s="11" t="s">
        <v>26</v>
      </c>
      <c r="U188" s="12">
        <v>7</v>
      </c>
      <c r="V188" s="12">
        <v>9</v>
      </c>
      <c r="W188" s="13">
        <f t="shared" ref="W188:W203" si="85">U188+V188</f>
        <v>16</v>
      </c>
      <c r="X188" s="50">
        <f>(W188-W189)/(W188+W189)</f>
        <v>-5.8823529411764705E-2</v>
      </c>
      <c r="Y188" s="20" t="s">
        <v>75</v>
      </c>
      <c r="Z188" s="11" t="s">
        <v>15</v>
      </c>
      <c r="AA188" s="12">
        <v>13</v>
      </c>
      <c r="AB188" s="12">
        <v>10</v>
      </c>
      <c r="AC188" s="13">
        <f t="shared" ref="AC188:AC203" si="86">AA188+AB188</f>
        <v>23</v>
      </c>
      <c r="AD188" s="50">
        <f>(AC188-AC189)/(AC188+AC189)</f>
        <v>-2.1276595744680851E-2</v>
      </c>
      <c r="AE188" s="20" t="s">
        <v>75</v>
      </c>
      <c r="AF188" s="11" t="s">
        <v>18</v>
      </c>
      <c r="AG188" s="12">
        <v>16</v>
      </c>
      <c r="AH188" s="12">
        <v>5</v>
      </c>
      <c r="AI188" s="13">
        <f t="shared" ref="AI188:AI203" si="87">AG188+AH188</f>
        <v>21</v>
      </c>
      <c r="AJ188" s="50">
        <f>(AI188-AI189)/(AI188+AI189)</f>
        <v>-0.10638297872340426</v>
      </c>
      <c r="AK188" s="20" t="s">
        <v>75</v>
      </c>
      <c r="AL188" s="11" t="s">
        <v>25</v>
      </c>
      <c r="AM188" s="12">
        <v>12</v>
      </c>
      <c r="AN188" s="12">
        <v>15</v>
      </c>
      <c r="AO188" s="13">
        <f t="shared" ref="AO188:AO203" si="88">AM188+AN188</f>
        <v>27</v>
      </c>
      <c r="AP188" s="50">
        <f>(AO188-AO189)/(AO188+AO189)</f>
        <v>-0.11475409836065574</v>
      </c>
      <c r="AQ188" s="20" t="s">
        <v>75</v>
      </c>
      <c r="AR188" s="11" t="s">
        <v>24</v>
      </c>
      <c r="AS188" s="12">
        <v>11</v>
      </c>
      <c r="AT188" s="12">
        <v>7</v>
      </c>
      <c r="AU188" s="13">
        <f>AS188+AT188</f>
        <v>18</v>
      </c>
      <c r="AV188" s="50">
        <f>(AU188-AU189)/(AU188+AU189)</f>
        <v>-7.6923076923076927E-2</v>
      </c>
    </row>
    <row r="189" spans="1:48" x14ac:dyDescent="0.2">
      <c r="A189" s="21" t="s">
        <v>42</v>
      </c>
      <c r="B189" s="15" t="s">
        <v>8</v>
      </c>
      <c r="C189" s="50">
        <v>9</v>
      </c>
      <c r="D189" s="50">
        <v>12</v>
      </c>
      <c r="E189" s="16">
        <f t="shared" si="82"/>
        <v>21</v>
      </c>
      <c r="F189" s="50"/>
      <c r="G189" s="21" t="s">
        <v>28</v>
      </c>
      <c r="H189" s="15" t="s">
        <v>8</v>
      </c>
      <c r="I189" s="50">
        <v>10</v>
      </c>
      <c r="J189" s="50">
        <v>16</v>
      </c>
      <c r="K189" s="16">
        <f t="shared" si="83"/>
        <v>26</v>
      </c>
      <c r="L189" s="50"/>
      <c r="M189" s="21" t="s">
        <v>29</v>
      </c>
      <c r="N189" s="15" t="s">
        <v>8</v>
      </c>
      <c r="O189" s="50">
        <v>12</v>
      </c>
      <c r="P189" s="50">
        <v>10</v>
      </c>
      <c r="Q189" s="16">
        <f t="shared" si="84"/>
        <v>22</v>
      </c>
      <c r="R189" s="50"/>
      <c r="S189" s="21" t="s">
        <v>30</v>
      </c>
      <c r="T189" s="15" t="s">
        <v>8</v>
      </c>
      <c r="U189" s="50">
        <v>8</v>
      </c>
      <c r="V189" s="50">
        <v>10</v>
      </c>
      <c r="W189" s="16">
        <f t="shared" si="85"/>
        <v>18</v>
      </c>
      <c r="X189" s="50"/>
      <c r="Y189" s="21" t="s">
        <v>16</v>
      </c>
      <c r="Z189" s="15" t="s">
        <v>8</v>
      </c>
      <c r="AA189" s="50">
        <v>10</v>
      </c>
      <c r="AB189" s="50">
        <v>14</v>
      </c>
      <c r="AC189" s="16">
        <f t="shared" si="86"/>
        <v>24</v>
      </c>
      <c r="AD189" s="50"/>
      <c r="AE189" s="21" t="s">
        <v>17</v>
      </c>
      <c r="AF189" s="15" t="s">
        <v>8</v>
      </c>
      <c r="AG189" s="50">
        <v>15</v>
      </c>
      <c r="AH189" s="50">
        <v>11</v>
      </c>
      <c r="AI189" s="16">
        <f t="shared" si="87"/>
        <v>26</v>
      </c>
      <c r="AJ189" s="50"/>
      <c r="AK189" s="21" t="s">
        <v>31</v>
      </c>
      <c r="AL189" s="15" t="s">
        <v>8</v>
      </c>
      <c r="AM189" s="50">
        <v>16</v>
      </c>
      <c r="AN189" s="50">
        <v>18</v>
      </c>
      <c r="AO189" s="16">
        <f t="shared" si="88"/>
        <v>34</v>
      </c>
      <c r="AP189" s="50"/>
      <c r="AQ189" s="21" t="s">
        <v>59</v>
      </c>
      <c r="AR189" s="15" t="s">
        <v>7</v>
      </c>
      <c r="AS189" s="50">
        <v>8</v>
      </c>
      <c r="AT189" s="50">
        <v>13</v>
      </c>
      <c r="AU189" s="16">
        <f t="shared" ref="AU189:AU195" si="89">AS189+AT189</f>
        <v>21</v>
      </c>
      <c r="AV189" s="50"/>
    </row>
    <row r="190" spans="1:48" x14ac:dyDescent="0.2">
      <c r="A190" s="22"/>
      <c r="B190" s="11" t="s">
        <v>41</v>
      </c>
      <c r="C190" s="50">
        <v>10</v>
      </c>
      <c r="D190" s="50">
        <v>12</v>
      </c>
      <c r="E190" s="16">
        <f t="shared" si="82"/>
        <v>22</v>
      </c>
      <c r="F190" s="50">
        <f>(E190-E191)/(E190+E191)</f>
        <v>7.3170731707317069E-2</v>
      </c>
      <c r="G190" s="22"/>
      <c r="H190" s="11" t="s">
        <v>27</v>
      </c>
      <c r="I190" s="50">
        <v>4</v>
      </c>
      <c r="J190" s="50">
        <v>7</v>
      </c>
      <c r="K190" s="16">
        <f t="shared" si="83"/>
        <v>11</v>
      </c>
      <c r="L190" s="50">
        <f>(K190-K191)/(K190+K191)</f>
        <v>0.22222222222222221</v>
      </c>
      <c r="M190" s="22"/>
      <c r="N190" s="11" t="s">
        <v>43</v>
      </c>
      <c r="O190" s="50">
        <v>11</v>
      </c>
      <c r="P190" s="50">
        <v>10</v>
      </c>
      <c r="Q190" s="16">
        <f t="shared" si="84"/>
        <v>21</v>
      </c>
      <c r="R190" s="50">
        <f>(Q190-Q191)/(Q190+Q191)</f>
        <v>0</v>
      </c>
      <c r="S190" s="22"/>
      <c r="T190" s="11" t="s">
        <v>26</v>
      </c>
      <c r="U190" s="50">
        <v>10</v>
      </c>
      <c r="V190" s="50">
        <v>10</v>
      </c>
      <c r="W190" s="16">
        <f t="shared" si="85"/>
        <v>20</v>
      </c>
      <c r="X190" s="50">
        <f>(W190-W191)/(W190+W191)</f>
        <v>-2.4390243902439025E-2</v>
      </c>
      <c r="Y190" s="22"/>
      <c r="Z190" s="11" t="s">
        <v>15</v>
      </c>
      <c r="AA190" s="50">
        <v>13</v>
      </c>
      <c r="AB190" s="50">
        <v>22</v>
      </c>
      <c r="AC190" s="16">
        <f t="shared" si="86"/>
        <v>35</v>
      </c>
      <c r="AD190" s="50">
        <f>(AC190-AC191)/(AC190+AC191)</f>
        <v>-1.4084507042253521E-2</v>
      </c>
      <c r="AE190" s="22"/>
      <c r="AF190" s="11" t="s">
        <v>18</v>
      </c>
      <c r="AG190" s="50">
        <v>15</v>
      </c>
      <c r="AH190" s="50">
        <v>13</v>
      </c>
      <c r="AI190" s="16">
        <f t="shared" si="87"/>
        <v>28</v>
      </c>
      <c r="AJ190" s="50">
        <f>(AI190-AI191)/(AI190+AI191)</f>
        <v>-8.1967213114754092E-2</v>
      </c>
      <c r="AK190" s="22"/>
      <c r="AL190" s="11" t="s">
        <v>25</v>
      </c>
      <c r="AM190" s="50">
        <v>15</v>
      </c>
      <c r="AN190" s="50">
        <v>14</v>
      </c>
      <c r="AO190" s="16">
        <f t="shared" si="88"/>
        <v>29</v>
      </c>
      <c r="AP190" s="50">
        <f>(AO190-AO191)/(AO190+AO191)</f>
        <v>-3.3333333333333333E-2</v>
      </c>
      <c r="AQ190" s="22"/>
      <c r="AR190" s="15" t="s">
        <v>24</v>
      </c>
      <c r="AS190" s="50">
        <v>10</v>
      </c>
      <c r="AT190" s="50">
        <v>7</v>
      </c>
      <c r="AU190" s="16">
        <f t="shared" si="89"/>
        <v>17</v>
      </c>
      <c r="AV190" s="50">
        <f>(AU190-AU191)/(AU190+AU191)</f>
        <v>-8.1081081081081086E-2</v>
      </c>
    </row>
    <row r="191" spans="1:48" x14ac:dyDescent="0.2">
      <c r="A191" s="23"/>
      <c r="B191" s="15" t="s">
        <v>8</v>
      </c>
      <c r="C191" s="18">
        <v>8</v>
      </c>
      <c r="D191" s="18">
        <v>11</v>
      </c>
      <c r="E191" s="19">
        <f t="shared" si="82"/>
        <v>19</v>
      </c>
      <c r="F191" s="50"/>
      <c r="G191" s="23"/>
      <c r="H191" s="15" t="s">
        <v>8</v>
      </c>
      <c r="I191" s="18">
        <v>2</v>
      </c>
      <c r="J191" s="18">
        <v>5</v>
      </c>
      <c r="K191" s="19">
        <f t="shared" si="83"/>
        <v>7</v>
      </c>
      <c r="L191" s="50"/>
      <c r="M191" s="23"/>
      <c r="N191" s="15" t="s">
        <v>8</v>
      </c>
      <c r="O191" s="18">
        <v>9</v>
      </c>
      <c r="P191" s="18">
        <v>12</v>
      </c>
      <c r="Q191" s="19">
        <f t="shared" si="84"/>
        <v>21</v>
      </c>
      <c r="R191" s="50"/>
      <c r="S191" s="23"/>
      <c r="T191" s="15" t="s">
        <v>8</v>
      </c>
      <c r="U191" s="18">
        <v>9</v>
      </c>
      <c r="V191" s="18">
        <v>12</v>
      </c>
      <c r="W191" s="19">
        <f t="shared" si="85"/>
        <v>21</v>
      </c>
      <c r="X191" s="50"/>
      <c r="Y191" s="23"/>
      <c r="Z191" s="15" t="s">
        <v>8</v>
      </c>
      <c r="AA191" s="18">
        <v>19</v>
      </c>
      <c r="AB191" s="18">
        <v>17</v>
      </c>
      <c r="AC191" s="19">
        <f t="shared" si="86"/>
        <v>36</v>
      </c>
      <c r="AD191" s="50"/>
      <c r="AE191" s="23"/>
      <c r="AF191" s="15" t="s">
        <v>8</v>
      </c>
      <c r="AG191" s="18">
        <v>17</v>
      </c>
      <c r="AH191" s="18">
        <v>16</v>
      </c>
      <c r="AI191" s="19">
        <f t="shared" si="87"/>
        <v>33</v>
      </c>
      <c r="AJ191" s="50"/>
      <c r="AK191" s="23"/>
      <c r="AL191" s="15" t="s">
        <v>8</v>
      </c>
      <c r="AM191" s="18">
        <v>13</v>
      </c>
      <c r="AN191" s="18">
        <v>18</v>
      </c>
      <c r="AO191" s="19">
        <f t="shared" si="88"/>
        <v>31</v>
      </c>
      <c r="AP191" s="50"/>
      <c r="AQ191" s="23"/>
      <c r="AR191" s="17" t="s">
        <v>7</v>
      </c>
      <c r="AS191" s="18">
        <v>8</v>
      </c>
      <c r="AT191" s="18">
        <v>12</v>
      </c>
      <c r="AU191" s="19">
        <f t="shared" si="89"/>
        <v>20</v>
      </c>
      <c r="AV191" s="50"/>
    </row>
    <row r="192" spans="1:48" x14ac:dyDescent="0.2">
      <c r="A192" s="20" t="s">
        <v>82</v>
      </c>
      <c r="B192" s="11" t="s">
        <v>41</v>
      </c>
      <c r="C192" s="12">
        <v>16</v>
      </c>
      <c r="D192" s="12">
        <v>18</v>
      </c>
      <c r="E192" s="13">
        <f t="shared" si="82"/>
        <v>34</v>
      </c>
      <c r="F192" s="50">
        <f>(E192-E193)/(E192+E193)</f>
        <v>1.4925373134328358E-2</v>
      </c>
      <c r="G192" s="20" t="s">
        <v>82</v>
      </c>
      <c r="H192" s="11" t="s">
        <v>27</v>
      </c>
      <c r="I192" s="12">
        <v>11</v>
      </c>
      <c r="J192" s="12">
        <v>13</v>
      </c>
      <c r="K192" s="13">
        <f t="shared" si="83"/>
        <v>24</v>
      </c>
      <c r="L192" s="50">
        <f>(K192-K193)/(K192+K193)</f>
        <v>6.6666666666666666E-2</v>
      </c>
      <c r="M192" s="20" t="s">
        <v>82</v>
      </c>
      <c r="N192" s="11" t="s">
        <v>43</v>
      </c>
      <c r="O192" s="12">
        <v>13</v>
      </c>
      <c r="P192" s="12">
        <v>16</v>
      </c>
      <c r="Q192" s="13">
        <f t="shared" si="84"/>
        <v>29</v>
      </c>
      <c r="R192" s="50">
        <f>(Q192-Q193)/(Q192+Q193)</f>
        <v>5.4545454545454543E-2</v>
      </c>
      <c r="S192" s="20" t="s">
        <v>82</v>
      </c>
      <c r="T192" s="11" t="s">
        <v>26</v>
      </c>
      <c r="U192" s="12">
        <v>12</v>
      </c>
      <c r="V192" s="12">
        <v>14</v>
      </c>
      <c r="W192" s="13">
        <f t="shared" si="85"/>
        <v>26</v>
      </c>
      <c r="X192" s="50">
        <f>(W192-W193)/(W192+W193)</f>
        <v>-8.771929824561403E-2</v>
      </c>
      <c r="Y192" s="20" t="s">
        <v>82</v>
      </c>
      <c r="Z192" s="11" t="s">
        <v>15</v>
      </c>
      <c r="AA192" s="12">
        <v>17</v>
      </c>
      <c r="AB192" s="12">
        <v>4</v>
      </c>
      <c r="AC192" s="13">
        <f t="shared" si="86"/>
        <v>21</v>
      </c>
      <c r="AD192" s="50">
        <f>(AC192-AC193)/(AC192+AC193)</f>
        <v>-6.6666666666666666E-2</v>
      </c>
      <c r="AE192" s="20" t="s">
        <v>82</v>
      </c>
      <c r="AF192" s="11" t="s">
        <v>18</v>
      </c>
      <c r="AG192" s="12">
        <v>9</v>
      </c>
      <c r="AH192" s="12">
        <v>16</v>
      </c>
      <c r="AI192" s="13">
        <f t="shared" si="87"/>
        <v>25</v>
      </c>
      <c r="AJ192" s="50">
        <f>(AI192-AI193)/(AI192+AI193)</f>
        <v>-0.10714285714285714</v>
      </c>
      <c r="AK192" s="20" t="s">
        <v>82</v>
      </c>
      <c r="AL192" s="11" t="s">
        <v>25</v>
      </c>
      <c r="AM192" s="12">
        <v>12</v>
      </c>
      <c r="AN192" s="12">
        <v>6</v>
      </c>
      <c r="AO192" s="13">
        <f t="shared" si="88"/>
        <v>18</v>
      </c>
      <c r="AP192" s="50">
        <f>(AO192-AO193)/(AO192+AO193)</f>
        <v>-2.7027027027027029E-2</v>
      </c>
      <c r="AQ192" s="20" t="s">
        <v>82</v>
      </c>
      <c r="AR192" s="11" t="s">
        <v>24</v>
      </c>
      <c r="AS192" s="12">
        <v>9</v>
      </c>
      <c r="AT192" s="12">
        <v>7</v>
      </c>
      <c r="AU192" s="13">
        <f t="shared" si="89"/>
        <v>16</v>
      </c>
      <c r="AV192" s="50">
        <f>(AU192-AU193)/(AU192+AU193)</f>
        <v>0</v>
      </c>
    </row>
    <row r="193" spans="1:48" x14ac:dyDescent="0.2">
      <c r="A193" s="21" t="s">
        <v>42</v>
      </c>
      <c r="B193" s="15" t="s">
        <v>8</v>
      </c>
      <c r="C193" s="50">
        <v>15</v>
      </c>
      <c r="D193" s="50">
        <v>18</v>
      </c>
      <c r="E193" s="16">
        <f t="shared" si="82"/>
        <v>33</v>
      </c>
      <c r="F193" s="50"/>
      <c r="G193" s="21" t="s">
        <v>28</v>
      </c>
      <c r="H193" s="15" t="s">
        <v>8</v>
      </c>
      <c r="I193" s="50">
        <v>9</v>
      </c>
      <c r="J193" s="50">
        <v>12</v>
      </c>
      <c r="K193" s="16">
        <f t="shared" si="83"/>
        <v>21</v>
      </c>
      <c r="L193" s="50"/>
      <c r="M193" s="21" t="s">
        <v>29</v>
      </c>
      <c r="N193" s="15" t="s">
        <v>8</v>
      </c>
      <c r="O193" s="50">
        <v>12</v>
      </c>
      <c r="P193" s="50">
        <v>14</v>
      </c>
      <c r="Q193" s="16">
        <f t="shared" si="84"/>
        <v>26</v>
      </c>
      <c r="R193" s="50"/>
      <c r="S193" s="21" t="s">
        <v>30</v>
      </c>
      <c r="T193" s="15" t="s">
        <v>8</v>
      </c>
      <c r="U193" s="50">
        <v>15</v>
      </c>
      <c r="V193" s="50">
        <v>16</v>
      </c>
      <c r="W193" s="16">
        <f t="shared" si="85"/>
        <v>31</v>
      </c>
      <c r="X193" s="50"/>
      <c r="Y193" s="21" t="s">
        <v>16</v>
      </c>
      <c r="Z193" s="15" t="s">
        <v>8</v>
      </c>
      <c r="AA193" s="50">
        <v>15</v>
      </c>
      <c r="AB193" s="50">
        <v>9</v>
      </c>
      <c r="AC193" s="16">
        <f t="shared" si="86"/>
        <v>24</v>
      </c>
      <c r="AD193" s="50"/>
      <c r="AE193" s="21" t="s">
        <v>17</v>
      </c>
      <c r="AF193" s="15" t="s">
        <v>8</v>
      </c>
      <c r="AG193" s="50">
        <v>13</v>
      </c>
      <c r="AH193" s="50">
        <v>18</v>
      </c>
      <c r="AI193" s="16">
        <f t="shared" si="87"/>
        <v>31</v>
      </c>
      <c r="AJ193" s="50"/>
      <c r="AK193" s="21" t="s">
        <v>31</v>
      </c>
      <c r="AL193" s="15" t="s">
        <v>8</v>
      </c>
      <c r="AM193" s="50">
        <v>11</v>
      </c>
      <c r="AN193" s="50">
        <v>8</v>
      </c>
      <c r="AO193" s="16">
        <f t="shared" si="88"/>
        <v>19</v>
      </c>
      <c r="AP193" s="50"/>
      <c r="AQ193" s="21" t="s">
        <v>59</v>
      </c>
      <c r="AR193" s="15" t="s">
        <v>7</v>
      </c>
      <c r="AS193" s="50">
        <v>5</v>
      </c>
      <c r="AT193" s="50">
        <v>11</v>
      </c>
      <c r="AU193" s="16">
        <f t="shared" si="89"/>
        <v>16</v>
      </c>
      <c r="AV193" s="50"/>
    </row>
    <row r="194" spans="1:48" x14ac:dyDescent="0.2">
      <c r="A194" s="22"/>
      <c r="B194" s="11" t="s">
        <v>41</v>
      </c>
      <c r="C194" s="50">
        <v>18</v>
      </c>
      <c r="D194" s="50">
        <v>14</v>
      </c>
      <c r="E194" s="16">
        <f t="shared" si="82"/>
        <v>32</v>
      </c>
      <c r="F194" s="50">
        <f>(E194-E195)/(E194+E195)</f>
        <v>0.20754716981132076</v>
      </c>
      <c r="G194" s="22"/>
      <c r="H194" s="11" t="s">
        <v>27</v>
      </c>
      <c r="I194" s="50">
        <v>11</v>
      </c>
      <c r="J194" s="50">
        <v>10</v>
      </c>
      <c r="K194" s="16">
        <f t="shared" si="83"/>
        <v>21</v>
      </c>
      <c r="L194" s="50">
        <f>(K194-K195)/(K194+K195)</f>
        <v>0.05</v>
      </c>
      <c r="M194" s="22"/>
      <c r="N194" s="11" t="s">
        <v>43</v>
      </c>
      <c r="O194" s="50">
        <v>8</v>
      </c>
      <c r="P194" s="50">
        <v>12</v>
      </c>
      <c r="Q194" s="16">
        <f t="shared" si="84"/>
        <v>20</v>
      </c>
      <c r="R194" s="50">
        <f>(Q194-Q195)/(Q194+Q195)</f>
        <v>2.564102564102564E-2</v>
      </c>
      <c r="S194" s="22"/>
      <c r="T194" s="11" t="s">
        <v>26</v>
      </c>
      <c r="U194" s="50">
        <v>7</v>
      </c>
      <c r="V194" s="50">
        <v>12</v>
      </c>
      <c r="W194" s="16">
        <f t="shared" si="85"/>
        <v>19</v>
      </c>
      <c r="X194" s="50">
        <f>(W194-W195)/(W194+W195)</f>
        <v>-7.3170731707317069E-2</v>
      </c>
      <c r="Y194" s="22"/>
      <c r="Z194" s="11" t="s">
        <v>15</v>
      </c>
      <c r="AA194" s="50">
        <v>14</v>
      </c>
      <c r="AB194" s="50">
        <v>6</v>
      </c>
      <c r="AC194" s="16">
        <f t="shared" si="86"/>
        <v>20</v>
      </c>
      <c r="AD194" s="50">
        <f>(AC194-AC195)/(AC194+AC195)</f>
        <v>-0.1111111111111111</v>
      </c>
      <c r="AE194" s="22"/>
      <c r="AF194" s="11" t="s">
        <v>18</v>
      </c>
      <c r="AG194" s="50">
        <v>13</v>
      </c>
      <c r="AH194" s="50">
        <v>17</v>
      </c>
      <c r="AI194" s="16">
        <f t="shared" si="87"/>
        <v>30</v>
      </c>
      <c r="AJ194" s="50">
        <f>(AI194-AI195)/(AI194+AI195)</f>
        <v>-6.25E-2</v>
      </c>
      <c r="AK194" s="22"/>
      <c r="AL194" s="11" t="s">
        <v>25</v>
      </c>
      <c r="AM194" s="50">
        <v>13</v>
      </c>
      <c r="AN194" s="50">
        <v>12</v>
      </c>
      <c r="AO194" s="16">
        <f t="shared" si="88"/>
        <v>25</v>
      </c>
      <c r="AP194" s="50">
        <f>(AO194-AO195)/(AO194+AO195)</f>
        <v>-1.9607843137254902E-2</v>
      </c>
      <c r="AQ194" s="22"/>
      <c r="AR194" s="15" t="s">
        <v>24</v>
      </c>
      <c r="AS194" s="50">
        <v>8</v>
      </c>
      <c r="AT194" s="50">
        <v>9</v>
      </c>
      <c r="AU194" s="16">
        <f t="shared" si="89"/>
        <v>17</v>
      </c>
      <c r="AV194" s="50">
        <f>(AU194-AU195)/(AU194+AU195)</f>
        <v>-5.5555555555555552E-2</v>
      </c>
    </row>
    <row r="195" spans="1:48" x14ac:dyDescent="0.2">
      <c r="A195" s="23"/>
      <c r="B195" s="15" t="s">
        <v>8</v>
      </c>
      <c r="C195" s="18">
        <v>12</v>
      </c>
      <c r="D195" s="18">
        <v>9</v>
      </c>
      <c r="E195" s="19">
        <f t="shared" si="82"/>
        <v>21</v>
      </c>
      <c r="F195" s="50"/>
      <c r="G195" s="23"/>
      <c r="H195" s="15" t="s">
        <v>8</v>
      </c>
      <c r="I195" s="18">
        <v>7</v>
      </c>
      <c r="J195" s="18">
        <v>12</v>
      </c>
      <c r="K195" s="19">
        <f t="shared" si="83"/>
        <v>19</v>
      </c>
      <c r="L195" s="50"/>
      <c r="M195" s="23"/>
      <c r="N195" s="15" t="s">
        <v>8</v>
      </c>
      <c r="O195" s="18">
        <v>10</v>
      </c>
      <c r="P195" s="18">
        <v>9</v>
      </c>
      <c r="Q195" s="19">
        <f t="shared" si="84"/>
        <v>19</v>
      </c>
      <c r="R195" s="50"/>
      <c r="S195" s="23"/>
      <c r="T195" s="15" t="s">
        <v>8</v>
      </c>
      <c r="U195" s="18">
        <v>8</v>
      </c>
      <c r="V195" s="18">
        <v>14</v>
      </c>
      <c r="W195" s="19">
        <f t="shared" si="85"/>
        <v>22</v>
      </c>
      <c r="X195" s="50"/>
      <c r="Y195" s="23"/>
      <c r="Z195" s="15" t="s">
        <v>8</v>
      </c>
      <c r="AA195" s="18">
        <v>7</v>
      </c>
      <c r="AB195" s="18">
        <v>18</v>
      </c>
      <c r="AC195" s="19">
        <f t="shared" si="86"/>
        <v>25</v>
      </c>
      <c r="AD195" s="50"/>
      <c r="AE195" s="23"/>
      <c r="AF195" s="15" t="s">
        <v>8</v>
      </c>
      <c r="AG195" s="18">
        <v>19</v>
      </c>
      <c r="AH195" s="18">
        <v>15</v>
      </c>
      <c r="AI195" s="19">
        <f t="shared" si="87"/>
        <v>34</v>
      </c>
      <c r="AJ195" s="50"/>
      <c r="AK195" s="23"/>
      <c r="AL195" s="15" t="s">
        <v>8</v>
      </c>
      <c r="AM195" s="18">
        <v>10</v>
      </c>
      <c r="AN195" s="18">
        <v>16</v>
      </c>
      <c r="AO195" s="19">
        <f t="shared" si="88"/>
        <v>26</v>
      </c>
      <c r="AP195" s="50"/>
      <c r="AQ195" s="23"/>
      <c r="AR195" s="17" t="s">
        <v>7</v>
      </c>
      <c r="AS195" s="18">
        <v>10</v>
      </c>
      <c r="AT195" s="18">
        <v>9</v>
      </c>
      <c r="AU195" s="19">
        <f t="shared" si="89"/>
        <v>19</v>
      </c>
      <c r="AV195" s="50"/>
    </row>
    <row r="196" spans="1:48" x14ac:dyDescent="0.2">
      <c r="A196" s="20" t="s">
        <v>76</v>
      </c>
      <c r="B196" s="11" t="s">
        <v>41</v>
      </c>
      <c r="C196" s="12">
        <v>9</v>
      </c>
      <c r="D196" s="12">
        <v>8</v>
      </c>
      <c r="E196" s="13">
        <f t="shared" si="82"/>
        <v>17</v>
      </c>
      <c r="F196" s="50">
        <f>(E196-E197)/(E196+E197)</f>
        <v>6.25E-2</v>
      </c>
      <c r="G196" s="20" t="s">
        <v>76</v>
      </c>
      <c r="H196" s="11" t="s">
        <v>27</v>
      </c>
      <c r="I196" s="12">
        <v>13</v>
      </c>
      <c r="J196" s="12">
        <v>12</v>
      </c>
      <c r="K196" s="13">
        <f t="shared" si="83"/>
        <v>25</v>
      </c>
      <c r="L196" s="50">
        <f>(K196-K197)/(K196+K197)</f>
        <v>2.0408163265306121E-2</v>
      </c>
      <c r="M196" s="20" t="s">
        <v>76</v>
      </c>
      <c r="N196" s="11" t="s">
        <v>43</v>
      </c>
      <c r="O196" s="12">
        <v>11</v>
      </c>
      <c r="P196" s="12">
        <v>13</v>
      </c>
      <c r="Q196" s="13">
        <f t="shared" si="84"/>
        <v>24</v>
      </c>
      <c r="R196" s="50">
        <f>(Q196-Q197)/(Q196+Q197)</f>
        <v>4.3478260869565216E-2</v>
      </c>
      <c r="S196" s="20" t="s">
        <v>76</v>
      </c>
      <c r="T196" s="11" t="s">
        <v>26</v>
      </c>
      <c r="U196" s="12">
        <v>10</v>
      </c>
      <c r="V196" s="12">
        <v>14</v>
      </c>
      <c r="W196" s="13">
        <f t="shared" si="85"/>
        <v>24</v>
      </c>
      <c r="X196" s="50">
        <f>(W196-W197)/(W196+W197)</f>
        <v>4.3478260869565216E-2</v>
      </c>
      <c r="Y196" s="20" t="s">
        <v>76</v>
      </c>
      <c r="Z196" s="11" t="s">
        <v>15</v>
      </c>
      <c r="AA196" s="12">
        <v>12</v>
      </c>
      <c r="AB196" s="12">
        <v>18</v>
      </c>
      <c r="AC196" s="13">
        <f t="shared" si="86"/>
        <v>30</v>
      </c>
      <c r="AD196" s="50">
        <f>(AC196-AC197)/(AC196+AC197)</f>
        <v>-3.2258064516129031E-2</v>
      </c>
      <c r="AE196" s="20" t="s">
        <v>76</v>
      </c>
      <c r="AF196" s="11" t="s">
        <v>18</v>
      </c>
      <c r="AG196" s="12">
        <v>17</v>
      </c>
      <c r="AH196" s="12">
        <v>15</v>
      </c>
      <c r="AI196" s="13">
        <f t="shared" si="87"/>
        <v>32</v>
      </c>
      <c r="AJ196" s="50">
        <f>(AI196-AI197)/(AI196+AI197)</f>
        <v>-1.5384615384615385E-2</v>
      </c>
      <c r="AK196" s="20" t="s">
        <v>76</v>
      </c>
      <c r="AL196" s="11" t="s">
        <v>25</v>
      </c>
      <c r="AM196" s="12">
        <v>6</v>
      </c>
      <c r="AN196" s="12">
        <v>5</v>
      </c>
      <c r="AO196" s="13">
        <f t="shared" si="88"/>
        <v>11</v>
      </c>
      <c r="AP196" s="50">
        <f>(AO196-AO197)/(AO196+AO197)</f>
        <v>-4.3478260869565216E-2</v>
      </c>
      <c r="AQ196" s="20" t="s">
        <v>76</v>
      </c>
      <c r="AR196" s="11" t="s">
        <v>24</v>
      </c>
      <c r="AS196" s="12">
        <v>9</v>
      </c>
      <c r="AT196" s="12">
        <v>3</v>
      </c>
      <c r="AU196" s="13">
        <f>AS196+AT196</f>
        <v>12</v>
      </c>
      <c r="AV196" s="50">
        <f>(AU196-AU197)/(AU196+AU197)</f>
        <v>-7.6923076923076927E-2</v>
      </c>
    </row>
    <row r="197" spans="1:48" x14ac:dyDescent="0.2">
      <c r="A197" s="21" t="s">
        <v>42</v>
      </c>
      <c r="B197" s="15" t="s">
        <v>8</v>
      </c>
      <c r="C197" s="50">
        <v>3</v>
      </c>
      <c r="D197" s="50">
        <v>12</v>
      </c>
      <c r="E197" s="16">
        <f t="shared" si="82"/>
        <v>15</v>
      </c>
      <c r="F197" s="50"/>
      <c r="G197" s="21" t="s">
        <v>28</v>
      </c>
      <c r="H197" s="15" t="s">
        <v>8</v>
      </c>
      <c r="I197" s="50">
        <v>13</v>
      </c>
      <c r="J197" s="50">
        <v>11</v>
      </c>
      <c r="K197" s="16">
        <f t="shared" si="83"/>
        <v>24</v>
      </c>
      <c r="L197" s="50"/>
      <c r="M197" s="21" t="s">
        <v>29</v>
      </c>
      <c r="N197" s="15" t="s">
        <v>8</v>
      </c>
      <c r="O197" s="50">
        <v>10</v>
      </c>
      <c r="P197" s="50">
        <v>12</v>
      </c>
      <c r="Q197" s="16">
        <f t="shared" si="84"/>
        <v>22</v>
      </c>
      <c r="R197" s="50"/>
      <c r="S197" s="21" t="s">
        <v>30</v>
      </c>
      <c r="T197" s="15" t="s">
        <v>8</v>
      </c>
      <c r="U197" s="50">
        <v>9</v>
      </c>
      <c r="V197" s="50">
        <v>13</v>
      </c>
      <c r="W197" s="16">
        <f t="shared" si="85"/>
        <v>22</v>
      </c>
      <c r="X197" s="50"/>
      <c r="Y197" s="21" t="s">
        <v>16</v>
      </c>
      <c r="Z197" s="15" t="s">
        <v>8</v>
      </c>
      <c r="AA197" s="50">
        <v>11</v>
      </c>
      <c r="AB197" s="50">
        <v>21</v>
      </c>
      <c r="AC197" s="16">
        <f t="shared" si="86"/>
        <v>32</v>
      </c>
      <c r="AD197" s="50"/>
      <c r="AE197" s="21" t="s">
        <v>17</v>
      </c>
      <c r="AF197" s="15" t="s">
        <v>8</v>
      </c>
      <c r="AG197" s="50">
        <v>13</v>
      </c>
      <c r="AH197" s="50">
        <v>20</v>
      </c>
      <c r="AI197" s="16">
        <f t="shared" si="87"/>
        <v>33</v>
      </c>
      <c r="AJ197" s="50"/>
      <c r="AK197" s="21" t="s">
        <v>31</v>
      </c>
      <c r="AL197" s="15" t="s">
        <v>8</v>
      </c>
      <c r="AM197" s="50">
        <v>3</v>
      </c>
      <c r="AN197" s="50">
        <v>9</v>
      </c>
      <c r="AO197" s="16">
        <f t="shared" si="88"/>
        <v>12</v>
      </c>
      <c r="AP197" s="50"/>
      <c r="AQ197" s="21" t="s">
        <v>59</v>
      </c>
      <c r="AR197" s="15" t="s">
        <v>7</v>
      </c>
      <c r="AS197" s="50">
        <v>8</v>
      </c>
      <c r="AT197" s="50">
        <v>6</v>
      </c>
      <c r="AU197" s="16">
        <f t="shared" ref="AU197:AU203" si="90">AS197+AT197</f>
        <v>14</v>
      </c>
      <c r="AV197" s="50"/>
    </row>
    <row r="198" spans="1:48" x14ac:dyDescent="0.2">
      <c r="A198" s="22"/>
      <c r="B198" s="11" t="s">
        <v>41</v>
      </c>
      <c r="C198" s="50">
        <v>14</v>
      </c>
      <c r="D198" s="50">
        <v>19</v>
      </c>
      <c r="E198" s="16">
        <f t="shared" si="82"/>
        <v>33</v>
      </c>
      <c r="F198" s="50">
        <f>(E198-E199)/(E198+E199)</f>
        <v>1.5384615384615385E-2</v>
      </c>
      <c r="G198" s="22"/>
      <c r="H198" s="11" t="s">
        <v>27</v>
      </c>
      <c r="I198" s="50">
        <v>20</v>
      </c>
      <c r="J198" s="50">
        <v>19</v>
      </c>
      <c r="K198" s="16">
        <f t="shared" si="83"/>
        <v>39</v>
      </c>
      <c r="L198" s="50">
        <f>(K198-K199)/(K198+K199)</f>
        <v>0.04</v>
      </c>
      <c r="M198" s="22"/>
      <c r="N198" s="11" t="s">
        <v>43</v>
      </c>
      <c r="O198" s="50">
        <v>6</v>
      </c>
      <c r="P198" s="50">
        <v>12</v>
      </c>
      <c r="Q198" s="16">
        <f t="shared" si="84"/>
        <v>18</v>
      </c>
      <c r="R198" s="50">
        <f>(Q198-Q199)/(Q198+Q199)</f>
        <v>5.8823529411764705E-2</v>
      </c>
      <c r="S198" s="22"/>
      <c r="T198" s="11" t="s">
        <v>26</v>
      </c>
      <c r="U198" s="50">
        <v>11</v>
      </c>
      <c r="V198" s="50">
        <v>14</v>
      </c>
      <c r="W198" s="16">
        <f t="shared" si="85"/>
        <v>25</v>
      </c>
      <c r="X198" s="50">
        <f>(W198-W199)/(W198+W199)</f>
        <v>-1.9607843137254902E-2</v>
      </c>
      <c r="Y198" s="22"/>
      <c r="Z198" s="11" t="s">
        <v>15</v>
      </c>
      <c r="AA198" s="50">
        <v>6</v>
      </c>
      <c r="AB198" s="50">
        <v>14</v>
      </c>
      <c r="AC198" s="16">
        <f t="shared" si="86"/>
        <v>20</v>
      </c>
      <c r="AD198" s="50">
        <f>(AC198-AC199)/(AC198+AC199)</f>
        <v>-2.4390243902439025E-2</v>
      </c>
      <c r="AE198" s="22"/>
      <c r="AF198" s="11" t="s">
        <v>18</v>
      </c>
      <c r="AG198" s="50">
        <v>16</v>
      </c>
      <c r="AH198" s="50">
        <v>14</v>
      </c>
      <c r="AI198" s="16">
        <f t="shared" si="87"/>
        <v>30</v>
      </c>
      <c r="AJ198" s="50">
        <f>(AI198-AI199)/(AI198+AI199)</f>
        <v>0</v>
      </c>
      <c r="AK198" s="22"/>
      <c r="AL198" s="11" t="s">
        <v>25</v>
      </c>
      <c r="AM198" s="50">
        <v>14</v>
      </c>
      <c r="AN198" s="50">
        <v>11</v>
      </c>
      <c r="AO198" s="16">
        <f t="shared" si="88"/>
        <v>25</v>
      </c>
      <c r="AP198" s="50">
        <f>(AO198-AO199)/(AO198+AO199)</f>
        <v>-7.407407407407407E-2</v>
      </c>
      <c r="AQ198" s="22"/>
      <c r="AR198" s="15" t="s">
        <v>24</v>
      </c>
      <c r="AS198" s="50">
        <v>4</v>
      </c>
      <c r="AT198" s="50">
        <v>13</v>
      </c>
      <c r="AU198" s="16">
        <f t="shared" si="90"/>
        <v>17</v>
      </c>
      <c r="AV198" s="50">
        <f>(AU198-AU199)/(AU198+AU199)</f>
        <v>0.13333333333333333</v>
      </c>
    </row>
    <row r="199" spans="1:48" x14ac:dyDescent="0.2">
      <c r="A199" s="23"/>
      <c r="B199" s="15" t="s">
        <v>8</v>
      </c>
      <c r="C199" s="18">
        <v>21</v>
      </c>
      <c r="D199" s="18">
        <v>11</v>
      </c>
      <c r="E199" s="19">
        <f t="shared" si="82"/>
        <v>32</v>
      </c>
      <c r="F199" s="50"/>
      <c r="G199" s="23"/>
      <c r="H199" s="15" t="s">
        <v>8</v>
      </c>
      <c r="I199" s="18">
        <v>17</v>
      </c>
      <c r="J199" s="18">
        <v>19</v>
      </c>
      <c r="K199" s="19">
        <f t="shared" si="83"/>
        <v>36</v>
      </c>
      <c r="L199" s="50"/>
      <c r="M199" s="23"/>
      <c r="N199" s="15" t="s">
        <v>8</v>
      </c>
      <c r="O199" s="18">
        <v>9</v>
      </c>
      <c r="P199" s="18">
        <v>7</v>
      </c>
      <c r="Q199" s="19">
        <f t="shared" si="84"/>
        <v>16</v>
      </c>
      <c r="R199" s="50"/>
      <c r="S199" s="23"/>
      <c r="T199" s="15" t="s">
        <v>8</v>
      </c>
      <c r="U199" s="18">
        <v>8</v>
      </c>
      <c r="V199" s="18">
        <v>18</v>
      </c>
      <c r="W199" s="19">
        <f t="shared" si="85"/>
        <v>26</v>
      </c>
      <c r="X199" s="50"/>
      <c r="Y199" s="23"/>
      <c r="Z199" s="15" t="s">
        <v>8</v>
      </c>
      <c r="AA199" s="18">
        <v>3</v>
      </c>
      <c r="AB199" s="18">
        <v>18</v>
      </c>
      <c r="AC199" s="19">
        <f t="shared" si="86"/>
        <v>21</v>
      </c>
      <c r="AD199" s="50"/>
      <c r="AE199" s="23"/>
      <c r="AF199" s="15" t="s">
        <v>8</v>
      </c>
      <c r="AG199" s="18">
        <v>11</v>
      </c>
      <c r="AH199" s="18">
        <v>19</v>
      </c>
      <c r="AI199" s="19">
        <f t="shared" si="87"/>
        <v>30</v>
      </c>
      <c r="AJ199" s="50"/>
      <c r="AK199" s="23"/>
      <c r="AL199" s="15" t="s">
        <v>8</v>
      </c>
      <c r="AM199" s="18">
        <v>14</v>
      </c>
      <c r="AN199" s="18">
        <v>15</v>
      </c>
      <c r="AO199" s="19">
        <f t="shared" si="88"/>
        <v>29</v>
      </c>
      <c r="AP199" s="50"/>
      <c r="AQ199" s="23"/>
      <c r="AR199" s="17" t="s">
        <v>7</v>
      </c>
      <c r="AS199" s="18">
        <v>5</v>
      </c>
      <c r="AT199" s="18">
        <v>8</v>
      </c>
      <c r="AU199" s="19">
        <f t="shared" si="90"/>
        <v>13</v>
      </c>
      <c r="AV199" s="50"/>
    </row>
    <row r="200" spans="1:48" x14ac:dyDescent="0.2">
      <c r="A200" s="20" t="s">
        <v>83</v>
      </c>
      <c r="B200" s="11" t="s">
        <v>41</v>
      </c>
      <c r="C200" s="12">
        <v>13</v>
      </c>
      <c r="D200" s="12">
        <v>18</v>
      </c>
      <c r="E200" s="13">
        <f t="shared" si="82"/>
        <v>31</v>
      </c>
      <c r="F200" s="50">
        <f>(E200-E201)/(E200+E201)</f>
        <v>1.6393442622950821E-2</v>
      </c>
      <c r="G200" s="20" t="s">
        <v>83</v>
      </c>
      <c r="H200" s="11" t="s">
        <v>27</v>
      </c>
      <c r="I200" s="12">
        <v>11</v>
      </c>
      <c r="J200" s="12">
        <v>16</v>
      </c>
      <c r="K200" s="13">
        <f t="shared" si="83"/>
        <v>27</v>
      </c>
      <c r="L200" s="50">
        <f>(K200-K201)/(K200+K201)</f>
        <v>5.8823529411764705E-2</v>
      </c>
      <c r="M200" s="20" t="s">
        <v>83</v>
      </c>
      <c r="N200" s="11" t="s">
        <v>43</v>
      </c>
      <c r="O200" s="12">
        <v>10</v>
      </c>
      <c r="P200" s="12">
        <v>14</v>
      </c>
      <c r="Q200" s="13">
        <f t="shared" si="84"/>
        <v>24</v>
      </c>
      <c r="R200" s="50">
        <f>(Q200-Q201)/(Q200+Q201)</f>
        <v>0.11627906976744186</v>
      </c>
      <c r="S200" s="20" t="s">
        <v>83</v>
      </c>
      <c r="T200" s="11" t="s">
        <v>26</v>
      </c>
      <c r="U200" s="12">
        <v>10</v>
      </c>
      <c r="V200" s="12">
        <v>11</v>
      </c>
      <c r="W200" s="13">
        <f t="shared" si="85"/>
        <v>21</v>
      </c>
      <c r="X200" s="50">
        <f>(W200-W201)/(W200+W201)</f>
        <v>-0.16</v>
      </c>
      <c r="Y200" s="20" t="s">
        <v>83</v>
      </c>
      <c r="Z200" s="11" t="s">
        <v>15</v>
      </c>
      <c r="AA200" s="12">
        <v>12</v>
      </c>
      <c r="AB200" s="12">
        <v>15</v>
      </c>
      <c r="AC200" s="13">
        <f t="shared" si="86"/>
        <v>27</v>
      </c>
      <c r="AD200" s="50">
        <f>(AC200-AC201)/(AC200+AC201)</f>
        <v>-1.8181818181818181E-2</v>
      </c>
      <c r="AE200" s="20" t="s">
        <v>83</v>
      </c>
      <c r="AF200" s="11" t="s">
        <v>18</v>
      </c>
      <c r="AG200" s="12">
        <v>15</v>
      </c>
      <c r="AH200" s="12">
        <v>7</v>
      </c>
      <c r="AI200" s="13">
        <f t="shared" si="87"/>
        <v>22</v>
      </c>
      <c r="AJ200" s="50">
        <f>(AI200-AI201)/(AI200+AI201)</f>
        <v>-8.3333333333333329E-2</v>
      </c>
      <c r="AK200" s="20" t="s">
        <v>83</v>
      </c>
      <c r="AL200" s="11" t="s">
        <v>25</v>
      </c>
      <c r="AM200" s="12">
        <v>9</v>
      </c>
      <c r="AN200" s="12">
        <v>11</v>
      </c>
      <c r="AO200" s="13">
        <f t="shared" si="88"/>
        <v>20</v>
      </c>
      <c r="AP200" s="50">
        <f>(AO200-AO201)/(AO200+AO201)</f>
        <v>-0.18367346938775511</v>
      </c>
      <c r="AQ200" s="20" t="s">
        <v>83</v>
      </c>
      <c r="AR200" s="11" t="s">
        <v>24</v>
      </c>
      <c r="AS200" s="12">
        <v>7</v>
      </c>
      <c r="AT200" s="12">
        <v>9</v>
      </c>
      <c r="AU200" s="13">
        <f t="shared" si="90"/>
        <v>16</v>
      </c>
      <c r="AV200" s="50">
        <f>(AU200-AU201)/(AU200+AU201)</f>
        <v>-8.5714285714285715E-2</v>
      </c>
    </row>
    <row r="201" spans="1:48" x14ac:dyDescent="0.2">
      <c r="A201" s="21" t="s">
        <v>42</v>
      </c>
      <c r="B201" s="15" t="s">
        <v>8</v>
      </c>
      <c r="C201" s="50">
        <v>14</v>
      </c>
      <c r="D201" s="50">
        <v>16</v>
      </c>
      <c r="E201" s="16">
        <f t="shared" si="82"/>
        <v>30</v>
      </c>
      <c r="F201" s="50"/>
      <c r="G201" s="21" t="s">
        <v>28</v>
      </c>
      <c r="H201" s="15" t="s">
        <v>8</v>
      </c>
      <c r="I201" s="50">
        <v>10</v>
      </c>
      <c r="J201" s="50">
        <v>14</v>
      </c>
      <c r="K201" s="16">
        <f t="shared" si="83"/>
        <v>24</v>
      </c>
      <c r="L201" s="50"/>
      <c r="M201" s="21" t="s">
        <v>29</v>
      </c>
      <c r="N201" s="15" t="s">
        <v>8</v>
      </c>
      <c r="O201" s="50">
        <v>12</v>
      </c>
      <c r="P201" s="50">
        <v>7</v>
      </c>
      <c r="Q201" s="16">
        <f t="shared" si="84"/>
        <v>19</v>
      </c>
      <c r="R201" s="50"/>
      <c r="S201" s="21" t="s">
        <v>30</v>
      </c>
      <c r="T201" s="15" t="s">
        <v>8</v>
      </c>
      <c r="U201" s="50">
        <v>13</v>
      </c>
      <c r="V201" s="50">
        <v>16</v>
      </c>
      <c r="W201" s="16">
        <f t="shared" si="85"/>
        <v>29</v>
      </c>
      <c r="X201" s="50"/>
      <c r="Y201" s="21" t="s">
        <v>16</v>
      </c>
      <c r="Z201" s="15" t="s">
        <v>8</v>
      </c>
      <c r="AA201" s="50">
        <v>15</v>
      </c>
      <c r="AB201" s="50">
        <v>13</v>
      </c>
      <c r="AC201" s="16">
        <f t="shared" si="86"/>
        <v>28</v>
      </c>
      <c r="AD201" s="50"/>
      <c r="AE201" s="21" t="s">
        <v>17</v>
      </c>
      <c r="AF201" s="15" t="s">
        <v>8</v>
      </c>
      <c r="AG201" s="50">
        <v>12</v>
      </c>
      <c r="AH201" s="50">
        <v>14</v>
      </c>
      <c r="AI201" s="16">
        <f t="shared" si="87"/>
        <v>26</v>
      </c>
      <c r="AJ201" s="50"/>
      <c r="AK201" s="21" t="s">
        <v>31</v>
      </c>
      <c r="AL201" s="15" t="s">
        <v>8</v>
      </c>
      <c r="AM201" s="50">
        <v>13</v>
      </c>
      <c r="AN201" s="50">
        <v>16</v>
      </c>
      <c r="AO201" s="16">
        <f t="shared" si="88"/>
        <v>29</v>
      </c>
      <c r="AP201" s="50"/>
      <c r="AQ201" s="21" t="s">
        <v>59</v>
      </c>
      <c r="AR201" s="15" t="s">
        <v>7</v>
      </c>
      <c r="AS201" s="50">
        <v>7</v>
      </c>
      <c r="AT201" s="50">
        <v>12</v>
      </c>
      <c r="AU201" s="16">
        <f t="shared" si="90"/>
        <v>19</v>
      </c>
      <c r="AV201" s="50"/>
    </row>
    <row r="202" spans="1:48" x14ac:dyDescent="0.2">
      <c r="A202" s="22"/>
      <c r="B202" s="11" t="s">
        <v>41</v>
      </c>
      <c r="C202" s="50">
        <v>16</v>
      </c>
      <c r="D202" s="50">
        <v>20</v>
      </c>
      <c r="E202" s="16">
        <f t="shared" si="82"/>
        <v>36</v>
      </c>
      <c r="F202" s="50">
        <f>(E202-E203)/(E202+E203)</f>
        <v>7.4626865671641784E-2</v>
      </c>
      <c r="G202" s="22"/>
      <c r="H202" s="11" t="s">
        <v>27</v>
      </c>
      <c r="I202" s="50">
        <v>15</v>
      </c>
      <c r="J202" s="50">
        <v>19</v>
      </c>
      <c r="K202" s="16">
        <f t="shared" si="83"/>
        <v>34</v>
      </c>
      <c r="L202" s="50">
        <f>(K202-K203)/(K202+K203)</f>
        <v>0.23636363636363636</v>
      </c>
      <c r="M202" s="22"/>
      <c r="N202" s="11" t="s">
        <v>43</v>
      </c>
      <c r="O202" s="50">
        <v>8</v>
      </c>
      <c r="P202" s="50">
        <v>10</v>
      </c>
      <c r="Q202" s="16">
        <f t="shared" si="84"/>
        <v>18</v>
      </c>
      <c r="R202" s="50">
        <f>(Q202-Q203)/(Q202+Q203)</f>
        <v>2.8571428571428571E-2</v>
      </c>
      <c r="S202" s="22"/>
      <c r="T202" s="11" t="s">
        <v>26</v>
      </c>
      <c r="U202" s="50">
        <v>12</v>
      </c>
      <c r="V202" s="50">
        <v>7</v>
      </c>
      <c r="W202" s="16">
        <f t="shared" si="85"/>
        <v>19</v>
      </c>
      <c r="X202" s="50">
        <f>(W202-W203)/(W202+W203)</f>
        <v>-7.3170731707317069E-2</v>
      </c>
      <c r="Y202" s="22"/>
      <c r="Z202" s="11" t="s">
        <v>15</v>
      </c>
      <c r="AA202" s="50">
        <v>16</v>
      </c>
      <c r="AB202" s="50">
        <v>13</v>
      </c>
      <c r="AC202" s="16">
        <f t="shared" si="86"/>
        <v>29</v>
      </c>
      <c r="AD202" s="50">
        <f>(AC202-AC203)/(AC202+AC203)</f>
        <v>-7.9365079365079361E-2</v>
      </c>
      <c r="AE202" s="22"/>
      <c r="AF202" s="11" t="s">
        <v>18</v>
      </c>
      <c r="AG202" s="50">
        <v>14</v>
      </c>
      <c r="AH202" s="50">
        <v>10</v>
      </c>
      <c r="AI202" s="16">
        <f t="shared" si="87"/>
        <v>24</v>
      </c>
      <c r="AJ202" s="50">
        <f>(AI202-AI203)/(AI202+AI203)</f>
        <v>-9.4339622641509441E-2</v>
      </c>
      <c r="AK202" s="22"/>
      <c r="AL202" s="11" t="s">
        <v>25</v>
      </c>
      <c r="AM202" s="50">
        <v>5</v>
      </c>
      <c r="AN202" s="50">
        <v>8</v>
      </c>
      <c r="AO202" s="16">
        <f t="shared" si="88"/>
        <v>13</v>
      </c>
      <c r="AP202" s="50">
        <f>(AO202-AO203)/(AO202+AO203)</f>
        <v>-7.1428571428571425E-2</v>
      </c>
      <c r="AQ202" s="22"/>
      <c r="AR202" s="15" t="s">
        <v>24</v>
      </c>
      <c r="AS202" s="50">
        <v>6</v>
      </c>
      <c r="AT202" s="50">
        <v>8</v>
      </c>
      <c r="AU202" s="16">
        <f t="shared" si="90"/>
        <v>14</v>
      </c>
      <c r="AV202" s="50">
        <f>(AU202-AU203)/(AU202+AU203)</f>
        <v>-3.4482758620689655E-2</v>
      </c>
    </row>
    <row r="203" spans="1:48" x14ac:dyDescent="0.2">
      <c r="A203" s="23"/>
      <c r="B203" s="17" t="s">
        <v>8</v>
      </c>
      <c r="C203" s="18">
        <v>14</v>
      </c>
      <c r="D203" s="18">
        <v>17</v>
      </c>
      <c r="E203" s="19">
        <f t="shared" si="82"/>
        <v>31</v>
      </c>
      <c r="F203" s="50"/>
      <c r="G203" s="23"/>
      <c r="H203" s="17" t="s">
        <v>8</v>
      </c>
      <c r="I203" s="18">
        <v>10</v>
      </c>
      <c r="J203" s="18">
        <v>11</v>
      </c>
      <c r="K203" s="19">
        <f t="shared" si="83"/>
        <v>21</v>
      </c>
      <c r="L203" s="50"/>
      <c r="M203" s="23"/>
      <c r="N203" s="17" t="s">
        <v>8</v>
      </c>
      <c r="O203" s="18">
        <v>8</v>
      </c>
      <c r="P203" s="18">
        <v>9</v>
      </c>
      <c r="Q203" s="19">
        <f t="shared" si="84"/>
        <v>17</v>
      </c>
      <c r="R203" s="50"/>
      <c r="S203" s="23"/>
      <c r="T203" s="17" t="s">
        <v>8</v>
      </c>
      <c r="U203" s="18">
        <v>8</v>
      </c>
      <c r="V203" s="18">
        <v>14</v>
      </c>
      <c r="W203" s="19">
        <f t="shared" si="85"/>
        <v>22</v>
      </c>
      <c r="X203" s="50"/>
      <c r="Y203" s="23"/>
      <c r="Z203" s="17" t="s">
        <v>8</v>
      </c>
      <c r="AA203" s="18">
        <v>12</v>
      </c>
      <c r="AB203" s="18">
        <v>22</v>
      </c>
      <c r="AC203" s="19">
        <f t="shared" si="86"/>
        <v>34</v>
      </c>
      <c r="AD203" s="50"/>
      <c r="AE203" s="23"/>
      <c r="AF203" s="17" t="s">
        <v>8</v>
      </c>
      <c r="AG203" s="18">
        <v>13</v>
      </c>
      <c r="AH203" s="18">
        <v>16</v>
      </c>
      <c r="AI203" s="19">
        <f t="shared" si="87"/>
        <v>29</v>
      </c>
      <c r="AJ203" s="50"/>
      <c r="AK203" s="23"/>
      <c r="AL203" s="17" t="s">
        <v>8</v>
      </c>
      <c r="AM203" s="18">
        <v>4</v>
      </c>
      <c r="AN203" s="18">
        <v>11</v>
      </c>
      <c r="AO203" s="19">
        <f t="shared" si="88"/>
        <v>15</v>
      </c>
      <c r="AP203" s="50"/>
      <c r="AQ203" s="23"/>
      <c r="AR203" s="17" t="s">
        <v>7</v>
      </c>
      <c r="AS203" s="18">
        <v>9</v>
      </c>
      <c r="AT203" s="18">
        <v>6</v>
      </c>
      <c r="AU203" s="19">
        <f t="shared" si="90"/>
        <v>15</v>
      </c>
      <c r="AV203" s="50"/>
    </row>
    <row r="204" spans="1:48" x14ac:dyDescent="0.2">
      <c r="A204" s="23"/>
      <c r="B204" s="50"/>
      <c r="C204" s="50"/>
      <c r="D204" s="50"/>
      <c r="E204" s="50"/>
      <c r="F204" s="50"/>
      <c r="G204" s="23"/>
      <c r="H204" s="50"/>
      <c r="I204" s="50"/>
      <c r="J204" s="50"/>
      <c r="K204" s="50"/>
      <c r="L204" s="50"/>
      <c r="M204" s="23"/>
      <c r="N204" s="50"/>
      <c r="O204" s="50"/>
      <c r="P204" s="50"/>
      <c r="Q204" s="50"/>
      <c r="R204" s="50"/>
      <c r="S204" s="23"/>
      <c r="T204" s="50"/>
      <c r="U204" s="50"/>
      <c r="V204" s="50"/>
      <c r="W204" s="50"/>
      <c r="X204" s="50"/>
      <c r="Y204" s="23"/>
      <c r="Z204" s="50"/>
      <c r="AA204" s="50"/>
      <c r="AB204" s="50"/>
      <c r="AC204" s="50"/>
      <c r="AD204" s="50"/>
      <c r="AE204" s="23"/>
      <c r="AF204" s="50"/>
      <c r="AG204" s="50"/>
      <c r="AH204" s="50"/>
      <c r="AI204" s="50"/>
      <c r="AJ204" s="50"/>
      <c r="AK204" s="23"/>
      <c r="AL204" s="50"/>
      <c r="AM204" s="50"/>
      <c r="AN204" s="50"/>
      <c r="AO204" s="50"/>
      <c r="AP204" s="50"/>
      <c r="AQ204" s="23"/>
      <c r="AR204" s="50"/>
      <c r="AS204" s="50"/>
      <c r="AT204" s="50"/>
      <c r="AU204" s="50"/>
      <c r="AV204" s="50"/>
    </row>
    <row r="205" spans="1:48" x14ac:dyDescent="0.2">
      <c r="A205" s="23"/>
      <c r="B205" s="50" t="s">
        <v>11</v>
      </c>
      <c r="C205" s="50"/>
      <c r="D205" s="50"/>
      <c r="E205" s="50"/>
      <c r="F205" s="50">
        <f>AVERAGE(F188:F203)</f>
        <v>4.4910630054679671E-2</v>
      </c>
      <c r="G205" s="23"/>
      <c r="H205" s="50" t="s">
        <v>11</v>
      </c>
      <c r="I205" s="50"/>
      <c r="J205" s="50"/>
      <c r="K205" s="50"/>
      <c r="L205" s="50">
        <f>AVERAGE(L188:L203)</f>
        <v>8.9169017807237239E-2</v>
      </c>
      <c r="M205" s="23"/>
      <c r="N205" s="50" t="s">
        <v>11</v>
      </c>
      <c r="O205" s="50"/>
      <c r="P205" s="50"/>
      <c r="Q205" s="50"/>
      <c r="R205" s="50">
        <f>AVERAGE(R188:R203)</f>
        <v>4.3695123878612845E-2</v>
      </c>
      <c r="S205" s="23"/>
      <c r="T205" s="50" t="s">
        <v>11</v>
      </c>
      <c r="U205" s="50"/>
      <c r="V205" s="50"/>
      <c r="W205" s="50"/>
      <c r="X205" s="50">
        <f>AVERAGE(X188:X203)</f>
        <v>-5.6675514655267704E-2</v>
      </c>
      <c r="Y205" s="23"/>
      <c r="Z205" s="50" t="s">
        <v>11</v>
      </c>
      <c r="AA205" s="50"/>
      <c r="AB205" s="50"/>
      <c r="AC205" s="50"/>
      <c r="AD205" s="50">
        <f>AVERAGE(AD188:AD203)</f>
        <v>-4.5916760816272217E-2</v>
      </c>
      <c r="AE205" s="23"/>
      <c r="AF205" s="50" t="s">
        <v>11</v>
      </c>
      <c r="AG205" s="50"/>
      <c r="AH205" s="50"/>
      <c r="AI205" s="50"/>
      <c r="AJ205" s="50">
        <f>AVERAGE(AJ188:AJ203)</f>
        <v>-6.8881327542559198E-2</v>
      </c>
      <c r="AK205" s="23"/>
      <c r="AL205" s="50" t="s">
        <v>11</v>
      </c>
      <c r="AM205" s="50"/>
      <c r="AN205" s="50"/>
      <c r="AO205" s="50"/>
      <c r="AP205" s="50">
        <f>AVERAGE(AP188:AP203)</f>
        <v>-7.0922084702279592E-2</v>
      </c>
      <c r="AQ205" s="23"/>
      <c r="AR205" s="50" t="s">
        <v>11</v>
      </c>
      <c r="AS205" s="50"/>
      <c r="AT205" s="50"/>
      <c r="AU205" s="50"/>
      <c r="AV205" s="50">
        <f>AVERAGE(AV188:AV203)</f>
        <v>-3.4668312685554065E-2</v>
      </c>
    </row>
    <row r="206" spans="1:48" x14ac:dyDescent="0.2">
      <c r="A206" s="23"/>
      <c r="B206" s="50" t="s">
        <v>12</v>
      </c>
      <c r="C206" s="50"/>
      <c r="D206" s="50"/>
      <c r="E206" s="50"/>
      <c r="F206" s="50">
        <f>STDEV(F188:F203)</f>
        <v>8.7487154767115091E-2</v>
      </c>
      <c r="G206" s="23"/>
      <c r="H206" s="50" t="s">
        <v>12</v>
      </c>
      <c r="I206" s="50"/>
      <c r="J206" s="50"/>
      <c r="K206" s="50"/>
      <c r="L206" s="50">
        <f>STDEV(L188:L203)</f>
        <v>8.8170871859730549E-2</v>
      </c>
      <c r="M206" s="23"/>
      <c r="N206" s="50" t="s">
        <v>12</v>
      </c>
      <c r="O206" s="50"/>
      <c r="P206" s="50"/>
      <c r="Q206" s="50"/>
      <c r="R206" s="50">
        <f>STDEV(R188:R203)</f>
        <v>3.4928703994487727E-2</v>
      </c>
      <c r="S206" s="23"/>
      <c r="T206" s="50" t="s">
        <v>12</v>
      </c>
      <c r="U206" s="50"/>
      <c r="V206" s="50"/>
      <c r="W206" s="50"/>
      <c r="X206" s="50">
        <f>STDEV(X188:X203)</f>
        <v>5.9324282960172135E-2</v>
      </c>
      <c r="Y206" s="23"/>
      <c r="Z206" s="50" t="s">
        <v>12</v>
      </c>
      <c r="AA206" s="50"/>
      <c r="AB206" s="50"/>
      <c r="AC206" s="50"/>
      <c r="AD206" s="50">
        <f>STDEV(AD188:AD203)</f>
        <v>3.5535213903143646E-2</v>
      </c>
      <c r="AE206" s="23"/>
      <c r="AF206" s="50" t="s">
        <v>12</v>
      </c>
      <c r="AG206" s="50"/>
      <c r="AH206" s="50"/>
      <c r="AI206" s="50"/>
      <c r="AJ206" s="50">
        <f>STDEV(AJ188:AJ203)</f>
        <v>4.0612807599002702E-2</v>
      </c>
      <c r="AK206" s="23"/>
      <c r="AL206" s="50" t="s">
        <v>12</v>
      </c>
      <c r="AM206" s="50"/>
      <c r="AN206" s="50"/>
      <c r="AO206" s="50"/>
      <c r="AP206" s="50">
        <f>STDEV(AP188:AP203)</f>
        <v>5.5253076071303753E-2</v>
      </c>
      <c r="AQ206" s="23"/>
      <c r="AR206" s="50" t="s">
        <v>12</v>
      </c>
      <c r="AS206" s="50"/>
      <c r="AT206" s="50"/>
      <c r="AU206" s="50"/>
      <c r="AV206" s="50">
        <f>STDEV(AV188:AV203)</f>
        <v>7.3866213955332216E-2</v>
      </c>
    </row>
    <row r="207" spans="1:48" x14ac:dyDescent="0.2">
      <c r="A207" s="23"/>
      <c r="B207" s="50" t="s">
        <v>14</v>
      </c>
      <c r="C207" s="50"/>
      <c r="D207" s="50"/>
      <c r="E207" s="50"/>
      <c r="F207" s="50">
        <v>8</v>
      </c>
      <c r="G207" s="23"/>
      <c r="H207" s="50" t="s">
        <v>14</v>
      </c>
      <c r="I207" s="50"/>
      <c r="J207" s="50"/>
      <c r="K207" s="50"/>
      <c r="L207" s="50">
        <v>8</v>
      </c>
      <c r="M207" s="23"/>
      <c r="N207" s="50" t="s">
        <v>14</v>
      </c>
      <c r="O207" s="50"/>
      <c r="P207" s="50"/>
      <c r="Q207" s="50"/>
      <c r="R207" s="50">
        <v>8</v>
      </c>
      <c r="S207" s="23"/>
      <c r="T207" s="50" t="s">
        <v>14</v>
      </c>
      <c r="U207" s="50"/>
      <c r="V207" s="50"/>
      <c r="W207" s="50"/>
      <c r="X207" s="50">
        <v>8</v>
      </c>
      <c r="Y207" s="23"/>
      <c r="Z207" s="50" t="s">
        <v>14</v>
      </c>
      <c r="AA207" s="50"/>
      <c r="AB207" s="50"/>
      <c r="AC207" s="50"/>
      <c r="AD207" s="50">
        <v>8</v>
      </c>
      <c r="AE207" s="23"/>
      <c r="AF207" s="50" t="s">
        <v>14</v>
      </c>
      <c r="AG207" s="50"/>
      <c r="AH207" s="50"/>
      <c r="AI207" s="50"/>
      <c r="AJ207" s="50">
        <v>8</v>
      </c>
      <c r="AK207" s="23"/>
      <c r="AL207" s="50" t="s">
        <v>14</v>
      </c>
      <c r="AM207" s="50"/>
      <c r="AN207" s="50"/>
      <c r="AO207" s="50"/>
      <c r="AP207" s="50">
        <v>8</v>
      </c>
      <c r="AQ207" s="23"/>
      <c r="AR207" s="50" t="s">
        <v>14</v>
      </c>
      <c r="AS207" s="50"/>
      <c r="AT207" s="50"/>
      <c r="AU207" s="50"/>
      <c r="AV207" s="50">
        <v>8</v>
      </c>
    </row>
    <row r="208" spans="1:48" x14ac:dyDescent="0.2">
      <c r="A208" s="23"/>
      <c r="B208" s="50" t="s">
        <v>13</v>
      </c>
      <c r="C208" s="50"/>
      <c r="D208" s="50"/>
      <c r="E208" s="50"/>
      <c r="F208" s="50">
        <f>F206/SQRT(F207)</f>
        <v>3.0931380201272032E-2</v>
      </c>
      <c r="G208" s="23"/>
      <c r="H208" s="50" t="s">
        <v>13</v>
      </c>
      <c r="I208" s="50"/>
      <c r="J208" s="50"/>
      <c r="K208" s="50"/>
      <c r="L208" s="50">
        <f>L206/SQRT(L207)</f>
        <v>3.1173110697572802E-2</v>
      </c>
      <c r="M208" s="23"/>
      <c r="N208" s="50" t="s">
        <v>13</v>
      </c>
      <c r="O208" s="50"/>
      <c r="P208" s="50"/>
      <c r="Q208" s="50"/>
      <c r="R208" s="50">
        <f>R206/SQRT(R207)</f>
        <v>1.2349161726279961E-2</v>
      </c>
      <c r="S208" s="23"/>
      <c r="T208" s="50" t="s">
        <v>13</v>
      </c>
      <c r="U208" s="50"/>
      <c r="V208" s="50"/>
      <c r="W208" s="50"/>
      <c r="X208" s="50">
        <f>X206/SQRT(X207)</f>
        <v>2.0974301385083632E-2</v>
      </c>
      <c r="Y208" s="23"/>
      <c r="Z208" s="50" t="s">
        <v>13</v>
      </c>
      <c r="AA208" s="50"/>
      <c r="AB208" s="50"/>
      <c r="AC208" s="50"/>
      <c r="AD208" s="50">
        <f>AD206/SQRT(AD207)</f>
        <v>1.2563595360913678E-2</v>
      </c>
      <c r="AE208" s="23"/>
      <c r="AF208" s="50" t="s">
        <v>13</v>
      </c>
      <c r="AG208" s="50"/>
      <c r="AH208" s="50"/>
      <c r="AI208" s="50"/>
      <c r="AJ208" s="50">
        <f>AJ206/SQRT(AJ207)</f>
        <v>1.4358795828139679E-2</v>
      </c>
      <c r="AK208" s="23"/>
      <c r="AL208" s="50" t="s">
        <v>13</v>
      </c>
      <c r="AM208" s="50"/>
      <c r="AN208" s="50"/>
      <c r="AO208" s="50"/>
      <c r="AP208" s="50">
        <f>AP206/SQRT(AP207)</f>
        <v>1.9534912385717522E-2</v>
      </c>
      <c r="AQ208" s="23"/>
      <c r="AR208" s="50" t="s">
        <v>13</v>
      </c>
      <c r="AS208" s="50"/>
      <c r="AT208" s="50"/>
      <c r="AU208" s="50"/>
      <c r="AV208" s="50">
        <f>AV206/SQRT(AV207)</f>
        <v>2.6115650394195899E-2</v>
      </c>
    </row>
    <row r="209" spans="1:48" x14ac:dyDescent="0.2">
      <c r="A209" s="23"/>
      <c r="B209" s="14"/>
      <c r="C209" s="14"/>
      <c r="D209" s="14"/>
      <c r="E209" s="14"/>
      <c r="F209" s="14"/>
      <c r="G209" s="23"/>
      <c r="H209" s="14"/>
      <c r="I209" s="14"/>
      <c r="J209" s="14"/>
      <c r="K209" s="14"/>
      <c r="L209" s="14"/>
      <c r="M209" s="23"/>
      <c r="N209" s="14"/>
      <c r="O209" s="14"/>
      <c r="P209" s="14"/>
      <c r="Q209" s="14"/>
      <c r="R209" s="14"/>
      <c r="S209" s="23"/>
      <c r="T209" s="14"/>
      <c r="U209" s="14"/>
      <c r="V209" s="14"/>
      <c r="W209" s="14"/>
      <c r="X209" s="14"/>
      <c r="Y209" s="23"/>
      <c r="Z209" s="14"/>
      <c r="AA209" s="14"/>
      <c r="AB209" s="14"/>
      <c r="AC209" s="14"/>
      <c r="AD209" s="14"/>
      <c r="AE209" s="23"/>
      <c r="AF209" s="14"/>
      <c r="AG209" s="14"/>
      <c r="AH209" s="14"/>
      <c r="AI209" s="14"/>
      <c r="AJ209" s="14"/>
      <c r="AK209" s="23"/>
      <c r="AL209" s="14"/>
      <c r="AM209" s="14"/>
      <c r="AN209" s="14"/>
      <c r="AO209" s="14"/>
      <c r="AP209" s="14"/>
      <c r="AQ209" s="23"/>
      <c r="AR209" s="14"/>
      <c r="AS209" s="14"/>
      <c r="AT209" s="14"/>
      <c r="AU209" s="14"/>
      <c r="AV209" s="14"/>
    </row>
    <row r="210" spans="1:48" x14ac:dyDescent="0.2">
      <c r="A210" s="65" t="s">
        <v>39</v>
      </c>
      <c r="B210" s="65"/>
      <c r="C210" s="65"/>
      <c r="D210" s="65"/>
      <c r="E210" s="65"/>
      <c r="F210" s="65"/>
      <c r="G210" s="65"/>
      <c r="H210" s="65"/>
      <c r="I210" s="65"/>
      <c r="J210" s="65"/>
      <c r="K210" s="65"/>
      <c r="L210" s="65"/>
      <c r="M210" s="65"/>
      <c r="N210" s="65"/>
      <c r="O210" s="65"/>
      <c r="P210" s="65"/>
      <c r="Q210" s="65"/>
      <c r="R210" s="65"/>
      <c r="S210" s="65"/>
      <c r="T210" s="65"/>
      <c r="U210" s="65"/>
      <c r="V210" s="65"/>
      <c r="W210" s="65"/>
      <c r="X210" s="65"/>
      <c r="Y210" s="65"/>
      <c r="Z210" s="65"/>
      <c r="AA210" s="65"/>
      <c r="AB210" s="65"/>
      <c r="AC210" s="65"/>
      <c r="AD210" s="65"/>
      <c r="AE210" s="65"/>
      <c r="AF210" s="65"/>
      <c r="AG210" s="65"/>
      <c r="AH210" s="65"/>
      <c r="AI210" s="65"/>
      <c r="AJ210" s="65"/>
      <c r="AK210" s="65"/>
      <c r="AL210" s="65"/>
      <c r="AM210" s="65"/>
      <c r="AN210" s="65"/>
      <c r="AO210" s="65"/>
      <c r="AP210" s="65"/>
      <c r="AQ210" s="65"/>
      <c r="AR210" s="65"/>
      <c r="AS210" s="65"/>
      <c r="AT210" s="65"/>
      <c r="AU210" s="65"/>
      <c r="AV210" s="65"/>
    </row>
    <row r="211" spans="1:48" x14ac:dyDescent="0.2">
      <c r="A211" s="20" t="s">
        <v>77</v>
      </c>
      <c r="B211" s="11" t="s">
        <v>41</v>
      </c>
      <c r="C211" s="12">
        <v>6</v>
      </c>
      <c r="D211" s="12">
        <v>9</v>
      </c>
      <c r="E211" s="13">
        <f t="shared" ref="E211:E226" si="91">C211+D211</f>
        <v>15</v>
      </c>
      <c r="F211" s="50">
        <f>(E211-E212)/(E211+E212)</f>
        <v>0.1111111111111111</v>
      </c>
      <c r="G211" s="20" t="s">
        <v>77</v>
      </c>
      <c r="H211" s="11" t="s">
        <v>27</v>
      </c>
      <c r="I211" s="12">
        <v>9</v>
      </c>
      <c r="J211" s="12">
        <v>13</v>
      </c>
      <c r="K211" s="13">
        <f t="shared" ref="K211:K226" si="92">I211+J211</f>
        <v>22</v>
      </c>
      <c r="L211" s="50">
        <f>(K211-K212)/(K211+K212)</f>
        <v>7.3170731707317069E-2</v>
      </c>
      <c r="M211" s="20" t="s">
        <v>77</v>
      </c>
      <c r="N211" s="11" t="s">
        <v>43</v>
      </c>
      <c r="O211" s="12">
        <v>9</v>
      </c>
      <c r="P211" s="12">
        <v>12</v>
      </c>
      <c r="Q211" s="13">
        <f t="shared" ref="Q211:Q226" si="93">O211+P211</f>
        <v>21</v>
      </c>
      <c r="R211" s="50">
        <f>(Q211-Q212)/(Q211+Q212)</f>
        <v>7.6923076923076927E-2</v>
      </c>
      <c r="S211" s="20" t="s">
        <v>77</v>
      </c>
      <c r="T211" s="11" t="s">
        <v>26</v>
      </c>
      <c r="U211" s="12">
        <v>10</v>
      </c>
      <c r="V211" s="12">
        <v>8</v>
      </c>
      <c r="W211" s="13">
        <f t="shared" ref="W211:W226" si="94">U211+V211</f>
        <v>18</v>
      </c>
      <c r="X211" s="50">
        <f>(W211-W212)/(W211+W212)</f>
        <v>-2.7027027027027029E-2</v>
      </c>
      <c r="Y211" s="20" t="s">
        <v>77</v>
      </c>
      <c r="Z211" s="11" t="s">
        <v>15</v>
      </c>
      <c r="AA211" s="12">
        <v>12</v>
      </c>
      <c r="AB211" s="12">
        <v>6</v>
      </c>
      <c r="AC211" s="13">
        <f t="shared" ref="AC211:AC226" si="95">AA211+AB211</f>
        <v>18</v>
      </c>
      <c r="AD211" s="50">
        <f>(AC211-AC212)/(AC211+AC212)</f>
        <v>-7.6923076923076927E-2</v>
      </c>
      <c r="AE211" s="20" t="s">
        <v>77</v>
      </c>
      <c r="AF211" s="11" t="s">
        <v>18</v>
      </c>
      <c r="AG211" s="12">
        <v>14</v>
      </c>
      <c r="AH211" s="12">
        <v>10</v>
      </c>
      <c r="AI211" s="13">
        <f t="shared" ref="AI211:AI226" si="96">AG211+AH211</f>
        <v>24</v>
      </c>
      <c r="AJ211" s="50">
        <f>(AI211-AI212)/(AI211+AI212)</f>
        <v>-0.04</v>
      </c>
      <c r="AK211" s="20" t="s">
        <v>77</v>
      </c>
      <c r="AL211" s="11" t="s">
        <v>25</v>
      </c>
      <c r="AM211" s="12">
        <v>5</v>
      </c>
      <c r="AN211" s="12">
        <v>8</v>
      </c>
      <c r="AO211" s="13">
        <f t="shared" ref="AO211:AO226" si="97">AM211+AN211</f>
        <v>13</v>
      </c>
      <c r="AP211" s="50">
        <f>(AO211-AO212)/(AO211+AO212)</f>
        <v>-7.1428571428571425E-2</v>
      </c>
      <c r="AQ211" s="20" t="s">
        <v>77</v>
      </c>
      <c r="AR211" s="11" t="s">
        <v>24</v>
      </c>
      <c r="AS211" s="12">
        <v>4</v>
      </c>
      <c r="AT211" s="12">
        <v>15</v>
      </c>
      <c r="AU211" s="13">
        <f>AS211+AT211</f>
        <v>19</v>
      </c>
      <c r="AV211" s="50">
        <f>(AU211-AU212)/(AU211+AU212)</f>
        <v>-0.05</v>
      </c>
    </row>
    <row r="212" spans="1:48" x14ac:dyDescent="0.2">
      <c r="A212" s="21" t="s">
        <v>42</v>
      </c>
      <c r="B212" s="15" t="s">
        <v>8</v>
      </c>
      <c r="C212" s="50">
        <v>4</v>
      </c>
      <c r="D212" s="50">
        <v>8</v>
      </c>
      <c r="E212" s="16">
        <f t="shared" si="91"/>
        <v>12</v>
      </c>
      <c r="F212" s="50"/>
      <c r="G212" s="21" t="s">
        <v>28</v>
      </c>
      <c r="H212" s="15" t="s">
        <v>8</v>
      </c>
      <c r="I212" s="50">
        <v>7</v>
      </c>
      <c r="J212" s="50">
        <v>12</v>
      </c>
      <c r="K212" s="16">
        <f t="shared" si="92"/>
        <v>19</v>
      </c>
      <c r="L212" s="50"/>
      <c r="M212" s="21" t="s">
        <v>29</v>
      </c>
      <c r="N212" s="15" t="s">
        <v>8</v>
      </c>
      <c r="O212" s="50">
        <v>7</v>
      </c>
      <c r="P212" s="50">
        <v>11</v>
      </c>
      <c r="Q212" s="16">
        <f t="shared" si="93"/>
        <v>18</v>
      </c>
      <c r="R212" s="50"/>
      <c r="S212" s="21" t="s">
        <v>30</v>
      </c>
      <c r="T212" s="15" t="s">
        <v>8</v>
      </c>
      <c r="U212" s="50">
        <v>8</v>
      </c>
      <c r="V212" s="50">
        <v>11</v>
      </c>
      <c r="W212" s="16">
        <f t="shared" si="94"/>
        <v>19</v>
      </c>
      <c r="X212" s="50"/>
      <c r="Y212" s="21" t="s">
        <v>16</v>
      </c>
      <c r="Z212" s="15" t="s">
        <v>8</v>
      </c>
      <c r="AA212" s="50">
        <v>8</v>
      </c>
      <c r="AB212" s="50">
        <v>13</v>
      </c>
      <c r="AC212" s="16">
        <f t="shared" si="95"/>
        <v>21</v>
      </c>
      <c r="AD212" s="50"/>
      <c r="AE212" s="21" t="s">
        <v>17</v>
      </c>
      <c r="AF212" s="15" t="s">
        <v>8</v>
      </c>
      <c r="AG212" s="50">
        <v>12</v>
      </c>
      <c r="AH212" s="50">
        <v>14</v>
      </c>
      <c r="AI212" s="16">
        <f t="shared" si="96"/>
        <v>26</v>
      </c>
      <c r="AJ212" s="50"/>
      <c r="AK212" s="21" t="s">
        <v>31</v>
      </c>
      <c r="AL212" s="15" t="s">
        <v>8</v>
      </c>
      <c r="AM212" s="50">
        <v>7</v>
      </c>
      <c r="AN212" s="50">
        <v>8</v>
      </c>
      <c r="AO212" s="16">
        <f t="shared" si="97"/>
        <v>15</v>
      </c>
      <c r="AP212" s="50"/>
      <c r="AQ212" s="21" t="s">
        <v>59</v>
      </c>
      <c r="AR212" s="15" t="s">
        <v>7</v>
      </c>
      <c r="AS212" s="50">
        <v>9</v>
      </c>
      <c r="AT212" s="50">
        <v>12</v>
      </c>
      <c r="AU212" s="16">
        <f t="shared" ref="AU212:AU218" si="98">AS212+AT212</f>
        <v>21</v>
      </c>
      <c r="AV212" s="50"/>
    </row>
    <row r="213" spans="1:48" x14ac:dyDescent="0.2">
      <c r="A213" s="22"/>
      <c r="B213" s="11" t="s">
        <v>41</v>
      </c>
      <c r="C213" s="50">
        <v>6</v>
      </c>
      <c r="D213" s="50">
        <v>12</v>
      </c>
      <c r="E213" s="16">
        <f t="shared" si="91"/>
        <v>18</v>
      </c>
      <c r="F213" s="50">
        <f>(E213-E214)/(E213+E214)</f>
        <v>2.8571428571428571E-2</v>
      </c>
      <c r="G213" s="22"/>
      <c r="H213" s="11" t="s">
        <v>27</v>
      </c>
      <c r="I213" s="50">
        <v>4</v>
      </c>
      <c r="J213" s="50">
        <v>10</v>
      </c>
      <c r="K213" s="16">
        <f t="shared" si="92"/>
        <v>14</v>
      </c>
      <c r="L213" s="50">
        <f>(K213-K214)/(K213+K214)</f>
        <v>7.6923076923076927E-2</v>
      </c>
      <c r="M213" s="22"/>
      <c r="N213" s="11" t="s">
        <v>43</v>
      </c>
      <c r="O213" s="50">
        <v>5</v>
      </c>
      <c r="P213" s="50">
        <v>8</v>
      </c>
      <c r="Q213" s="16">
        <f t="shared" si="93"/>
        <v>13</v>
      </c>
      <c r="R213" s="50">
        <f>(Q213-Q214)/(Q213+Q214)</f>
        <v>0.04</v>
      </c>
      <c r="S213" s="22"/>
      <c r="T213" s="15" t="s">
        <v>26</v>
      </c>
      <c r="U213" s="50">
        <v>9</v>
      </c>
      <c r="V213" s="50">
        <v>7</v>
      </c>
      <c r="W213" s="16">
        <f t="shared" si="94"/>
        <v>16</v>
      </c>
      <c r="X213" s="50">
        <f>(W213-W214)/(W213+W214)</f>
        <v>-3.0303030303030304E-2</v>
      </c>
      <c r="Y213" s="22"/>
      <c r="Z213" s="11" t="s">
        <v>15</v>
      </c>
      <c r="AA213" s="50">
        <v>12</v>
      </c>
      <c r="AB213" s="50">
        <v>10</v>
      </c>
      <c r="AC213" s="16">
        <f t="shared" si="95"/>
        <v>22</v>
      </c>
      <c r="AD213" s="50">
        <f>(AC213-AC214)/(AC213+AC214)</f>
        <v>-2.2222222222222223E-2</v>
      </c>
      <c r="AE213" s="22"/>
      <c r="AF213" s="11" t="s">
        <v>18</v>
      </c>
      <c r="AG213" s="50">
        <v>5</v>
      </c>
      <c r="AH213" s="50">
        <v>13</v>
      </c>
      <c r="AI213" s="16">
        <f t="shared" si="96"/>
        <v>18</v>
      </c>
      <c r="AJ213" s="50">
        <f>(AI213-AI214)/(AI213+AI214)</f>
        <v>-2.7027027027027029E-2</v>
      </c>
      <c r="AK213" s="22"/>
      <c r="AL213" s="11" t="s">
        <v>25</v>
      </c>
      <c r="AM213" s="50">
        <v>12</v>
      </c>
      <c r="AN213" s="50">
        <v>16</v>
      </c>
      <c r="AO213" s="16">
        <f t="shared" si="97"/>
        <v>28</v>
      </c>
      <c r="AP213" s="50">
        <f>(AO213-AO214)/(AO213+AO214)</f>
        <v>-5.0847457627118647E-2</v>
      </c>
      <c r="AQ213" s="22"/>
      <c r="AR213" s="15" t="s">
        <v>24</v>
      </c>
      <c r="AS213" s="50">
        <v>9</v>
      </c>
      <c r="AT213" s="50">
        <v>8</v>
      </c>
      <c r="AU213" s="16">
        <f t="shared" si="98"/>
        <v>17</v>
      </c>
      <c r="AV213" s="50">
        <f>(AU213-AU214)/(AU213+AU214)</f>
        <v>-5.5555555555555552E-2</v>
      </c>
    </row>
    <row r="214" spans="1:48" x14ac:dyDescent="0.2">
      <c r="A214" s="23"/>
      <c r="B214" s="15" t="s">
        <v>8</v>
      </c>
      <c r="C214" s="18">
        <v>7</v>
      </c>
      <c r="D214" s="18">
        <v>10</v>
      </c>
      <c r="E214" s="19">
        <f t="shared" si="91"/>
        <v>17</v>
      </c>
      <c r="F214" s="50"/>
      <c r="G214" s="23"/>
      <c r="H214" s="15" t="s">
        <v>8</v>
      </c>
      <c r="I214" s="18">
        <v>3</v>
      </c>
      <c r="J214" s="18">
        <v>9</v>
      </c>
      <c r="K214" s="19">
        <f t="shared" si="92"/>
        <v>12</v>
      </c>
      <c r="L214" s="50"/>
      <c r="M214" s="23"/>
      <c r="N214" s="15" t="s">
        <v>8</v>
      </c>
      <c r="O214" s="18">
        <v>5</v>
      </c>
      <c r="P214" s="18">
        <v>7</v>
      </c>
      <c r="Q214" s="19">
        <f t="shared" si="93"/>
        <v>12</v>
      </c>
      <c r="R214" s="50"/>
      <c r="S214" s="23"/>
      <c r="T214" s="15" t="s">
        <v>8</v>
      </c>
      <c r="U214" s="50">
        <v>4</v>
      </c>
      <c r="V214" s="50">
        <v>13</v>
      </c>
      <c r="W214" s="16">
        <f t="shared" si="94"/>
        <v>17</v>
      </c>
      <c r="X214" s="50"/>
      <c r="Y214" s="23"/>
      <c r="Z214" s="15" t="s">
        <v>8</v>
      </c>
      <c r="AA214" s="18">
        <v>8</v>
      </c>
      <c r="AB214" s="18">
        <v>15</v>
      </c>
      <c r="AC214" s="19">
        <f t="shared" si="95"/>
        <v>23</v>
      </c>
      <c r="AD214" s="50"/>
      <c r="AE214" s="23"/>
      <c r="AF214" s="15" t="s">
        <v>8</v>
      </c>
      <c r="AG214" s="18">
        <v>3</v>
      </c>
      <c r="AH214" s="18">
        <v>16</v>
      </c>
      <c r="AI214" s="19">
        <f t="shared" si="96"/>
        <v>19</v>
      </c>
      <c r="AJ214" s="50"/>
      <c r="AK214" s="23"/>
      <c r="AL214" s="15" t="s">
        <v>8</v>
      </c>
      <c r="AM214" s="18">
        <v>14</v>
      </c>
      <c r="AN214" s="18">
        <v>17</v>
      </c>
      <c r="AO214" s="19">
        <f t="shared" si="97"/>
        <v>31</v>
      </c>
      <c r="AP214" s="50"/>
      <c r="AQ214" s="23"/>
      <c r="AR214" s="17" t="s">
        <v>7</v>
      </c>
      <c r="AS214" s="18">
        <v>8</v>
      </c>
      <c r="AT214" s="18">
        <v>11</v>
      </c>
      <c r="AU214" s="19">
        <f t="shared" si="98"/>
        <v>19</v>
      </c>
      <c r="AV214" s="50"/>
    </row>
    <row r="215" spans="1:48" x14ac:dyDescent="0.2">
      <c r="A215" s="20">
        <v>41280</v>
      </c>
      <c r="B215" s="11" t="s">
        <v>41</v>
      </c>
      <c r="C215" s="12">
        <v>7</v>
      </c>
      <c r="D215" s="12">
        <v>9</v>
      </c>
      <c r="E215" s="13">
        <f t="shared" si="91"/>
        <v>16</v>
      </c>
      <c r="F215" s="50">
        <f>(E215-E216)/(E215+E216)</f>
        <v>6.6666666666666666E-2</v>
      </c>
      <c r="G215" s="20">
        <v>41280</v>
      </c>
      <c r="H215" s="11" t="s">
        <v>27</v>
      </c>
      <c r="I215" s="12">
        <v>7</v>
      </c>
      <c r="J215" s="12">
        <v>13</v>
      </c>
      <c r="K215" s="13">
        <f t="shared" si="92"/>
        <v>20</v>
      </c>
      <c r="L215" s="50">
        <f>(K215-K216)/(K215+K216)</f>
        <v>5.2631578947368418E-2</v>
      </c>
      <c r="M215" s="20">
        <v>41280</v>
      </c>
      <c r="N215" s="11" t="s">
        <v>43</v>
      </c>
      <c r="O215" s="12">
        <v>8</v>
      </c>
      <c r="P215" s="12">
        <v>7</v>
      </c>
      <c r="Q215" s="13">
        <f t="shared" si="93"/>
        <v>15</v>
      </c>
      <c r="R215" s="50">
        <f>(Q215-Q216)/(Q215+Q216)</f>
        <v>3.4482758620689655E-2</v>
      </c>
      <c r="S215" s="20">
        <v>41280</v>
      </c>
      <c r="T215" s="11" t="s">
        <v>26</v>
      </c>
      <c r="U215" s="12">
        <v>12</v>
      </c>
      <c r="V215" s="12">
        <v>15</v>
      </c>
      <c r="W215" s="13">
        <f t="shared" si="94"/>
        <v>27</v>
      </c>
      <c r="X215" s="50">
        <f>(W215-W216)/(W215+W216)</f>
        <v>-6.8965517241379309E-2</v>
      </c>
      <c r="Y215" s="20">
        <v>41280</v>
      </c>
      <c r="Z215" s="11" t="s">
        <v>15</v>
      </c>
      <c r="AA215" s="12">
        <v>16</v>
      </c>
      <c r="AB215" s="12">
        <v>7</v>
      </c>
      <c r="AC215" s="13">
        <f t="shared" si="95"/>
        <v>23</v>
      </c>
      <c r="AD215" s="50">
        <f>(AC215-AC216)/(AC215+AC216)</f>
        <v>-2.1276595744680851E-2</v>
      </c>
      <c r="AE215" s="20">
        <v>41280</v>
      </c>
      <c r="AF215" s="11" t="s">
        <v>18</v>
      </c>
      <c r="AG215" s="12">
        <v>7</v>
      </c>
      <c r="AH215" s="12">
        <v>9</v>
      </c>
      <c r="AI215" s="13">
        <f t="shared" si="96"/>
        <v>16</v>
      </c>
      <c r="AJ215" s="50">
        <f>(AI215-AI216)/(AI215+AI216)</f>
        <v>-5.8823529411764705E-2</v>
      </c>
      <c r="AK215" s="20">
        <v>41280</v>
      </c>
      <c r="AL215" s="11" t="s">
        <v>25</v>
      </c>
      <c r="AM215" s="12">
        <v>14</v>
      </c>
      <c r="AN215" s="12">
        <v>19</v>
      </c>
      <c r="AO215" s="13">
        <f t="shared" si="97"/>
        <v>33</v>
      </c>
      <c r="AP215" s="50">
        <f>(AO215-AO216)/(AO215+AO216)</f>
        <v>-1.4925373134328358E-2</v>
      </c>
      <c r="AQ215" s="20">
        <v>41280</v>
      </c>
      <c r="AR215" s="11" t="s">
        <v>24</v>
      </c>
      <c r="AS215" s="12">
        <v>7</v>
      </c>
      <c r="AT215" s="12">
        <v>6</v>
      </c>
      <c r="AU215" s="13">
        <f t="shared" si="98"/>
        <v>13</v>
      </c>
      <c r="AV215" s="50">
        <f>(AU215-AU216)/(AU215+AU216)</f>
        <v>-3.7037037037037035E-2</v>
      </c>
    </row>
    <row r="216" spans="1:48" x14ac:dyDescent="0.2">
      <c r="A216" s="21" t="s">
        <v>42</v>
      </c>
      <c r="B216" s="15" t="s">
        <v>8</v>
      </c>
      <c r="C216" s="50">
        <v>1</v>
      </c>
      <c r="D216" s="50">
        <v>13</v>
      </c>
      <c r="E216" s="16">
        <f t="shared" si="91"/>
        <v>14</v>
      </c>
      <c r="F216" s="50"/>
      <c r="G216" s="21" t="s">
        <v>28</v>
      </c>
      <c r="H216" s="15" t="s">
        <v>8</v>
      </c>
      <c r="I216" s="50">
        <v>7</v>
      </c>
      <c r="J216" s="50">
        <v>11</v>
      </c>
      <c r="K216" s="16">
        <f t="shared" si="92"/>
        <v>18</v>
      </c>
      <c r="L216" s="50"/>
      <c r="M216" s="21" t="s">
        <v>29</v>
      </c>
      <c r="N216" s="15" t="s">
        <v>8</v>
      </c>
      <c r="O216" s="50">
        <v>0</v>
      </c>
      <c r="P216" s="50">
        <v>14</v>
      </c>
      <c r="Q216" s="16">
        <f t="shared" si="93"/>
        <v>14</v>
      </c>
      <c r="R216" s="50"/>
      <c r="S216" s="21" t="s">
        <v>30</v>
      </c>
      <c r="T216" s="15" t="s">
        <v>8</v>
      </c>
      <c r="U216" s="50">
        <v>15</v>
      </c>
      <c r="V216" s="50">
        <v>16</v>
      </c>
      <c r="W216" s="16">
        <f t="shared" si="94"/>
        <v>31</v>
      </c>
      <c r="X216" s="50"/>
      <c r="Y216" s="21" t="s">
        <v>16</v>
      </c>
      <c r="Z216" s="15" t="s">
        <v>8</v>
      </c>
      <c r="AA216" s="50">
        <v>10</v>
      </c>
      <c r="AB216" s="50">
        <v>14</v>
      </c>
      <c r="AC216" s="16">
        <f t="shared" si="95"/>
        <v>24</v>
      </c>
      <c r="AD216" s="50"/>
      <c r="AE216" s="21" t="s">
        <v>17</v>
      </c>
      <c r="AF216" s="15" t="s">
        <v>8</v>
      </c>
      <c r="AG216" s="50">
        <v>8</v>
      </c>
      <c r="AH216" s="50">
        <v>10</v>
      </c>
      <c r="AI216" s="16">
        <f t="shared" si="96"/>
        <v>18</v>
      </c>
      <c r="AJ216" s="50"/>
      <c r="AK216" s="21" t="s">
        <v>31</v>
      </c>
      <c r="AL216" s="15" t="s">
        <v>8</v>
      </c>
      <c r="AM216" s="50">
        <v>16</v>
      </c>
      <c r="AN216" s="50">
        <v>18</v>
      </c>
      <c r="AO216" s="16">
        <f t="shared" si="97"/>
        <v>34</v>
      </c>
      <c r="AP216" s="50"/>
      <c r="AQ216" s="21" t="s">
        <v>59</v>
      </c>
      <c r="AR216" s="15" t="s">
        <v>7</v>
      </c>
      <c r="AS216" s="50">
        <v>6</v>
      </c>
      <c r="AT216" s="50">
        <v>8</v>
      </c>
      <c r="AU216" s="16">
        <f t="shared" si="98"/>
        <v>14</v>
      </c>
      <c r="AV216" s="50"/>
    </row>
    <row r="217" spans="1:48" x14ac:dyDescent="0.2">
      <c r="A217" s="22"/>
      <c r="B217" s="11" t="s">
        <v>41</v>
      </c>
      <c r="C217" s="50">
        <v>5</v>
      </c>
      <c r="D217" s="50">
        <v>5</v>
      </c>
      <c r="E217" s="16">
        <f t="shared" si="91"/>
        <v>10</v>
      </c>
      <c r="F217" s="50">
        <f>(E217-E218)/(E217+E218)</f>
        <v>5.2631578947368418E-2</v>
      </c>
      <c r="G217" s="22"/>
      <c r="H217" s="11" t="s">
        <v>27</v>
      </c>
      <c r="I217" s="50">
        <v>6</v>
      </c>
      <c r="J217" s="50">
        <v>9</v>
      </c>
      <c r="K217" s="16">
        <f t="shared" si="92"/>
        <v>15</v>
      </c>
      <c r="L217" s="50">
        <f>(K217-K218)/(K217+K218)</f>
        <v>7.1428571428571425E-2</v>
      </c>
      <c r="M217" s="22"/>
      <c r="N217" s="11" t="s">
        <v>43</v>
      </c>
      <c r="O217" s="50">
        <v>9</v>
      </c>
      <c r="P217" s="50">
        <v>14</v>
      </c>
      <c r="Q217" s="16">
        <f t="shared" si="93"/>
        <v>23</v>
      </c>
      <c r="R217" s="50">
        <f>(Q217-Q218)/(Q217+Q218)</f>
        <v>4.5454545454545456E-2</v>
      </c>
      <c r="S217" s="22"/>
      <c r="T217" s="15" t="s">
        <v>26</v>
      </c>
      <c r="U217" s="50">
        <v>14</v>
      </c>
      <c r="V217" s="50">
        <v>12</v>
      </c>
      <c r="W217" s="16">
        <f t="shared" si="94"/>
        <v>26</v>
      </c>
      <c r="X217" s="50">
        <f>(W217-W218)/(W217+W218)</f>
        <v>-3.7037037037037035E-2</v>
      </c>
      <c r="Y217" s="22"/>
      <c r="Z217" s="11" t="s">
        <v>15</v>
      </c>
      <c r="AA217" s="50">
        <v>9</v>
      </c>
      <c r="AB217" s="50">
        <v>12</v>
      </c>
      <c r="AC217" s="16">
        <f t="shared" si="95"/>
        <v>21</v>
      </c>
      <c r="AD217" s="50">
        <f>(AC217-AC218)/(AC217+AC218)</f>
        <v>-4.5454545454545456E-2</v>
      </c>
      <c r="AE217" s="22"/>
      <c r="AF217" s="11" t="s">
        <v>18</v>
      </c>
      <c r="AG217" s="50">
        <v>6</v>
      </c>
      <c r="AH217" s="50">
        <v>8</v>
      </c>
      <c r="AI217" s="16">
        <f t="shared" si="96"/>
        <v>14</v>
      </c>
      <c r="AJ217" s="50">
        <f>(AI217-AI218)/(AI217+AI218)</f>
        <v>-3.4482758620689655E-2</v>
      </c>
      <c r="AK217" s="22"/>
      <c r="AL217" s="11" t="s">
        <v>25</v>
      </c>
      <c r="AM217" s="50">
        <v>8</v>
      </c>
      <c r="AN217" s="50">
        <v>11</v>
      </c>
      <c r="AO217" s="16">
        <f t="shared" si="97"/>
        <v>19</v>
      </c>
      <c r="AP217" s="50">
        <f>(AO217-AO218)/(AO217+AO218)</f>
        <v>-2.564102564102564E-2</v>
      </c>
      <c r="AQ217" s="22"/>
      <c r="AR217" s="15" t="s">
        <v>24</v>
      </c>
      <c r="AS217" s="50">
        <v>6</v>
      </c>
      <c r="AT217" s="50">
        <v>9</v>
      </c>
      <c r="AU217" s="16">
        <f t="shared" si="98"/>
        <v>15</v>
      </c>
      <c r="AV217" s="50">
        <f>(AU217-AU218)/(AU217+AU218)</f>
        <v>-6.25E-2</v>
      </c>
    </row>
    <row r="218" spans="1:48" x14ac:dyDescent="0.2">
      <c r="A218" s="23"/>
      <c r="B218" s="15" t="s">
        <v>8</v>
      </c>
      <c r="C218" s="18">
        <v>3</v>
      </c>
      <c r="D218" s="18">
        <v>6</v>
      </c>
      <c r="E218" s="19">
        <f t="shared" si="91"/>
        <v>9</v>
      </c>
      <c r="F218" s="50"/>
      <c r="G218" s="23"/>
      <c r="H218" s="15" t="s">
        <v>8</v>
      </c>
      <c r="I218" s="18">
        <v>5</v>
      </c>
      <c r="J218" s="18">
        <v>8</v>
      </c>
      <c r="K218" s="19">
        <f t="shared" si="92"/>
        <v>13</v>
      </c>
      <c r="L218" s="50"/>
      <c r="M218" s="23"/>
      <c r="N218" s="15" t="s">
        <v>8</v>
      </c>
      <c r="O218" s="18">
        <v>8</v>
      </c>
      <c r="P218" s="18">
        <v>13</v>
      </c>
      <c r="Q218" s="19">
        <f t="shared" si="93"/>
        <v>21</v>
      </c>
      <c r="R218" s="50"/>
      <c r="S218" s="23"/>
      <c r="T218" s="15" t="s">
        <v>8</v>
      </c>
      <c r="U218" s="50">
        <v>13</v>
      </c>
      <c r="V218" s="50">
        <v>15</v>
      </c>
      <c r="W218" s="16">
        <f t="shared" si="94"/>
        <v>28</v>
      </c>
      <c r="X218" s="50"/>
      <c r="Y218" s="23"/>
      <c r="Z218" s="15" t="s">
        <v>8</v>
      </c>
      <c r="AA218" s="18">
        <v>7</v>
      </c>
      <c r="AB218" s="18">
        <v>16</v>
      </c>
      <c r="AC218" s="19">
        <f t="shared" si="95"/>
        <v>23</v>
      </c>
      <c r="AD218" s="50"/>
      <c r="AE218" s="23"/>
      <c r="AF218" s="15" t="s">
        <v>8</v>
      </c>
      <c r="AG218" s="18">
        <v>9</v>
      </c>
      <c r="AH218" s="18">
        <v>6</v>
      </c>
      <c r="AI218" s="19">
        <f t="shared" si="96"/>
        <v>15</v>
      </c>
      <c r="AJ218" s="50"/>
      <c r="AK218" s="23"/>
      <c r="AL218" s="15" t="s">
        <v>8</v>
      </c>
      <c r="AM218" s="18">
        <v>6</v>
      </c>
      <c r="AN218" s="18">
        <v>14</v>
      </c>
      <c r="AO218" s="19">
        <f t="shared" si="97"/>
        <v>20</v>
      </c>
      <c r="AP218" s="50"/>
      <c r="AQ218" s="23"/>
      <c r="AR218" s="17" t="s">
        <v>7</v>
      </c>
      <c r="AS218" s="18">
        <v>8</v>
      </c>
      <c r="AT218" s="18">
        <v>9</v>
      </c>
      <c r="AU218" s="19">
        <f t="shared" si="98"/>
        <v>17</v>
      </c>
      <c r="AV218" s="50"/>
    </row>
    <row r="219" spans="1:48" x14ac:dyDescent="0.2">
      <c r="A219" s="20">
        <v>41311</v>
      </c>
      <c r="B219" s="11" t="s">
        <v>41</v>
      </c>
      <c r="C219" s="12">
        <v>6</v>
      </c>
      <c r="D219" s="12">
        <v>7</v>
      </c>
      <c r="E219" s="13">
        <f t="shared" si="91"/>
        <v>13</v>
      </c>
      <c r="F219" s="50">
        <f>(E219-E220)/(E219+E220)</f>
        <v>8.3333333333333329E-2</v>
      </c>
      <c r="G219" s="20">
        <v>41311</v>
      </c>
      <c r="H219" s="11" t="s">
        <v>27</v>
      </c>
      <c r="I219" s="12">
        <v>5</v>
      </c>
      <c r="J219" s="12">
        <v>6</v>
      </c>
      <c r="K219" s="13">
        <f t="shared" si="92"/>
        <v>11</v>
      </c>
      <c r="L219" s="50">
        <f>(K219-K220)/(K219+K220)</f>
        <v>4.7619047619047616E-2</v>
      </c>
      <c r="M219" s="20">
        <v>41311</v>
      </c>
      <c r="N219" s="11" t="s">
        <v>43</v>
      </c>
      <c r="O219" s="12">
        <v>10</v>
      </c>
      <c r="P219" s="12">
        <v>14</v>
      </c>
      <c r="Q219" s="13">
        <f t="shared" si="93"/>
        <v>24</v>
      </c>
      <c r="R219" s="50">
        <f>(Q219-Q220)/(Q219+Q220)</f>
        <v>6.6666666666666666E-2</v>
      </c>
      <c r="S219" s="20">
        <v>41311</v>
      </c>
      <c r="T219" s="11" t="s">
        <v>26</v>
      </c>
      <c r="U219" s="12">
        <v>12</v>
      </c>
      <c r="V219" s="12">
        <v>6</v>
      </c>
      <c r="W219" s="13">
        <f t="shared" si="94"/>
        <v>18</v>
      </c>
      <c r="X219" s="50">
        <f>(W219-W220)/(W219+W220)</f>
        <v>-2.7027027027027029E-2</v>
      </c>
      <c r="Y219" s="20">
        <v>41311</v>
      </c>
      <c r="Z219" s="11" t="s">
        <v>15</v>
      </c>
      <c r="AA219" s="12">
        <v>10</v>
      </c>
      <c r="AB219" s="12">
        <v>15</v>
      </c>
      <c r="AC219" s="13">
        <f t="shared" si="95"/>
        <v>25</v>
      </c>
      <c r="AD219" s="50">
        <f>(AC219-AC220)/(AC219+AC220)</f>
        <v>-1.9607843137254902E-2</v>
      </c>
      <c r="AE219" s="20">
        <v>41311</v>
      </c>
      <c r="AF219" s="11" t="s">
        <v>18</v>
      </c>
      <c r="AG219" s="12">
        <v>5</v>
      </c>
      <c r="AH219" s="12">
        <v>12</v>
      </c>
      <c r="AI219" s="13">
        <f t="shared" si="96"/>
        <v>17</v>
      </c>
      <c r="AJ219" s="50">
        <f>(AI219-AI220)/(AI219+AI220)</f>
        <v>-0.17073170731707318</v>
      </c>
      <c r="AK219" s="20">
        <v>41311</v>
      </c>
      <c r="AL219" s="11" t="s">
        <v>25</v>
      </c>
      <c r="AM219" s="12">
        <v>7</v>
      </c>
      <c r="AN219" s="12">
        <v>15</v>
      </c>
      <c r="AO219" s="13">
        <f t="shared" si="97"/>
        <v>22</v>
      </c>
      <c r="AP219" s="50">
        <f>(AO219-AO220)/(AO219+AO220)</f>
        <v>-2.2222222222222223E-2</v>
      </c>
      <c r="AQ219" s="20">
        <v>41311</v>
      </c>
      <c r="AR219" s="11" t="s">
        <v>24</v>
      </c>
      <c r="AS219" s="12">
        <v>3</v>
      </c>
      <c r="AT219" s="12">
        <v>12</v>
      </c>
      <c r="AU219" s="13">
        <f>AS219+AT219</f>
        <v>15</v>
      </c>
      <c r="AV219" s="50">
        <f>(AU219-AU220)/(AU219+AU220)</f>
        <v>-3.2258064516129031E-2</v>
      </c>
    </row>
    <row r="220" spans="1:48" x14ac:dyDescent="0.2">
      <c r="A220" s="21" t="s">
        <v>42</v>
      </c>
      <c r="B220" s="15" t="s">
        <v>8</v>
      </c>
      <c r="C220" s="50">
        <v>6</v>
      </c>
      <c r="D220" s="50">
        <v>5</v>
      </c>
      <c r="E220" s="16">
        <f t="shared" si="91"/>
        <v>11</v>
      </c>
      <c r="F220" s="50"/>
      <c r="G220" s="21" t="s">
        <v>28</v>
      </c>
      <c r="H220" s="15" t="s">
        <v>8</v>
      </c>
      <c r="I220" s="50">
        <v>3</v>
      </c>
      <c r="J220" s="50">
        <v>7</v>
      </c>
      <c r="K220" s="16">
        <f t="shared" si="92"/>
        <v>10</v>
      </c>
      <c r="L220" s="50"/>
      <c r="M220" s="21" t="s">
        <v>29</v>
      </c>
      <c r="N220" s="15" t="s">
        <v>8</v>
      </c>
      <c r="O220" s="50">
        <v>9</v>
      </c>
      <c r="P220" s="50">
        <v>12</v>
      </c>
      <c r="Q220" s="16">
        <f t="shared" si="93"/>
        <v>21</v>
      </c>
      <c r="R220" s="50"/>
      <c r="S220" s="21" t="s">
        <v>30</v>
      </c>
      <c r="T220" s="15" t="s">
        <v>8</v>
      </c>
      <c r="U220" s="50">
        <v>6</v>
      </c>
      <c r="V220" s="50">
        <v>13</v>
      </c>
      <c r="W220" s="16">
        <f t="shared" si="94"/>
        <v>19</v>
      </c>
      <c r="X220" s="50"/>
      <c r="Y220" s="21" t="s">
        <v>16</v>
      </c>
      <c r="Z220" s="15" t="s">
        <v>8</v>
      </c>
      <c r="AA220" s="50">
        <v>14</v>
      </c>
      <c r="AB220" s="50">
        <v>12</v>
      </c>
      <c r="AC220" s="16">
        <f t="shared" si="95"/>
        <v>26</v>
      </c>
      <c r="AD220" s="50"/>
      <c r="AE220" s="21" t="s">
        <v>17</v>
      </c>
      <c r="AF220" s="15" t="s">
        <v>8</v>
      </c>
      <c r="AG220" s="50">
        <v>11</v>
      </c>
      <c r="AH220" s="50">
        <v>13</v>
      </c>
      <c r="AI220" s="16">
        <f t="shared" si="96"/>
        <v>24</v>
      </c>
      <c r="AJ220" s="50"/>
      <c r="AK220" s="21" t="s">
        <v>31</v>
      </c>
      <c r="AL220" s="15" t="s">
        <v>8</v>
      </c>
      <c r="AM220" s="50">
        <v>5</v>
      </c>
      <c r="AN220" s="50">
        <v>18</v>
      </c>
      <c r="AO220" s="16">
        <f>AM220+AN220</f>
        <v>23</v>
      </c>
      <c r="AP220" s="50"/>
      <c r="AQ220" s="21" t="s">
        <v>59</v>
      </c>
      <c r="AR220" s="15" t="s">
        <v>7</v>
      </c>
      <c r="AS220" s="50">
        <v>2</v>
      </c>
      <c r="AT220" s="50">
        <v>14</v>
      </c>
      <c r="AU220" s="16">
        <f t="shared" ref="AU220:AU226" si="99">AS220+AT220</f>
        <v>16</v>
      </c>
      <c r="AV220" s="50"/>
    </row>
    <row r="221" spans="1:48" x14ac:dyDescent="0.2">
      <c r="A221" s="22"/>
      <c r="B221" s="11" t="s">
        <v>41</v>
      </c>
      <c r="C221" s="50">
        <v>5</v>
      </c>
      <c r="D221" s="50">
        <v>7</v>
      </c>
      <c r="E221" s="16">
        <f t="shared" si="91"/>
        <v>12</v>
      </c>
      <c r="F221" s="50">
        <f>(E221-E222)/(E221+E222)</f>
        <v>0</v>
      </c>
      <c r="G221" s="22"/>
      <c r="H221" s="11" t="s">
        <v>27</v>
      </c>
      <c r="I221" s="50">
        <v>14</v>
      </c>
      <c r="J221" s="50">
        <v>8</v>
      </c>
      <c r="K221" s="16">
        <f t="shared" si="92"/>
        <v>22</v>
      </c>
      <c r="L221" s="50">
        <f>(K221-K222)/(K221+K222)</f>
        <v>0.1</v>
      </c>
      <c r="M221" s="22"/>
      <c r="N221" s="11" t="s">
        <v>43</v>
      </c>
      <c r="O221" s="50">
        <v>5</v>
      </c>
      <c r="P221" s="50">
        <v>11</v>
      </c>
      <c r="Q221" s="16">
        <f t="shared" si="93"/>
        <v>16</v>
      </c>
      <c r="R221" s="50">
        <f>(Q221-Q222)/(Q221+Q222)</f>
        <v>3.2258064516129031E-2</v>
      </c>
      <c r="S221" s="22"/>
      <c r="T221" s="15" t="s">
        <v>26</v>
      </c>
      <c r="U221" s="50">
        <v>7</v>
      </c>
      <c r="V221" s="50">
        <v>9</v>
      </c>
      <c r="W221" s="16">
        <f t="shared" si="94"/>
        <v>16</v>
      </c>
      <c r="X221" s="50">
        <f>(W221-W222)/(W221+W222)</f>
        <v>0</v>
      </c>
      <c r="Y221" s="22"/>
      <c r="Z221" s="11" t="s">
        <v>15</v>
      </c>
      <c r="AA221" s="50">
        <v>10</v>
      </c>
      <c r="AB221" s="50">
        <v>12</v>
      </c>
      <c r="AC221" s="16">
        <f t="shared" si="95"/>
        <v>22</v>
      </c>
      <c r="AD221" s="50">
        <f>(AC221-AC222)/(AC221+AC222)</f>
        <v>-2.2222222222222223E-2</v>
      </c>
      <c r="AE221" s="22"/>
      <c r="AF221" s="11" t="s">
        <v>18</v>
      </c>
      <c r="AG221" s="50">
        <v>6</v>
      </c>
      <c r="AH221" s="50">
        <v>12</v>
      </c>
      <c r="AI221" s="16">
        <f t="shared" si="96"/>
        <v>18</v>
      </c>
      <c r="AJ221" s="50">
        <f>(AI221-AI222)/(AI221+AI222)</f>
        <v>-5.2631578947368418E-2</v>
      </c>
      <c r="AK221" s="22"/>
      <c r="AL221" s="11" t="s">
        <v>25</v>
      </c>
      <c r="AM221" s="50">
        <v>6</v>
      </c>
      <c r="AN221" s="50">
        <v>12</v>
      </c>
      <c r="AO221" s="16">
        <f t="shared" si="97"/>
        <v>18</v>
      </c>
      <c r="AP221" s="50">
        <f>(AO221-AO222)/(AO221+AO222)</f>
        <v>-7.6923076923076927E-2</v>
      </c>
      <c r="AQ221" s="22"/>
      <c r="AR221" s="15" t="s">
        <v>24</v>
      </c>
      <c r="AS221" s="50">
        <v>8</v>
      </c>
      <c r="AT221" s="50">
        <v>16</v>
      </c>
      <c r="AU221" s="16">
        <f t="shared" si="99"/>
        <v>24</v>
      </c>
      <c r="AV221" s="50">
        <f>(AU221-AU222)/(AU221+AU222)</f>
        <v>4.3478260869565216E-2</v>
      </c>
    </row>
    <row r="222" spans="1:48" x14ac:dyDescent="0.2">
      <c r="A222" s="23"/>
      <c r="B222" s="15" t="s">
        <v>8</v>
      </c>
      <c r="C222" s="18">
        <v>4</v>
      </c>
      <c r="D222" s="18">
        <v>8</v>
      </c>
      <c r="E222" s="19">
        <f t="shared" si="91"/>
        <v>12</v>
      </c>
      <c r="F222" s="50"/>
      <c r="G222" s="23"/>
      <c r="H222" s="15" t="s">
        <v>8</v>
      </c>
      <c r="I222" s="18">
        <v>6</v>
      </c>
      <c r="J222" s="18">
        <v>12</v>
      </c>
      <c r="K222" s="19">
        <f t="shared" si="92"/>
        <v>18</v>
      </c>
      <c r="L222" s="50"/>
      <c r="M222" s="23"/>
      <c r="N222" s="15" t="s">
        <v>8</v>
      </c>
      <c r="O222" s="18">
        <v>6</v>
      </c>
      <c r="P222" s="18">
        <v>9</v>
      </c>
      <c r="Q222" s="19">
        <f t="shared" si="93"/>
        <v>15</v>
      </c>
      <c r="R222" s="50"/>
      <c r="S222" s="23"/>
      <c r="T222" s="17" t="s">
        <v>8</v>
      </c>
      <c r="U222" s="18">
        <v>4</v>
      </c>
      <c r="V222" s="18">
        <v>12</v>
      </c>
      <c r="W222" s="19">
        <f t="shared" si="94"/>
        <v>16</v>
      </c>
      <c r="X222" s="50"/>
      <c r="Y222" s="23"/>
      <c r="Z222" s="15" t="s">
        <v>8</v>
      </c>
      <c r="AA222" s="18">
        <v>8</v>
      </c>
      <c r="AB222" s="18">
        <v>15</v>
      </c>
      <c r="AC222" s="19">
        <f t="shared" si="95"/>
        <v>23</v>
      </c>
      <c r="AD222" s="50"/>
      <c r="AE222" s="23"/>
      <c r="AF222" s="15" t="s">
        <v>8</v>
      </c>
      <c r="AG222" s="18">
        <v>7</v>
      </c>
      <c r="AH222" s="18">
        <v>13</v>
      </c>
      <c r="AI222" s="19">
        <f t="shared" si="96"/>
        <v>20</v>
      </c>
      <c r="AJ222" s="50"/>
      <c r="AK222" s="23"/>
      <c r="AL222" s="15" t="s">
        <v>8</v>
      </c>
      <c r="AM222" s="18">
        <v>14</v>
      </c>
      <c r="AN222" s="18">
        <v>7</v>
      </c>
      <c r="AO222" s="16">
        <f>AM222+AN222</f>
        <v>21</v>
      </c>
      <c r="AP222" s="50"/>
      <c r="AQ222" s="23"/>
      <c r="AR222" s="17" t="s">
        <v>7</v>
      </c>
      <c r="AS222" s="18">
        <v>8</v>
      </c>
      <c r="AT222" s="18">
        <v>14</v>
      </c>
      <c r="AU222" s="19">
        <f t="shared" si="99"/>
        <v>22</v>
      </c>
      <c r="AV222" s="50"/>
    </row>
    <row r="223" spans="1:48" x14ac:dyDescent="0.2">
      <c r="A223" s="20">
        <v>41339</v>
      </c>
      <c r="B223" s="11" t="s">
        <v>41</v>
      </c>
      <c r="C223" s="12">
        <v>5</v>
      </c>
      <c r="D223" s="12">
        <v>6</v>
      </c>
      <c r="E223" s="13">
        <f t="shared" si="91"/>
        <v>11</v>
      </c>
      <c r="F223" s="50">
        <f>(E223-E224)/(E223+E224)</f>
        <v>0.1</v>
      </c>
      <c r="G223" s="20">
        <v>41339</v>
      </c>
      <c r="H223" s="11" t="s">
        <v>27</v>
      </c>
      <c r="I223" s="12">
        <v>6</v>
      </c>
      <c r="J223" s="12">
        <v>14</v>
      </c>
      <c r="K223" s="13">
        <f t="shared" si="92"/>
        <v>20</v>
      </c>
      <c r="L223" s="50">
        <f>(K223-K224)/(K223+K224)</f>
        <v>8.1081081081081086E-2</v>
      </c>
      <c r="M223" s="20">
        <v>41339</v>
      </c>
      <c r="N223" s="11" t="s">
        <v>43</v>
      </c>
      <c r="O223" s="12">
        <v>5</v>
      </c>
      <c r="P223" s="12">
        <v>17</v>
      </c>
      <c r="Q223" s="13">
        <f t="shared" si="93"/>
        <v>22</v>
      </c>
      <c r="R223" s="50">
        <f>(Q223-Q224)/(Q223+Q224)</f>
        <v>2.3255813953488372E-2</v>
      </c>
      <c r="S223" s="20">
        <v>41339</v>
      </c>
      <c r="T223" s="15" t="s">
        <v>26</v>
      </c>
      <c r="U223" s="50">
        <v>4</v>
      </c>
      <c r="V223" s="50">
        <v>7</v>
      </c>
      <c r="W223" s="16">
        <f t="shared" si="94"/>
        <v>11</v>
      </c>
      <c r="X223" s="50">
        <f>(W223-W224)/(W223+W224)</f>
        <v>-4.3478260869565216E-2</v>
      </c>
      <c r="Y223" s="20">
        <v>41339</v>
      </c>
      <c r="Z223" s="11" t="s">
        <v>15</v>
      </c>
      <c r="AA223" s="12">
        <v>15</v>
      </c>
      <c r="AB223" s="12">
        <v>14</v>
      </c>
      <c r="AC223" s="13">
        <f>AA223+AB223</f>
        <v>29</v>
      </c>
      <c r="AD223" s="50">
        <f>(AC223-AC224)/(AC223+AC224)</f>
        <v>-7.9365079365079361E-2</v>
      </c>
      <c r="AE223" s="20">
        <v>41339</v>
      </c>
      <c r="AF223" s="11" t="s">
        <v>18</v>
      </c>
      <c r="AG223" s="12">
        <v>9</v>
      </c>
      <c r="AH223" s="12">
        <v>2</v>
      </c>
      <c r="AI223" s="13">
        <f t="shared" si="96"/>
        <v>11</v>
      </c>
      <c r="AJ223" s="50">
        <f>(AI223-AI224)/(AI223+AI224)</f>
        <v>-4.3478260869565216E-2</v>
      </c>
      <c r="AK223" s="20">
        <v>41339</v>
      </c>
      <c r="AL223" s="11" t="s">
        <v>25</v>
      </c>
      <c r="AM223" s="12">
        <v>8</v>
      </c>
      <c r="AN223" s="12">
        <v>14</v>
      </c>
      <c r="AO223" s="13">
        <f t="shared" si="97"/>
        <v>22</v>
      </c>
      <c r="AP223" s="50">
        <f>(AO223-AO224)/(AO223+AO224)</f>
        <v>-2.2222222222222223E-2</v>
      </c>
      <c r="AQ223" s="20">
        <v>41339</v>
      </c>
      <c r="AR223" s="11" t="s">
        <v>24</v>
      </c>
      <c r="AS223" s="12">
        <v>8</v>
      </c>
      <c r="AT223" s="12">
        <v>17</v>
      </c>
      <c r="AU223" s="13">
        <f t="shared" si="99"/>
        <v>25</v>
      </c>
      <c r="AV223" s="50">
        <f>(AU223-AU224)/(AU223+AU224)</f>
        <v>-1.9607843137254902E-2</v>
      </c>
    </row>
    <row r="224" spans="1:48" x14ac:dyDescent="0.2">
      <c r="A224" s="21" t="s">
        <v>42</v>
      </c>
      <c r="B224" s="15" t="s">
        <v>8</v>
      </c>
      <c r="C224" s="50">
        <v>8</v>
      </c>
      <c r="D224" s="50">
        <v>1</v>
      </c>
      <c r="E224" s="16">
        <f t="shared" si="91"/>
        <v>9</v>
      </c>
      <c r="F224" s="50"/>
      <c r="G224" s="21" t="s">
        <v>28</v>
      </c>
      <c r="H224" s="15" t="s">
        <v>8</v>
      </c>
      <c r="I224" s="50">
        <v>6</v>
      </c>
      <c r="J224" s="50">
        <v>11</v>
      </c>
      <c r="K224" s="16">
        <f t="shared" si="92"/>
        <v>17</v>
      </c>
      <c r="L224" s="50"/>
      <c r="M224" s="21" t="s">
        <v>29</v>
      </c>
      <c r="N224" s="15" t="s">
        <v>8</v>
      </c>
      <c r="O224" s="50">
        <v>12</v>
      </c>
      <c r="P224" s="50">
        <v>9</v>
      </c>
      <c r="Q224" s="16">
        <f t="shared" si="93"/>
        <v>21</v>
      </c>
      <c r="R224" s="50"/>
      <c r="S224" s="21" t="s">
        <v>30</v>
      </c>
      <c r="T224" s="15" t="s">
        <v>8</v>
      </c>
      <c r="U224" s="50">
        <v>5</v>
      </c>
      <c r="V224" s="50">
        <v>7</v>
      </c>
      <c r="W224" s="16">
        <f t="shared" si="94"/>
        <v>12</v>
      </c>
      <c r="X224" s="50"/>
      <c r="Y224" s="21" t="s">
        <v>16</v>
      </c>
      <c r="Z224" s="15" t="s">
        <v>8</v>
      </c>
      <c r="AA224" s="50">
        <v>18</v>
      </c>
      <c r="AB224" s="50">
        <v>16</v>
      </c>
      <c r="AC224" s="16">
        <f>AA224+AB224</f>
        <v>34</v>
      </c>
      <c r="AD224" s="50"/>
      <c r="AE224" s="21" t="s">
        <v>17</v>
      </c>
      <c r="AF224" s="15" t="s">
        <v>8</v>
      </c>
      <c r="AG224" s="50">
        <v>4</v>
      </c>
      <c r="AH224" s="50">
        <v>8</v>
      </c>
      <c r="AI224" s="16">
        <f t="shared" si="96"/>
        <v>12</v>
      </c>
      <c r="AJ224" s="50"/>
      <c r="AK224" s="21" t="s">
        <v>31</v>
      </c>
      <c r="AL224" s="15" t="s">
        <v>8</v>
      </c>
      <c r="AM224" s="50">
        <v>5</v>
      </c>
      <c r="AN224" s="50">
        <v>18</v>
      </c>
      <c r="AO224" s="16">
        <f t="shared" si="97"/>
        <v>23</v>
      </c>
      <c r="AP224" s="50"/>
      <c r="AQ224" s="21" t="s">
        <v>59</v>
      </c>
      <c r="AR224" s="15" t="s">
        <v>7</v>
      </c>
      <c r="AS224" s="50">
        <v>7</v>
      </c>
      <c r="AT224" s="50">
        <v>19</v>
      </c>
      <c r="AU224" s="16">
        <f t="shared" si="99"/>
        <v>26</v>
      </c>
      <c r="AV224" s="50"/>
    </row>
    <row r="225" spans="1:48" x14ac:dyDescent="0.2">
      <c r="A225" s="22"/>
      <c r="B225" s="11" t="s">
        <v>41</v>
      </c>
      <c r="C225" s="50">
        <v>7</v>
      </c>
      <c r="D225" s="50">
        <v>7</v>
      </c>
      <c r="E225" s="16">
        <f t="shared" si="91"/>
        <v>14</v>
      </c>
      <c r="F225" s="50">
        <f>(E225-E226)/(E225+E226)</f>
        <v>3.7037037037037035E-2</v>
      </c>
      <c r="G225" s="22"/>
      <c r="H225" s="11" t="s">
        <v>27</v>
      </c>
      <c r="I225" s="50">
        <v>12</v>
      </c>
      <c r="J225" s="50">
        <v>8</v>
      </c>
      <c r="K225" s="16">
        <f t="shared" si="92"/>
        <v>20</v>
      </c>
      <c r="L225" s="50">
        <f>(K225-K226)/(K225+K226)</f>
        <v>0.1111111111111111</v>
      </c>
      <c r="M225" s="22"/>
      <c r="N225" s="11" t="s">
        <v>43</v>
      </c>
      <c r="O225" s="50">
        <v>9</v>
      </c>
      <c r="P225" s="50">
        <v>16</v>
      </c>
      <c r="Q225" s="16">
        <f t="shared" si="93"/>
        <v>25</v>
      </c>
      <c r="R225" s="50">
        <f>(Q225-Q226)/(Q225+Q226)</f>
        <v>2.0408163265306121E-2</v>
      </c>
      <c r="S225" s="22"/>
      <c r="T225" s="11" t="s">
        <v>26</v>
      </c>
      <c r="U225" s="50">
        <v>14</v>
      </c>
      <c r="V225" s="50">
        <v>6</v>
      </c>
      <c r="W225" s="16">
        <f t="shared" si="94"/>
        <v>20</v>
      </c>
      <c r="X225" s="50">
        <f>(W225-W226)/(W225+W226)</f>
        <v>-2.4390243902439025E-2</v>
      </c>
      <c r="Y225" s="22"/>
      <c r="Z225" s="11" t="s">
        <v>15</v>
      </c>
      <c r="AA225" s="50">
        <v>9</v>
      </c>
      <c r="AB225" s="50">
        <v>6</v>
      </c>
      <c r="AC225" s="16">
        <f t="shared" si="95"/>
        <v>15</v>
      </c>
      <c r="AD225" s="50">
        <f>(AC225-AC226)/(AC225+AC226)</f>
        <v>-3.2258064516129031E-2</v>
      </c>
      <c r="AE225" s="22"/>
      <c r="AF225" s="11" t="s">
        <v>18</v>
      </c>
      <c r="AG225" s="50">
        <v>5</v>
      </c>
      <c r="AH225" s="50">
        <v>7</v>
      </c>
      <c r="AI225" s="16">
        <f t="shared" si="96"/>
        <v>12</v>
      </c>
      <c r="AJ225" s="50">
        <f>(AI225-AI226)/(AI225+AI226)</f>
        <v>-0.04</v>
      </c>
      <c r="AK225" s="22"/>
      <c r="AL225" s="11" t="s">
        <v>25</v>
      </c>
      <c r="AM225" s="50">
        <v>12</v>
      </c>
      <c r="AN225" s="50">
        <v>17</v>
      </c>
      <c r="AO225" s="16">
        <f t="shared" si="97"/>
        <v>29</v>
      </c>
      <c r="AP225" s="50">
        <f>(AO225-AO226)/(AO225+AO226)</f>
        <v>-7.9365079365079361E-2</v>
      </c>
      <c r="AQ225" s="22"/>
      <c r="AR225" s="15" t="s">
        <v>24</v>
      </c>
      <c r="AS225" s="50">
        <v>5</v>
      </c>
      <c r="AT225" s="50">
        <v>9</v>
      </c>
      <c r="AU225" s="16">
        <f t="shared" si="99"/>
        <v>14</v>
      </c>
      <c r="AV225" s="50">
        <f>(AU225-AU226)/(AU225+AU226)</f>
        <v>-6.6666666666666666E-2</v>
      </c>
    </row>
    <row r="226" spans="1:48" x14ac:dyDescent="0.2">
      <c r="A226" s="23"/>
      <c r="B226" s="17" t="s">
        <v>8</v>
      </c>
      <c r="C226" s="18">
        <v>5</v>
      </c>
      <c r="D226" s="18">
        <v>8</v>
      </c>
      <c r="E226" s="19">
        <f t="shared" si="91"/>
        <v>13</v>
      </c>
      <c r="F226" s="50"/>
      <c r="G226" s="23"/>
      <c r="H226" s="17" t="s">
        <v>8</v>
      </c>
      <c r="I226" s="18">
        <v>9</v>
      </c>
      <c r="J226" s="18">
        <v>7</v>
      </c>
      <c r="K226" s="19">
        <f t="shared" si="92"/>
        <v>16</v>
      </c>
      <c r="L226" s="50"/>
      <c r="M226" s="23"/>
      <c r="N226" s="17" t="s">
        <v>8</v>
      </c>
      <c r="O226" s="18">
        <v>8</v>
      </c>
      <c r="P226" s="18">
        <v>16</v>
      </c>
      <c r="Q226" s="19">
        <f t="shared" si="93"/>
        <v>24</v>
      </c>
      <c r="R226" s="50"/>
      <c r="S226" s="23"/>
      <c r="T226" s="17" t="s">
        <v>8</v>
      </c>
      <c r="U226" s="18">
        <v>9</v>
      </c>
      <c r="V226" s="18">
        <v>12</v>
      </c>
      <c r="W226" s="19">
        <f t="shared" si="94"/>
        <v>21</v>
      </c>
      <c r="X226" s="50"/>
      <c r="Y226" s="23"/>
      <c r="Z226" s="17" t="s">
        <v>8</v>
      </c>
      <c r="AA226" s="18">
        <v>8</v>
      </c>
      <c r="AB226" s="18">
        <v>8</v>
      </c>
      <c r="AC226" s="19">
        <f t="shared" si="95"/>
        <v>16</v>
      </c>
      <c r="AD226" s="50"/>
      <c r="AE226" s="23"/>
      <c r="AF226" s="17" t="s">
        <v>8</v>
      </c>
      <c r="AG226" s="18">
        <v>4</v>
      </c>
      <c r="AH226" s="18">
        <v>9</v>
      </c>
      <c r="AI226" s="19">
        <f t="shared" si="96"/>
        <v>13</v>
      </c>
      <c r="AJ226" s="50"/>
      <c r="AK226" s="23"/>
      <c r="AL226" s="17" t="s">
        <v>8</v>
      </c>
      <c r="AM226" s="18">
        <v>15</v>
      </c>
      <c r="AN226" s="18">
        <v>19</v>
      </c>
      <c r="AO226" s="19">
        <f t="shared" si="97"/>
        <v>34</v>
      </c>
      <c r="AP226" s="50"/>
      <c r="AQ226" s="23"/>
      <c r="AR226" s="17" t="s">
        <v>7</v>
      </c>
      <c r="AS226" s="18">
        <v>2</v>
      </c>
      <c r="AT226" s="18">
        <v>14</v>
      </c>
      <c r="AU226" s="19">
        <f t="shared" si="99"/>
        <v>16</v>
      </c>
      <c r="AV226" s="50"/>
    </row>
    <row r="227" spans="1:48" x14ac:dyDescent="0.2">
      <c r="A227" s="23"/>
      <c r="B227" s="50"/>
      <c r="C227" s="50"/>
      <c r="D227" s="50"/>
      <c r="E227" s="50"/>
      <c r="F227" s="50"/>
      <c r="G227" s="23"/>
      <c r="H227" s="50"/>
      <c r="I227" s="50"/>
      <c r="J227" s="50"/>
      <c r="K227" s="50"/>
      <c r="L227" s="50"/>
      <c r="M227" s="23"/>
      <c r="N227" s="50"/>
      <c r="O227" s="50"/>
      <c r="P227" s="50"/>
      <c r="Q227" s="50"/>
      <c r="R227" s="50"/>
      <c r="S227" s="23"/>
      <c r="T227" s="50"/>
      <c r="U227" s="50"/>
      <c r="V227" s="50"/>
      <c r="W227" s="50"/>
      <c r="X227" s="50"/>
      <c r="Y227" s="23"/>
      <c r="Z227" s="50"/>
      <c r="AA227" s="50"/>
      <c r="AB227" s="50"/>
      <c r="AC227" s="50"/>
      <c r="AD227" s="50"/>
      <c r="AE227" s="23"/>
      <c r="AF227" s="50"/>
      <c r="AG227" s="50"/>
      <c r="AH227" s="50"/>
      <c r="AI227" s="50"/>
      <c r="AJ227" s="50"/>
      <c r="AK227" s="23"/>
      <c r="AL227" s="50"/>
      <c r="AM227" s="50"/>
      <c r="AN227" s="50"/>
      <c r="AO227" s="50"/>
      <c r="AP227" s="50"/>
      <c r="AQ227" s="23"/>
      <c r="AR227" s="50"/>
      <c r="AS227" s="50"/>
      <c r="AT227" s="50"/>
      <c r="AU227" s="50"/>
      <c r="AV227" s="50"/>
    </row>
    <row r="228" spans="1:48" x14ac:dyDescent="0.2">
      <c r="A228" s="23"/>
      <c r="B228" s="50" t="s">
        <v>11</v>
      </c>
      <c r="C228" s="50"/>
      <c r="D228" s="50"/>
      <c r="E228" s="50"/>
      <c r="F228" s="50">
        <f>AVERAGE(F211:F226)</f>
        <v>5.9918894458368142E-2</v>
      </c>
      <c r="G228" s="23"/>
      <c r="H228" s="50" t="s">
        <v>11</v>
      </c>
      <c r="I228" s="50"/>
      <c r="J228" s="50"/>
      <c r="K228" s="50"/>
      <c r="L228" s="50">
        <f>AVERAGE(L211:L226)</f>
        <v>7.6745649852196729E-2</v>
      </c>
      <c r="M228" s="23"/>
      <c r="N228" s="50" t="s">
        <v>11</v>
      </c>
      <c r="O228" s="50"/>
      <c r="P228" s="50"/>
      <c r="Q228" s="50"/>
      <c r="R228" s="50">
        <f>AVERAGE(R211:R226)</f>
        <v>4.2431136174987776E-2</v>
      </c>
      <c r="S228" s="23"/>
      <c r="T228" s="50" t="s">
        <v>11</v>
      </c>
      <c r="U228" s="50"/>
      <c r="V228" s="50"/>
      <c r="W228" s="50"/>
      <c r="X228" s="50">
        <f>AVERAGE(X211:X226)</f>
        <v>-3.2278517925938117E-2</v>
      </c>
      <c r="Y228" s="23"/>
      <c r="Z228" s="50" t="s">
        <v>11</v>
      </c>
      <c r="AA228" s="50"/>
      <c r="AB228" s="50"/>
      <c r="AC228" s="50"/>
      <c r="AD228" s="50">
        <f>AVERAGE(AD211:AD226)</f>
        <v>-3.9916206198151366E-2</v>
      </c>
      <c r="AE228" s="23"/>
      <c r="AF228" s="50" t="s">
        <v>11</v>
      </c>
      <c r="AG228" s="50"/>
      <c r="AH228" s="50"/>
      <c r="AI228" s="50"/>
      <c r="AJ228" s="50">
        <f>AVERAGE(AJ211:AJ226)</f>
        <v>-5.8396857774186024E-2</v>
      </c>
      <c r="AK228" s="23"/>
      <c r="AL228" s="50" t="s">
        <v>11</v>
      </c>
      <c r="AM228" s="50"/>
      <c r="AN228" s="50"/>
      <c r="AO228" s="50"/>
      <c r="AP228" s="50">
        <f>AVERAGE(AP211:AP226)</f>
        <v>-4.5446878570455596E-2</v>
      </c>
      <c r="AQ228" s="23"/>
      <c r="AR228" s="50" t="s">
        <v>11</v>
      </c>
      <c r="AS228" s="50"/>
      <c r="AT228" s="50"/>
      <c r="AU228" s="50"/>
      <c r="AV228" s="50">
        <f>AVERAGE(AV211:AV226)</f>
        <v>-3.5018363255384745E-2</v>
      </c>
    </row>
    <row r="229" spans="1:48" x14ac:dyDescent="0.2">
      <c r="A229" s="23"/>
      <c r="B229" s="50" t="s">
        <v>12</v>
      </c>
      <c r="C229" s="50"/>
      <c r="D229" s="50"/>
      <c r="E229" s="50"/>
      <c r="F229" s="50">
        <f>STDEV(F211:F226)</f>
        <v>3.7740710005279537E-2</v>
      </c>
      <c r="G229" s="23"/>
      <c r="H229" s="50" t="s">
        <v>12</v>
      </c>
      <c r="I229" s="50"/>
      <c r="J229" s="50"/>
      <c r="K229" s="50"/>
      <c r="L229" s="50">
        <f>STDEV(L211:L226)</f>
        <v>2.141920336186055E-2</v>
      </c>
      <c r="M229" s="23"/>
      <c r="N229" s="50" t="s">
        <v>12</v>
      </c>
      <c r="O229" s="50"/>
      <c r="P229" s="50"/>
      <c r="Q229" s="50"/>
      <c r="R229" s="50">
        <f>STDEV(R211:R226)</f>
        <v>2.0040953614168192E-2</v>
      </c>
      <c r="S229" s="23"/>
      <c r="T229" s="50" t="s">
        <v>12</v>
      </c>
      <c r="U229" s="50"/>
      <c r="V229" s="50"/>
      <c r="W229" s="50"/>
      <c r="X229" s="50">
        <f>STDEV(X211:X226)</f>
        <v>1.9483326630521346E-2</v>
      </c>
      <c r="Y229" s="23"/>
      <c r="Z229" s="50" t="s">
        <v>12</v>
      </c>
      <c r="AA229" s="50"/>
      <c r="AB229" s="50"/>
      <c r="AC229" s="50"/>
      <c r="AD229" s="50">
        <f>STDEV(AD211:AD226)</f>
        <v>2.5074350117440032E-2</v>
      </c>
      <c r="AE229" s="23"/>
      <c r="AF229" s="50" t="s">
        <v>12</v>
      </c>
      <c r="AG229" s="50"/>
      <c r="AH229" s="50"/>
      <c r="AI229" s="50"/>
      <c r="AJ229" s="50">
        <f>STDEV(AJ211:AJ226)</f>
        <v>4.6457265486556626E-2</v>
      </c>
      <c r="AK229" s="23"/>
      <c r="AL229" s="50" t="s">
        <v>12</v>
      </c>
      <c r="AM229" s="50"/>
      <c r="AN229" s="50"/>
      <c r="AO229" s="50"/>
      <c r="AP229" s="50">
        <f>STDEV(AP211:AP226)</f>
        <v>2.7380946073437759E-2</v>
      </c>
      <c r="AQ229" s="23"/>
      <c r="AR229" s="50" t="s">
        <v>12</v>
      </c>
      <c r="AS229" s="50"/>
      <c r="AT229" s="50"/>
      <c r="AU229" s="50"/>
      <c r="AV229" s="50">
        <f>STDEV(AV211:AV226)</f>
        <v>3.548436194073782E-2</v>
      </c>
    </row>
    <row r="230" spans="1:48" x14ac:dyDescent="0.2">
      <c r="A230" s="23"/>
      <c r="B230" s="50" t="s">
        <v>14</v>
      </c>
      <c r="C230" s="50"/>
      <c r="D230" s="50"/>
      <c r="E230" s="50"/>
      <c r="F230" s="50">
        <v>8</v>
      </c>
      <c r="G230" s="23"/>
      <c r="H230" s="50" t="s">
        <v>14</v>
      </c>
      <c r="I230" s="50"/>
      <c r="J230" s="50"/>
      <c r="K230" s="50"/>
      <c r="L230" s="50">
        <v>8</v>
      </c>
      <c r="M230" s="23"/>
      <c r="N230" s="50" t="s">
        <v>14</v>
      </c>
      <c r="O230" s="50"/>
      <c r="P230" s="50"/>
      <c r="Q230" s="50"/>
      <c r="R230" s="50">
        <v>8</v>
      </c>
      <c r="S230" s="23"/>
      <c r="T230" s="50" t="s">
        <v>14</v>
      </c>
      <c r="U230" s="50"/>
      <c r="V230" s="50"/>
      <c r="W230" s="50"/>
      <c r="X230" s="50">
        <v>8</v>
      </c>
      <c r="Y230" s="23"/>
      <c r="Z230" s="50" t="s">
        <v>14</v>
      </c>
      <c r="AA230" s="50"/>
      <c r="AB230" s="50"/>
      <c r="AC230" s="50"/>
      <c r="AD230" s="50">
        <v>8</v>
      </c>
      <c r="AE230" s="23"/>
      <c r="AF230" s="50" t="s">
        <v>14</v>
      </c>
      <c r="AG230" s="50"/>
      <c r="AH230" s="50"/>
      <c r="AI230" s="50"/>
      <c r="AJ230" s="50">
        <v>8</v>
      </c>
      <c r="AK230" s="23"/>
      <c r="AL230" s="50" t="s">
        <v>14</v>
      </c>
      <c r="AM230" s="50"/>
      <c r="AN230" s="50"/>
      <c r="AO230" s="50"/>
      <c r="AP230" s="50">
        <v>8</v>
      </c>
      <c r="AQ230" s="23"/>
      <c r="AR230" s="50" t="s">
        <v>14</v>
      </c>
      <c r="AS230" s="50"/>
      <c r="AT230" s="50"/>
      <c r="AU230" s="50"/>
      <c r="AV230" s="50">
        <v>8</v>
      </c>
    </row>
    <row r="231" spans="1:48" x14ac:dyDescent="0.2">
      <c r="A231" s="23"/>
      <c r="B231" s="50" t="s">
        <v>13</v>
      </c>
      <c r="C231" s="50"/>
      <c r="D231" s="50"/>
      <c r="E231" s="50"/>
      <c r="F231" s="50">
        <f>F229/SQRT(F230)</f>
        <v>1.3343355985764071E-2</v>
      </c>
      <c r="G231" s="23"/>
      <c r="H231" s="50" t="s">
        <v>13</v>
      </c>
      <c r="I231" s="50"/>
      <c r="J231" s="50"/>
      <c r="K231" s="50"/>
      <c r="L231" s="50">
        <f>L229/SQRT(L230)</f>
        <v>7.5728319723926451E-3</v>
      </c>
      <c r="M231" s="23"/>
      <c r="N231" s="50" t="s">
        <v>13</v>
      </c>
      <c r="O231" s="50"/>
      <c r="P231" s="50"/>
      <c r="Q231" s="50"/>
      <c r="R231" s="50">
        <f>R229/SQRT(R230)</f>
        <v>7.0855471010116879E-3</v>
      </c>
      <c r="S231" s="23"/>
      <c r="T231" s="50" t="s">
        <v>13</v>
      </c>
      <c r="U231" s="50"/>
      <c r="V231" s="50"/>
      <c r="W231" s="50"/>
      <c r="X231" s="50">
        <f>X229/SQRT(X230)</f>
        <v>6.8883961902570451E-3</v>
      </c>
      <c r="Y231" s="23"/>
      <c r="Z231" s="50" t="s">
        <v>13</v>
      </c>
      <c r="AA231" s="50"/>
      <c r="AB231" s="50"/>
      <c r="AC231" s="50"/>
      <c r="AD231" s="50">
        <f>AD229/SQRT(AD230)</f>
        <v>8.8651215009437744E-3</v>
      </c>
      <c r="AE231" s="23"/>
      <c r="AF231" s="50" t="s">
        <v>13</v>
      </c>
      <c r="AG231" s="50"/>
      <c r="AH231" s="50"/>
      <c r="AI231" s="50"/>
      <c r="AJ231" s="50">
        <f>AJ229/SQRT(AJ230)</f>
        <v>1.642512373046397E-2</v>
      </c>
      <c r="AK231" s="23"/>
      <c r="AL231" s="50" t="s">
        <v>13</v>
      </c>
      <c r="AM231" s="50"/>
      <c r="AN231" s="50"/>
      <c r="AO231" s="50"/>
      <c r="AP231" s="50">
        <f>AP229/SQRT(AP230)</f>
        <v>9.6806263219155041E-3</v>
      </c>
      <c r="AQ231" s="23"/>
      <c r="AR231" s="50" t="s">
        <v>13</v>
      </c>
      <c r="AS231" s="50"/>
      <c r="AT231" s="50"/>
      <c r="AU231" s="50"/>
      <c r="AV231" s="50">
        <f>AV229/SQRT(AV230)</f>
        <v>1.2545616477186775E-2</v>
      </c>
    </row>
    <row r="232" spans="1:48" x14ac:dyDescent="0.2">
      <c r="A232" s="23"/>
      <c r="B232" s="14"/>
      <c r="C232" s="14"/>
      <c r="D232" s="14"/>
      <c r="E232" s="14"/>
      <c r="F232" s="14"/>
      <c r="G232" s="23"/>
      <c r="H232" s="14"/>
      <c r="I232" s="14"/>
      <c r="J232" s="14"/>
      <c r="K232" s="14"/>
      <c r="L232" s="14"/>
      <c r="M232" s="23"/>
      <c r="N232" s="14"/>
      <c r="O232" s="14"/>
      <c r="P232" s="14"/>
      <c r="Q232" s="14"/>
      <c r="R232" s="14"/>
      <c r="S232" s="23"/>
      <c r="T232" s="14"/>
      <c r="U232" s="14"/>
      <c r="V232" s="14"/>
      <c r="W232" s="14"/>
      <c r="X232" s="14"/>
      <c r="Y232" s="23"/>
      <c r="Z232" s="14"/>
      <c r="AA232" s="14"/>
      <c r="AB232" s="14"/>
      <c r="AC232" s="14"/>
      <c r="AD232" s="14"/>
      <c r="AE232" s="23"/>
      <c r="AF232" s="14"/>
      <c r="AG232" s="14"/>
      <c r="AH232" s="14"/>
      <c r="AI232" s="14"/>
      <c r="AJ232" s="14"/>
      <c r="AK232" s="23"/>
      <c r="AL232" s="14"/>
      <c r="AM232" s="14"/>
      <c r="AN232" s="14"/>
      <c r="AO232" s="14"/>
      <c r="AP232" s="14"/>
      <c r="AQ232" s="23"/>
      <c r="AR232" s="14"/>
      <c r="AS232" s="14"/>
      <c r="AT232" s="14"/>
      <c r="AU232" s="14"/>
      <c r="AV232" s="14"/>
    </row>
    <row r="233" spans="1:48" x14ac:dyDescent="0.2">
      <c r="A233" s="41"/>
      <c r="B233" s="41"/>
      <c r="C233" s="41"/>
      <c r="D233" s="41"/>
      <c r="E233" s="41"/>
      <c r="F233" s="41"/>
      <c r="G233" s="41"/>
      <c r="H233" s="41"/>
      <c r="I233" s="41"/>
      <c r="J233" s="41"/>
      <c r="K233" s="41"/>
      <c r="L233" s="41"/>
      <c r="M233" s="41"/>
      <c r="N233" s="41"/>
      <c r="O233" s="41"/>
      <c r="P233" s="41"/>
      <c r="Q233" s="41"/>
      <c r="R233" s="41"/>
      <c r="S233" s="41"/>
      <c r="T233" s="41"/>
      <c r="U233" s="41"/>
      <c r="V233" s="41"/>
      <c r="W233" s="41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1"/>
      <c r="AJ233" s="41"/>
      <c r="AK233" s="41"/>
      <c r="AL233" s="41"/>
      <c r="AM233" s="41"/>
      <c r="AN233" s="41"/>
      <c r="AO233" s="41"/>
      <c r="AP233" s="41"/>
      <c r="AQ233" s="41"/>
      <c r="AR233" s="41"/>
      <c r="AS233" s="41"/>
      <c r="AT233" s="41"/>
      <c r="AU233" s="41"/>
      <c r="AV233" s="41"/>
    </row>
    <row r="238" spans="1:48" x14ac:dyDescent="0.2">
      <c r="D238" s="34" t="s">
        <v>51</v>
      </c>
      <c r="E238" s="34"/>
      <c r="F238" s="34" t="s">
        <v>52</v>
      </c>
      <c r="G238" s="34"/>
      <c r="H238" s="34" t="s">
        <v>53</v>
      </c>
      <c r="I238" s="34"/>
      <c r="J238" s="34" t="s">
        <v>54</v>
      </c>
      <c r="K238" s="34"/>
      <c r="L238" s="34" t="s">
        <v>55</v>
      </c>
      <c r="M238" s="34"/>
      <c r="N238" s="37" t="s">
        <v>46</v>
      </c>
      <c r="O238" s="37"/>
      <c r="P238" s="37" t="s">
        <v>47</v>
      </c>
      <c r="Q238" s="37"/>
      <c r="R238" s="37" t="s">
        <v>48</v>
      </c>
      <c r="S238" s="37"/>
      <c r="T238" s="37" t="s">
        <v>49</v>
      </c>
      <c r="U238" s="37"/>
      <c r="V238" s="37" t="s">
        <v>50</v>
      </c>
      <c r="W238" s="37"/>
    </row>
    <row r="239" spans="1:48" x14ac:dyDescent="0.2">
      <c r="B239" s="48"/>
      <c r="C239" s="48"/>
      <c r="D239" s="38" t="s">
        <v>5</v>
      </c>
      <c r="E239" s="38" t="s">
        <v>13</v>
      </c>
      <c r="F239" s="38" t="s">
        <v>5</v>
      </c>
      <c r="G239" s="38" t="s">
        <v>13</v>
      </c>
      <c r="H239" s="38" t="s">
        <v>5</v>
      </c>
      <c r="I239" s="38" t="s">
        <v>13</v>
      </c>
      <c r="J239" s="38" t="s">
        <v>5</v>
      </c>
      <c r="K239" s="38" t="s">
        <v>13</v>
      </c>
      <c r="L239" s="38" t="s">
        <v>5</v>
      </c>
      <c r="M239" s="38" t="s">
        <v>13</v>
      </c>
      <c r="N239" s="38" t="s">
        <v>5</v>
      </c>
      <c r="O239" s="38" t="s">
        <v>13</v>
      </c>
      <c r="P239" s="38" t="s">
        <v>5</v>
      </c>
      <c r="Q239" s="38" t="s">
        <v>13</v>
      </c>
      <c r="R239" s="38" t="s">
        <v>5</v>
      </c>
      <c r="S239" s="38" t="s">
        <v>13</v>
      </c>
      <c r="T239" s="38" t="s">
        <v>5</v>
      </c>
      <c r="U239" s="38" t="s">
        <v>13</v>
      </c>
      <c r="V239" s="38" t="s">
        <v>5</v>
      </c>
      <c r="W239" s="38" t="s">
        <v>13</v>
      </c>
      <c r="AL239" s="85"/>
      <c r="AM239" s="85"/>
      <c r="AN239" s="85"/>
      <c r="AO239" s="85"/>
      <c r="AP239" s="85"/>
      <c r="AQ239" s="85"/>
      <c r="AR239" s="85"/>
    </row>
    <row r="240" spans="1:48" s="29" customFormat="1" x14ac:dyDescent="0.2">
      <c r="A240" s="28"/>
      <c r="C240" s="51" t="s">
        <v>40</v>
      </c>
      <c r="D240" s="48">
        <f>F21</f>
        <v>0.64148751768303391</v>
      </c>
      <c r="E240" s="49">
        <f>F24</f>
        <v>3.6592054290937162E-2</v>
      </c>
      <c r="F240" s="49">
        <f>F44</f>
        <v>0.54878609245116494</v>
      </c>
      <c r="G240" s="49">
        <f>F47</f>
        <v>3.0377328920985987E-2</v>
      </c>
      <c r="H240" s="48">
        <f>F67</f>
        <v>0.4652463270804913</v>
      </c>
      <c r="I240" s="49">
        <f>F70</f>
        <v>3.9008450649313645E-2</v>
      </c>
      <c r="J240" s="49">
        <f>F90</f>
        <v>0.34605693861768005</v>
      </c>
      <c r="K240" s="49">
        <f>F93</f>
        <v>3.5369064146594173E-2</v>
      </c>
      <c r="L240" s="49">
        <f>F113</f>
        <v>0.28043567253795498</v>
      </c>
      <c r="M240" s="49">
        <f>F116</f>
        <v>2.3724001364411839E-2</v>
      </c>
      <c r="N240" s="48">
        <f>F136</f>
        <v>0.21869754563442159</v>
      </c>
      <c r="O240" s="49">
        <f>F139</f>
        <v>2.2952720516248616E-2</v>
      </c>
      <c r="P240" s="49">
        <f>F159</f>
        <v>0.15736349511003384</v>
      </c>
      <c r="Q240" s="49">
        <f>F162</f>
        <v>3.9288717789118306E-2</v>
      </c>
      <c r="R240" s="31">
        <f>F182</f>
        <v>8.8444326750916763E-2</v>
      </c>
      <c r="S240" s="32">
        <f>F185</f>
        <v>1.8589353257495115E-2</v>
      </c>
      <c r="T240" s="29">
        <f>F205</f>
        <v>4.4910630054679671E-2</v>
      </c>
      <c r="U240" s="31">
        <f>F208</f>
        <v>3.0931380201272032E-2</v>
      </c>
      <c r="V240" s="31">
        <f>F228</f>
        <v>5.9918894458368142E-2</v>
      </c>
      <c r="W240" s="31">
        <f>F231</f>
        <v>1.3343355985764071E-2</v>
      </c>
      <c r="X240" s="43"/>
      <c r="Y240" s="28"/>
      <c r="AA240" s="43"/>
      <c r="AB240" s="43"/>
      <c r="AC240" s="43"/>
      <c r="AD240" s="43"/>
      <c r="AE240" s="28"/>
      <c r="AG240" s="43"/>
      <c r="AH240" s="43"/>
      <c r="AI240" s="43"/>
      <c r="AJ240" s="43"/>
      <c r="AK240" s="28"/>
      <c r="AM240" s="43"/>
      <c r="AN240" s="43"/>
      <c r="AO240" s="43"/>
      <c r="AP240" s="43"/>
      <c r="AQ240" s="28"/>
      <c r="AS240" s="43"/>
      <c r="AT240" s="43"/>
      <c r="AU240" s="43"/>
      <c r="AV240" s="43"/>
    </row>
    <row r="241" spans="1:44" x14ac:dyDescent="0.2">
      <c r="C241" s="52" t="s">
        <v>21</v>
      </c>
      <c r="D241" s="48">
        <f>L21</f>
        <v>0.55016401460456577</v>
      </c>
      <c r="E241" s="48">
        <f>L24</f>
        <v>4.4092795713031215E-2</v>
      </c>
      <c r="F241" s="48">
        <f>L44</f>
        <v>0.49142353250056214</v>
      </c>
      <c r="G241" s="48">
        <f>L47</f>
        <v>3.5263025364763757E-2</v>
      </c>
      <c r="H241" s="48">
        <f>L67</f>
        <v>0.34443253676923508</v>
      </c>
      <c r="I241" s="48">
        <f>L70</f>
        <v>3.1545183419543842E-2</v>
      </c>
      <c r="J241" s="48">
        <f>L90</f>
        <v>0.27821315828226123</v>
      </c>
      <c r="K241" s="48">
        <f>L93</f>
        <v>3.442982316579786E-2</v>
      </c>
      <c r="L241" s="48">
        <f>L113</f>
        <v>0.21890763505170285</v>
      </c>
      <c r="M241" s="48">
        <f>L116</f>
        <v>4.1491067171795036E-2</v>
      </c>
      <c r="N241" s="48">
        <f>L136</f>
        <v>0.16665875019717052</v>
      </c>
      <c r="O241" s="48">
        <f>L139</f>
        <v>3.723782367326392E-2</v>
      </c>
      <c r="P241" s="48">
        <f>L159</f>
        <v>8.4624855662423878E-2</v>
      </c>
      <c r="Q241" s="48">
        <f>L162</f>
        <v>2.5951165207678727E-2</v>
      </c>
      <c r="R241" s="31">
        <f>L182</f>
        <v>0.10932569175806066</v>
      </c>
      <c r="S241" s="32">
        <f>L185</f>
        <v>3.7048313787859249E-2</v>
      </c>
      <c r="T241" s="29">
        <f>L205</f>
        <v>8.9169017807237239E-2</v>
      </c>
      <c r="U241" s="29">
        <f>L208</f>
        <v>3.1173110697572802E-2</v>
      </c>
      <c r="V241" s="29">
        <f>L228</f>
        <v>7.6745649852196729E-2</v>
      </c>
      <c r="W241" s="29">
        <f>L231</f>
        <v>7.5728319723926451E-3</v>
      </c>
      <c r="AL241" s="30"/>
      <c r="AM241" s="30"/>
      <c r="AN241" s="30"/>
      <c r="AO241" s="30"/>
      <c r="AP241" s="30"/>
      <c r="AQ241" s="30"/>
      <c r="AR241" s="30"/>
    </row>
    <row r="242" spans="1:44" x14ac:dyDescent="0.2">
      <c r="C242" s="52" t="s">
        <v>45</v>
      </c>
      <c r="D242" s="48">
        <f>R21</f>
        <v>0.67602055000618233</v>
      </c>
      <c r="E242" s="48">
        <f>R24</f>
        <v>2.9108714761922894E-2</v>
      </c>
      <c r="F242" s="48">
        <f>R44</f>
        <v>0.61367802453800113</v>
      </c>
      <c r="G242" s="48">
        <f>R47</f>
        <v>4.6124559206287316E-2</v>
      </c>
      <c r="H242" s="48">
        <f>R67</f>
        <v>0.49964768983636904</v>
      </c>
      <c r="I242" s="48">
        <f>R70</f>
        <v>4.083477692975606E-2</v>
      </c>
      <c r="J242" s="48">
        <f>R90</f>
        <v>0.38359258480239361</v>
      </c>
      <c r="K242" s="48">
        <f>R93</f>
        <v>3.0415021481206159E-2</v>
      </c>
      <c r="L242" s="48">
        <f>R113</f>
        <v>0.26671561946574313</v>
      </c>
      <c r="M242" s="48">
        <f>R116</f>
        <v>4.0460645423077889E-2</v>
      </c>
      <c r="N242" s="48">
        <f>R136</f>
        <v>0.18924039403360945</v>
      </c>
      <c r="O242" s="48">
        <f>R139</f>
        <v>5.4015151866958287E-2</v>
      </c>
      <c r="P242" s="48">
        <f>R159</f>
        <v>0.12627824250554123</v>
      </c>
      <c r="Q242" s="48">
        <f>R162</f>
        <v>2.9755498389621916E-2</v>
      </c>
      <c r="R242" s="31">
        <f>R182</f>
        <v>6.2208984040310771E-2</v>
      </c>
      <c r="S242" s="32">
        <f>R185</f>
        <v>2.2352688507010731E-2</v>
      </c>
      <c r="T242" s="29">
        <f>R205</f>
        <v>4.3695123878612845E-2</v>
      </c>
      <c r="U242" s="29">
        <f>R208</f>
        <v>1.2349161726279961E-2</v>
      </c>
      <c r="V242" s="29">
        <f>R228</f>
        <v>4.2431136174987776E-2</v>
      </c>
      <c r="W242" s="29">
        <f>R231</f>
        <v>7.0855471010116879E-3</v>
      </c>
      <c r="AL242" s="30"/>
      <c r="AM242" s="30"/>
      <c r="AN242" s="30"/>
      <c r="AO242" s="30"/>
      <c r="AP242" s="30"/>
      <c r="AQ242" s="30"/>
      <c r="AR242" s="30"/>
    </row>
    <row r="243" spans="1:44" x14ac:dyDescent="0.2">
      <c r="C243" s="52" t="s">
        <v>56</v>
      </c>
      <c r="D243" s="48">
        <f>X21</f>
        <v>-0.74770774982962251</v>
      </c>
      <c r="E243" s="48">
        <f>X24</f>
        <v>5.0177808865968593E-2</v>
      </c>
      <c r="F243" s="48">
        <f>X44</f>
        <v>-0.64951579248189872</v>
      </c>
      <c r="G243" s="48">
        <f>X47</f>
        <v>2.8654041564131396E-2</v>
      </c>
      <c r="H243" s="48">
        <f>X67</f>
        <v>-0.52418014471767538</v>
      </c>
      <c r="I243" s="48">
        <f>X70</f>
        <v>3.3967942601224169E-2</v>
      </c>
      <c r="J243" s="48">
        <f>X90</f>
        <v>-0.39516700220949502</v>
      </c>
      <c r="K243" s="48">
        <f>X93</f>
        <v>2.7264739827899495E-2</v>
      </c>
      <c r="L243" s="48">
        <f>X113</f>
        <v>-0.31415215313572487</v>
      </c>
      <c r="M243" s="48">
        <f>X116</f>
        <v>3.626403869537579E-2</v>
      </c>
      <c r="N243" s="48">
        <f>X136</f>
        <v>-0.1866099219823753</v>
      </c>
      <c r="O243" s="48">
        <f>X139</f>
        <v>3.3014433266063792E-2</v>
      </c>
      <c r="P243" s="48">
        <f>X159</f>
        <v>-0.13336738302940415</v>
      </c>
      <c r="Q243" s="48">
        <f>X162</f>
        <v>2.2858719678160024E-2</v>
      </c>
      <c r="R243" s="31">
        <f>X182</f>
        <v>-4.2360698789410692E-2</v>
      </c>
      <c r="S243" s="32">
        <f>X185</f>
        <v>3.7133191786606824E-2</v>
      </c>
      <c r="T243" s="29">
        <f>X205</f>
        <v>-5.6675514655267704E-2</v>
      </c>
      <c r="U243" s="29">
        <f>X208</f>
        <v>2.0974301385083632E-2</v>
      </c>
      <c r="V243" s="29">
        <f>X228</f>
        <v>-3.2278517925938117E-2</v>
      </c>
      <c r="W243" s="29">
        <f>X231</f>
        <v>6.8883961902570451E-3</v>
      </c>
    </row>
    <row r="244" spans="1:44" x14ac:dyDescent="0.2">
      <c r="C244" s="52" t="s">
        <v>22</v>
      </c>
      <c r="D244" s="48">
        <f>AD21</f>
        <v>-0.71190206064483064</v>
      </c>
      <c r="E244" s="48">
        <f>AD24</f>
        <v>3.2682416983226124E-2</v>
      </c>
      <c r="F244" s="48">
        <f>AD44</f>
        <v>-0.66357022974274937</v>
      </c>
      <c r="G244" s="48">
        <f>AD47</f>
        <v>3.7406266077367113E-2</v>
      </c>
      <c r="H244" s="48">
        <f>AD67</f>
        <v>-0.52703797019973486</v>
      </c>
      <c r="I244" s="48">
        <f>AD70</f>
        <v>2.4594703320307002E-2</v>
      </c>
      <c r="J244" s="48">
        <f>AD90</f>
        <v>-0.37562561962581464</v>
      </c>
      <c r="K244" s="48">
        <f>AD93</f>
        <v>2.9421795158116673E-2</v>
      </c>
      <c r="L244" s="48">
        <f>AD113</f>
        <v>-0.26652323850695842</v>
      </c>
      <c r="M244" s="48">
        <f>AD116</f>
        <v>2.6242252423847246E-2</v>
      </c>
      <c r="N244" s="48">
        <f>AD136</f>
        <v>-0.19812128288994268</v>
      </c>
      <c r="O244" s="48">
        <f>AD139</f>
        <v>2.1246576433187541E-2</v>
      </c>
      <c r="P244" s="48">
        <f>AD159</f>
        <v>-0.1045072449284872</v>
      </c>
      <c r="Q244" s="48">
        <f>AD162</f>
        <v>3.2972224120151349E-2</v>
      </c>
      <c r="R244" s="31">
        <f>AD182</f>
        <v>-5.5512088308971426E-2</v>
      </c>
      <c r="S244" s="32">
        <f>AD185</f>
        <v>1.3504172688058157E-2</v>
      </c>
      <c r="T244" s="29">
        <f>AD205</f>
        <v>-4.5916760816272217E-2</v>
      </c>
      <c r="U244" s="29">
        <f>AD208</f>
        <v>1.2563595360913678E-2</v>
      </c>
      <c r="V244" s="29">
        <f>AD228</f>
        <v>-3.9916206198151366E-2</v>
      </c>
      <c r="W244" s="29">
        <f>AD231</f>
        <v>8.8651215009437744E-3</v>
      </c>
      <c r="AK244" s="30"/>
    </row>
    <row r="245" spans="1:44" x14ac:dyDescent="0.2">
      <c r="C245" s="52" t="s">
        <v>78</v>
      </c>
      <c r="D245" s="48">
        <f>AJ21</f>
        <v>-0.71721573744009681</v>
      </c>
      <c r="E245" s="48">
        <f>AJ24</f>
        <v>3.9392517252616235E-2</v>
      </c>
      <c r="F245" s="48">
        <f>AJ44</f>
        <v>-0.62641307361398058</v>
      </c>
      <c r="G245" s="48">
        <f>AJ47</f>
        <v>4.0965405871435039E-2</v>
      </c>
      <c r="H245" s="48">
        <f>AJ67</f>
        <v>-0.51151182841308485</v>
      </c>
      <c r="I245" s="48">
        <f>AJ70</f>
        <v>4.6271036873150026E-2</v>
      </c>
      <c r="J245" s="48">
        <f>AJ90</f>
        <v>-0.37699814939755166</v>
      </c>
      <c r="K245" s="48">
        <f>AJ93</f>
        <v>3.338409285510506E-2</v>
      </c>
      <c r="L245" s="48">
        <f>AJ113</f>
        <v>-0.28597267741578208</v>
      </c>
      <c r="M245" s="48">
        <f>AJ116</f>
        <v>2.207476823874838E-2</v>
      </c>
      <c r="N245" s="48">
        <f>AJ136</f>
        <v>-0.15703467550045444</v>
      </c>
      <c r="O245" s="48">
        <f>AJ139</f>
        <v>2.3514287742090887E-2</v>
      </c>
      <c r="P245" s="48">
        <f>AJ159</f>
        <v>-0.10140704956653995</v>
      </c>
      <c r="Q245" s="48">
        <f>AJ162</f>
        <v>2.5500602854434166E-2</v>
      </c>
      <c r="R245" s="31">
        <f>AJ182</f>
        <v>-8.7288574806197686E-2</v>
      </c>
      <c r="S245" s="32">
        <f>AJ185</f>
        <v>1.2571373861173489E-2</v>
      </c>
      <c r="T245" s="29">
        <f>AJ205</f>
        <v>-6.8881327542559198E-2</v>
      </c>
      <c r="U245" s="29">
        <f>AJ208</f>
        <v>1.4358795828139679E-2</v>
      </c>
      <c r="V245" s="29">
        <f>AJ228</f>
        <v>-5.8396857774186024E-2</v>
      </c>
      <c r="W245" s="29">
        <f>AJ231</f>
        <v>1.642512373046397E-2</v>
      </c>
    </row>
    <row r="246" spans="1:44" x14ac:dyDescent="0.2">
      <c r="C246" s="52" t="s">
        <v>9</v>
      </c>
      <c r="D246" s="48">
        <f>AP21</f>
        <v>-0.55505827599603996</v>
      </c>
      <c r="E246" s="48">
        <f>AP24</f>
        <v>3.2099425296110165E-2</v>
      </c>
      <c r="F246" s="48">
        <f>AP44</f>
        <v>-0.43214237467546474</v>
      </c>
      <c r="G246" s="48">
        <f>AP47</f>
        <v>5.7977670421002256E-2</v>
      </c>
      <c r="H246" s="48">
        <f>AP67</f>
        <v>-0.3750904494002909</v>
      </c>
      <c r="I246" s="48">
        <f>AP70</f>
        <v>4.7459628356691624E-2</v>
      </c>
      <c r="J246" s="48">
        <f>AP90</f>
        <v>-0.25982959605422201</v>
      </c>
      <c r="K246" s="48">
        <f>AP93</f>
        <v>3.1136414446756442E-2</v>
      </c>
      <c r="L246" s="48">
        <f>AP113</f>
        <v>-0.18537349459032351</v>
      </c>
      <c r="M246" s="48">
        <f>AP116</f>
        <v>2.2245275259140659E-2</v>
      </c>
      <c r="N246" s="48">
        <f>AP136</f>
        <v>-0.1317173002459501</v>
      </c>
      <c r="O246" s="48">
        <f>AP139</f>
        <v>2.6053697629622698E-2</v>
      </c>
      <c r="P246" s="48">
        <f>AP159</f>
        <v>-6.8066554980201033E-2</v>
      </c>
      <c r="Q246" s="48">
        <f>AP162</f>
        <v>2.3295882713016889E-2</v>
      </c>
      <c r="R246" s="31">
        <f>AP182</f>
        <v>-5.949256591265497E-2</v>
      </c>
      <c r="S246" s="32">
        <f>AP185</f>
        <v>1.2603185378533886E-2</v>
      </c>
      <c r="T246" s="29">
        <f>AP205</f>
        <v>-7.0922084702279592E-2</v>
      </c>
      <c r="U246" s="29">
        <f>AP208</f>
        <v>1.9534912385717522E-2</v>
      </c>
      <c r="V246" s="29">
        <f>AP228</f>
        <v>-4.5446878570455596E-2</v>
      </c>
      <c r="W246" s="29">
        <f>AP231</f>
        <v>9.6806263219155041E-3</v>
      </c>
    </row>
    <row r="247" spans="1:44" x14ac:dyDescent="0.2">
      <c r="C247" s="52" t="s">
        <v>24</v>
      </c>
      <c r="D247" s="48">
        <f>AV21</f>
        <v>-0.75101659084686501</v>
      </c>
      <c r="E247" s="48">
        <f>AV24</f>
        <v>3.1005804765190652E-2</v>
      </c>
      <c r="F247" s="48">
        <f>AV44</f>
        <v>-0.68817142801000764</v>
      </c>
      <c r="G247" s="48">
        <f>AV47</f>
        <v>3.3411734456248871E-2</v>
      </c>
      <c r="H247" s="48">
        <f>AV67</f>
        <v>-0.58040899403457724</v>
      </c>
      <c r="I247" s="48">
        <f>AV70</f>
        <v>3.3372040436792177E-2</v>
      </c>
      <c r="J247" s="48">
        <f>AV90</f>
        <v>-0.4747980219341405</v>
      </c>
      <c r="K247" s="48">
        <f>AV93</f>
        <v>2.886366097078355E-2</v>
      </c>
      <c r="L247" s="48">
        <f>AV113</f>
        <v>-0.34746341126731289</v>
      </c>
      <c r="M247" s="48">
        <f>AV116</f>
        <v>3.5899763865788553E-2</v>
      </c>
      <c r="N247" s="48">
        <f>AV136</f>
        <v>-0.2549811670228454</v>
      </c>
      <c r="O247" s="48">
        <f>AV139</f>
        <v>3.2018502016322184E-2</v>
      </c>
      <c r="P247" s="48">
        <f>AV159</f>
        <v>-0.11578818511759216</v>
      </c>
      <c r="Q247" s="48">
        <f>AV162</f>
        <v>2.1086410892780405E-2</v>
      </c>
      <c r="R247" s="31">
        <f>AV182</f>
        <v>-9.0226210927907197E-2</v>
      </c>
      <c r="S247" s="32">
        <f>AV185</f>
        <v>1.8337620665316939E-2</v>
      </c>
      <c r="T247" s="29">
        <f>AV205</f>
        <v>-3.4668312685554065E-2</v>
      </c>
      <c r="U247" s="29">
        <f>AV208</f>
        <v>2.6115650394195899E-2</v>
      </c>
      <c r="V247" s="29">
        <f>AV228</f>
        <v>-3.5018363255384745E-2</v>
      </c>
      <c r="W247" s="29">
        <f>AV231</f>
        <v>1.2545616477186775E-2</v>
      </c>
    </row>
    <row r="248" spans="1:44" x14ac:dyDescent="0.2">
      <c r="B248" s="48"/>
      <c r="C248" s="48"/>
      <c r="D248" s="48"/>
      <c r="E248" s="48"/>
      <c r="F248" s="48"/>
      <c r="G248" s="48"/>
      <c r="H248" s="48"/>
      <c r="I248" s="48"/>
      <c r="J248" s="48"/>
      <c r="K248" s="48"/>
      <c r="L248" s="48"/>
      <c r="M248" s="48"/>
      <c r="N248" s="48"/>
      <c r="O248" s="48"/>
      <c r="P248" s="48"/>
      <c r="Q248" s="48"/>
    </row>
    <row r="249" spans="1:44" x14ac:dyDescent="0.2">
      <c r="A249" s="43"/>
      <c r="B249" s="43"/>
      <c r="C249" s="42"/>
      <c r="D249" s="42"/>
      <c r="E249" s="42"/>
      <c r="F249" s="42"/>
      <c r="G249" s="42"/>
      <c r="H249" s="42"/>
      <c r="I249" s="42"/>
      <c r="J249" s="42"/>
      <c r="K249" s="42"/>
      <c r="L249" s="42"/>
      <c r="M249" s="84"/>
      <c r="N249" s="84"/>
      <c r="O249" s="84"/>
      <c r="P249" s="84"/>
    </row>
    <row r="251" spans="1:44" x14ac:dyDescent="0.2">
      <c r="A251" s="35"/>
      <c r="B251" s="36"/>
      <c r="C251" s="36"/>
      <c r="D251" s="36"/>
      <c r="E251" s="36"/>
      <c r="F251" s="36"/>
      <c r="G251" s="36"/>
      <c r="H251" s="36"/>
    </row>
    <row r="252" spans="1:44" x14ac:dyDescent="0.2">
      <c r="A252" s="29"/>
    </row>
  </sheetData>
  <mergeCells count="12">
    <mergeCell ref="AO239:AR239"/>
    <mergeCell ref="AL239:AN239"/>
    <mergeCell ref="AR2:AV2"/>
    <mergeCell ref="Z2:AD2"/>
    <mergeCell ref="AF2:AJ2"/>
    <mergeCell ref="AL2:AP2"/>
    <mergeCell ref="H2:L2"/>
    <mergeCell ref="B2:F2"/>
    <mergeCell ref="T2:X2"/>
    <mergeCell ref="N2:Q2"/>
    <mergeCell ref="O249:P249"/>
    <mergeCell ref="M249:N24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9"/>
  <sheetViews>
    <sheetView tabSelected="1" topLeftCell="H1" zoomScale="80" zoomScaleNormal="80" workbookViewId="0">
      <selection activeCell="N50" sqref="N50"/>
    </sheetView>
  </sheetViews>
  <sheetFormatPr baseColWidth="10" defaultColWidth="9.1640625" defaultRowHeight="15" x14ac:dyDescent="0.2"/>
  <cols>
    <col min="1" max="1" width="18.5" style="45" customWidth="1"/>
    <col min="2" max="54" width="9.6640625" style="45" customWidth="1"/>
    <col min="55" max="55" width="9.6640625" style="1" customWidth="1"/>
    <col min="56" max="66" width="9.6640625" style="45" customWidth="1"/>
    <col min="67" max="16384" width="9.1640625" style="45"/>
  </cols>
  <sheetData>
    <row r="1" spans="1:66" x14ac:dyDescent="0.2">
      <c r="C1" s="86" t="s">
        <v>84</v>
      </c>
      <c r="D1" s="86"/>
      <c r="J1" s="86" t="s">
        <v>85</v>
      </c>
      <c r="K1" s="86"/>
      <c r="Q1" s="86" t="s">
        <v>86</v>
      </c>
      <c r="R1" s="86"/>
      <c r="X1" s="86" t="s">
        <v>87</v>
      </c>
      <c r="Y1" s="86"/>
      <c r="AE1" s="86" t="s">
        <v>88</v>
      </c>
      <c r="AF1" s="86"/>
      <c r="AL1" s="86" t="s">
        <v>89</v>
      </c>
      <c r="AM1" s="86"/>
      <c r="AS1" s="86" t="s">
        <v>90</v>
      </c>
      <c r="AT1" s="86"/>
      <c r="AY1" s="86" t="s">
        <v>91</v>
      </c>
      <c r="AZ1" s="86"/>
      <c r="BC1" s="45"/>
      <c r="BE1" s="86" t="s">
        <v>92</v>
      </c>
      <c r="BF1" s="86"/>
      <c r="BK1" s="86" t="s">
        <v>93</v>
      </c>
      <c r="BL1" s="86"/>
    </row>
    <row r="2" spans="1:66" x14ac:dyDescent="0.2">
      <c r="A2" s="57" t="s">
        <v>0</v>
      </c>
      <c r="B2" s="68" t="s">
        <v>1</v>
      </c>
      <c r="C2" s="68" t="s">
        <v>2</v>
      </c>
      <c r="D2" s="68" t="s">
        <v>3</v>
      </c>
      <c r="E2" s="68" t="s">
        <v>4</v>
      </c>
      <c r="F2" s="68" t="s">
        <v>5</v>
      </c>
      <c r="G2" s="68"/>
      <c r="H2" s="57" t="s">
        <v>0</v>
      </c>
      <c r="I2" s="68" t="s">
        <v>1</v>
      </c>
      <c r="J2" s="68" t="s">
        <v>2</v>
      </c>
      <c r="K2" s="68" t="s">
        <v>3</v>
      </c>
      <c r="L2" s="68" t="s">
        <v>4</v>
      </c>
      <c r="M2" s="68" t="s">
        <v>5</v>
      </c>
      <c r="N2" s="68"/>
      <c r="O2" s="57" t="s">
        <v>0</v>
      </c>
      <c r="P2" s="68" t="s">
        <v>1</v>
      </c>
      <c r="Q2" s="68" t="s">
        <v>2</v>
      </c>
      <c r="R2" s="68" t="s">
        <v>3</v>
      </c>
      <c r="S2" s="68" t="s">
        <v>4</v>
      </c>
      <c r="T2" s="68" t="s">
        <v>5</v>
      </c>
      <c r="U2" s="68"/>
      <c r="V2" s="57" t="s">
        <v>0</v>
      </c>
      <c r="W2" s="68" t="s">
        <v>1</v>
      </c>
      <c r="X2" s="68" t="s">
        <v>2</v>
      </c>
      <c r="Y2" s="68" t="s">
        <v>3</v>
      </c>
      <c r="Z2" s="68" t="s">
        <v>4</v>
      </c>
      <c r="AA2" s="68" t="s">
        <v>5</v>
      </c>
      <c r="AB2" s="68"/>
      <c r="AC2" s="57" t="s">
        <v>0</v>
      </c>
      <c r="AD2" s="68" t="s">
        <v>1</v>
      </c>
      <c r="AE2" s="68" t="s">
        <v>2</v>
      </c>
      <c r="AF2" s="68" t="s">
        <v>3</v>
      </c>
      <c r="AG2" s="68" t="s">
        <v>4</v>
      </c>
      <c r="AH2" s="68" t="s">
        <v>5</v>
      </c>
      <c r="AI2" s="68"/>
      <c r="AJ2" s="57" t="s">
        <v>0</v>
      </c>
      <c r="AK2" s="68" t="s">
        <v>1</v>
      </c>
      <c r="AL2" s="68" t="s">
        <v>2</v>
      </c>
      <c r="AM2" s="68" t="s">
        <v>3</v>
      </c>
      <c r="AN2" s="68" t="s">
        <v>4</v>
      </c>
      <c r="AO2" s="68" t="s">
        <v>5</v>
      </c>
      <c r="AP2" s="68"/>
      <c r="AQ2" s="57" t="s">
        <v>0</v>
      </c>
      <c r="AR2" s="68" t="s">
        <v>1</v>
      </c>
      <c r="AS2" s="68" t="s">
        <v>2</v>
      </c>
      <c r="AT2" s="68" t="s">
        <v>3</v>
      </c>
      <c r="AU2" s="68" t="s">
        <v>4</v>
      </c>
      <c r="AV2" s="68" t="s">
        <v>5</v>
      </c>
      <c r="AW2" s="57" t="s">
        <v>0</v>
      </c>
      <c r="AX2" s="68" t="s">
        <v>1</v>
      </c>
      <c r="AY2" s="68" t="s">
        <v>2</v>
      </c>
      <c r="AZ2" s="68" t="s">
        <v>3</v>
      </c>
      <c r="BA2" s="68" t="s">
        <v>4</v>
      </c>
      <c r="BB2" s="68" t="s">
        <v>5</v>
      </c>
      <c r="BC2" s="57" t="s">
        <v>0</v>
      </c>
      <c r="BD2" s="68" t="s">
        <v>1</v>
      </c>
      <c r="BE2" s="68" t="s">
        <v>2</v>
      </c>
      <c r="BF2" s="68" t="s">
        <v>3</v>
      </c>
      <c r="BG2" s="68" t="s">
        <v>4</v>
      </c>
      <c r="BH2" s="68" t="s">
        <v>5</v>
      </c>
      <c r="BI2" s="57" t="s">
        <v>0</v>
      </c>
      <c r="BJ2" s="68" t="s">
        <v>1</v>
      </c>
      <c r="BK2" s="68" t="s">
        <v>2</v>
      </c>
      <c r="BL2" s="68" t="s">
        <v>3</v>
      </c>
      <c r="BM2" s="68" t="s">
        <v>4</v>
      </c>
      <c r="BN2" s="68" t="s">
        <v>5</v>
      </c>
    </row>
    <row r="3" spans="1:66" x14ac:dyDescent="0.2">
      <c r="A3" s="22" t="s">
        <v>94</v>
      </c>
      <c r="B3" s="69" t="s">
        <v>95</v>
      </c>
      <c r="C3" s="12">
        <v>18</v>
      </c>
      <c r="D3" s="12">
        <v>22</v>
      </c>
      <c r="E3" s="13">
        <f t="shared" ref="E3:E22" si="0">C3+D3</f>
        <v>40</v>
      </c>
      <c r="F3" s="67">
        <f>(E3-E4)/SUM(E3+E4)</f>
        <v>0.86046511627906974</v>
      </c>
      <c r="G3" s="67"/>
      <c r="H3" s="22" t="s">
        <v>96</v>
      </c>
      <c r="I3" s="69" t="s">
        <v>95</v>
      </c>
      <c r="J3" s="12">
        <v>17</v>
      </c>
      <c r="K3" s="12">
        <v>6</v>
      </c>
      <c r="L3" s="13">
        <f>J3+K3</f>
        <v>23</v>
      </c>
      <c r="M3" s="67">
        <f>(L3-L4)/SUM(L3+L4)</f>
        <v>0.6428571428571429</v>
      </c>
      <c r="N3" s="67"/>
      <c r="O3" s="22" t="s">
        <v>97</v>
      </c>
      <c r="P3" s="69" t="s">
        <v>95</v>
      </c>
      <c r="Q3" s="12">
        <v>10</v>
      </c>
      <c r="R3" s="12">
        <v>17</v>
      </c>
      <c r="S3" s="13">
        <f>Q3+R3</f>
        <v>27</v>
      </c>
      <c r="T3" s="67">
        <f>(S3-S4)/SUM(S3+S4)</f>
        <v>0.54285714285714282</v>
      </c>
      <c r="U3" s="67"/>
      <c r="V3" s="22" t="s">
        <v>96</v>
      </c>
      <c r="W3" s="69" t="s">
        <v>95</v>
      </c>
      <c r="X3" s="12">
        <v>16</v>
      </c>
      <c r="Y3" s="12">
        <v>28</v>
      </c>
      <c r="Z3" s="13">
        <f t="shared" ref="Z3:Z18" si="1">X3+Y3</f>
        <v>44</v>
      </c>
      <c r="AA3" s="67">
        <f>(Z3-Z4)/SUM(Z3+Z4)</f>
        <v>0.6</v>
      </c>
      <c r="AB3" s="67"/>
      <c r="AC3" s="22" t="s">
        <v>94</v>
      </c>
      <c r="AD3" s="69" t="s">
        <v>95</v>
      </c>
      <c r="AE3" s="12">
        <v>18</v>
      </c>
      <c r="AF3" s="12">
        <v>16</v>
      </c>
      <c r="AG3" s="13">
        <f t="shared" ref="AG3:AG14" si="2">AE3+AF3</f>
        <v>34</v>
      </c>
      <c r="AH3" s="67">
        <f>(AG3-AG4)/SUM(AG3+AG4)</f>
        <v>0.65853658536585369</v>
      </c>
      <c r="AI3" s="67"/>
      <c r="AJ3" s="22" t="s">
        <v>98</v>
      </c>
      <c r="AK3" s="69" t="s">
        <v>95</v>
      </c>
      <c r="AL3" s="12">
        <v>17</v>
      </c>
      <c r="AM3" s="12">
        <v>14</v>
      </c>
      <c r="AN3" s="13">
        <f t="shared" ref="AN3:AN14" si="3">AL3+AM3</f>
        <v>31</v>
      </c>
      <c r="AO3" s="67">
        <f>(AN3-AN4)/SUM(AN3+AN4)</f>
        <v>0.34782608695652173</v>
      </c>
      <c r="AP3" s="67"/>
      <c r="AQ3" s="22" t="s">
        <v>94</v>
      </c>
      <c r="AR3" s="69" t="s">
        <v>95</v>
      </c>
      <c r="AS3" s="12">
        <v>9</v>
      </c>
      <c r="AT3" s="12">
        <v>12</v>
      </c>
      <c r="AU3" s="13">
        <f>AS3+AT3</f>
        <v>21</v>
      </c>
      <c r="AV3" s="67">
        <f>(AU3-AU4)/SUM(AU3+AU4)</f>
        <v>0.61538461538461542</v>
      </c>
      <c r="AW3" s="70">
        <v>41340</v>
      </c>
      <c r="AX3" s="69" t="s">
        <v>95</v>
      </c>
      <c r="AY3" s="71">
        <v>17</v>
      </c>
      <c r="AZ3" s="71">
        <v>22</v>
      </c>
      <c r="BA3" s="72">
        <f>AY3+AZ3</f>
        <v>39</v>
      </c>
      <c r="BB3" s="67">
        <f>(BA3-BA4)/SUM(BA3+BA4)</f>
        <v>0.44444444444444442</v>
      </c>
      <c r="BC3" s="70">
        <v>41554</v>
      </c>
      <c r="BD3" s="69" t="s">
        <v>95</v>
      </c>
      <c r="BE3" s="71">
        <v>12</v>
      </c>
      <c r="BF3" s="71">
        <v>36</v>
      </c>
      <c r="BG3" s="72">
        <f>BE3+BF3</f>
        <v>48</v>
      </c>
      <c r="BH3" s="67">
        <f>(BG3-BG4)/SUM(BG3+BG4)</f>
        <v>0.39130434782608697</v>
      </c>
      <c r="BI3" s="70">
        <v>41431</v>
      </c>
      <c r="BJ3" s="69" t="s">
        <v>95</v>
      </c>
      <c r="BK3" s="71">
        <v>18</v>
      </c>
      <c r="BL3" s="71">
        <v>25</v>
      </c>
      <c r="BM3" s="72">
        <f>BK3+BL3</f>
        <v>43</v>
      </c>
      <c r="BN3" s="67">
        <f>(BM3-BM4)/SUM(BM3+BM4)</f>
        <v>0.30303030303030304</v>
      </c>
    </row>
    <row r="4" spans="1:66" x14ac:dyDescent="0.2">
      <c r="A4" s="22"/>
      <c r="B4" s="15" t="s">
        <v>99</v>
      </c>
      <c r="C4" s="67">
        <v>2</v>
      </c>
      <c r="D4" s="67">
        <v>1</v>
      </c>
      <c r="E4" s="16">
        <f t="shared" si="0"/>
        <v>3</v>
      </c>
      <c r="F4" s="67"/>
      <c r="G4" s="67"/>
      <c r="H4" s="22"/>
      <c r="I4" s="15" t="s">
        <v>99</v>
      </c>
      <c r="J4" s="67">
        <v>2</v>
      </c>
      <c r="K4" s="67">
        <v>3</v>
      </c>
      <c r="L4" s="16">
        <f>J4+K4</f>
        <v>5</v>
      </c>
      <c r="M4" s="67"/>
      <c r="N4" s="67"/>
      <c r="O4" s="22"/>
      <c r="P4" s="15" t="s">
        <v>99</v>
      </c>
      <c r="Q4" s="67">
        <v>3</v>
      </c>
      <c r="R4" s="67">
        <v>5</v>
      </c>
      <c r="S4" s="16">
        <f>Q4+R4</f>
        <v>8</v>
      </c>
      <c r="T4" s="67"/>
      <c r="U4" s="67"/>
      <c r="V4" s="22"/>
      <c r="W4" s="15" t="s">
        <v>99</v>
      </c>
      <c r="X4" s="67">
        <v>7</v>
      </c>
      <c r="Y4" s="67">
        <v>4</v>
      </c>
      <c r="Z4" s="16">
        <f t="shared" si="1"/>
        <v>11</v>
      </c>
      <c r="AA4" s="67"/>
      <c r="AB4" s="67"/>
      <c r="AC4" s="22"/>
      <c r="AD4" s="15" t="s">
        <v>99</v>
      </c>
      <c r="AE4" s="67">
        <v>2</v>
      </c>
      <c r="AF4" s="67">
        <v>5</v>
      </c>
      <c r="AG4" s="16">
        <f t="shared" si="2"/>
        <v>7</v>
      </c>
      <c r="AH4" s="67"/>
      <c r="AI4" s="67"/>
      <c r="AJ4" s="22"/>
      <c r="AK4" s="15" t="s">
        <v>99</v>
      </c>
      <c r="AL4" s="67">
        <v>4</v>
      </c>
      <c r="AM4" s="67">
        <v>11</v>
      </c>
      <c r="AN4" s="16">
        <f t="shared" si="3"/>
        <v>15</v>
      </c>
      <c r="AO4" s="67"/>
      <c r="AP4" s="67"/>
      <c r="AQ4" s="22"/>
      <c r="AR4" s="15" t="s">
        <v>99</v>
      </c>
      <c r="AS4" s="67">
        <v>3</v>
      </c>
      <c r="AT4" s="67">
        <v>2</v>
      </c>
      <c r="AU4" s="16">
        <f>AS4+AT4</f>
        <v>5</v>
      </c>
      <c r="AV4" s="67"/>
      <c r="AW4" s="22"/>
      <c r="AX4" s="15" t="s">
        <v>99</v>
      </c>
      <c r="AY4" s="38">
        <v>6</v>
      </c>
      <c r="AZ4" s="38">
        <v>9</v>
      </c>
      <c r="BA4" s="73">
        <f>AY4+AZ4</f>
        <v>15</v>
      </c>
      <c r="BB4" s="67"/>
      <c r="BC4" s="22"/>
      <c r="BD4" s="15" t="s">
        <v>99</v>
      </c>
      <c r="BE4" s="38">
        <v>9</v>
      </c>
      <c r="BF4" s="38">
        <v>12</v>
      </c>
      <c r="BG4" s="73">
        <f>BE4+BF4</f>
        <v>21</v>
      </c>
      <c r="BH4" s="67"/>
      <c r="BI4" s="22"/>
      <c r="BJ4" s="15" t="s">
        <v>99</v>
      </c>
      <c r="BK4" s="38">
        <v>8</v>
      </c>
      <c r="BL4" s="38">
        <v>15</v>
      </c>
      <c r="BM4" s="73">
        <f>BK4+BL4</f>
        <v>23</v>
      </c>
      <c r="BN4" s="67"/>
    </row>
    <row r="5" spans="1:66" x14ac:dyDescent="0.2">
      <c r="A5" s="22"/>
      <c r="B5" s="74" t="s">
        <v>95</v>
      </c>
      <c r="C5" s="67">
        <v>15</v>
      </c>
      <c r="D5" s="67">
        <v>31</v>
      </c>
      <c r="E5" s="16">
        <f t="shared" si="0"/>
        <v>46</v>
      </c>
      <c r="F5" s="67">
        <f>(E5-E6)/SUM(E5+E6)</f>
        <v>0.73584905660377353</v>
      </c>
      <c r="G5" s="67"/>
      <c r="H5" s="22" t="s">
        <v>100</v>
      </c>
      <c r="I5" s="69" t="s">
        <v>95</v>
      </c>
      <c r="J5" s="12">
        <v>34</v>
      </c>
      <c r="K5" s="12">
        <v>11</v>
      </c>
      <c r="L5" s="13">
        <f>J5+K5</f>
        <v>45</v>
      </c>
      <c r="M5" s="67">
        <f>(L5-L6)/SUM(L5+L6)</f>
        <v>0.55172413793103448</v>
      </c>
      <c r="N5" s="67"/>
      <c r="O5" s="22"/>
      <c r="P5" s="74" t="s">
        <v>95</v>
      </c>
      <c r="Q5" s="67">
        <v>16</v>
      </c>
      <c r="R5" s="67">
        <v>14</v>
      </c>
      <c r="S5" s="16">
        <f>Q5+R5</f>
        <v>30</v>
      </c>
      <c r="T5" s="67">
        <f>(S5-S6)/SUM(S5+S6)</f>
        <v>0.5</v>
      </c>
      <c r="U5" s="67"/>
      <c r="V5" s="22" t="s">
        <v>96</v>
      </c>
      <c r="W5" s="74" t="s">
        <v>95</v>
      </c>
      <c r="X5" s="67">
        <v>31</v>
      </c>
      <c r="Y5" s="67">
        <v>12</v>
      </c>
      <c r="Z5" s="13">
        <f t="shared" si="1"/>
        <v>43</v>
      </c>
      <c r="AA5" s="67">
        <f>(Z5-Z6)/SUM(Z5+Z6)</f>
        <v>0.68627450980392157</v>
      </c>
      <c r="AB5" s="67"/>
      <c r="AC5" s="22"/>
      <c r="AD5" s="74" t="s">
        <v>95</v>
      </c>
      <c r="AE5" s="67">
        <v>15</v>
      </c>
      <c r="AF5" s="67">
        <v>26</v>
      </c>
      <c r="AG5" s="16">
        <f t="shared" si="2"/>
        <v>41</v>
      </c>
      <c r="AH5" s="67">
        <f>(AG5-AG6)/SUM(AG5+AG6)</f>
        <v>0.60784313725490191</v>
      </c>
      <c r="AI5" s="67"/>
      <c r="AJ5" s="22" t="s">
        <v>101</v>
      </c>
      <c r="AK5" s="74" t="s">
        <v>95</v>
      </c>
      <c r="AL5" s="67">
        <v>8</v>
      </c>
      <c r="AM5" s="67">
        <v>6</v>
      </c>
      <c r="AN5" s="16">
        <f t="shared" si="3"/>
        <v>14</v>
      </c>
      <c r="AO5" s="67">
        <f>(AN5-AN6)/SUM(AN5+AN6)</f>
        <v>0.4</v>
      </c>
      <c r="AP5" s="67"/>
      <c r="AQ5" s="22"/>
      <c r="AR5" s="74" t="s">
        <v>95</v>
      </c>
      <c r="AS5" s="67">
        <v>13</v>
      </c>
      <c r="AT5" s="67">
        <v>11</v>
      </c>
      <c r="AU5" s="16">
        <f>AS5+AT5</f>
        <v>24</v>
      </c>
      <c r="AV5" s="67">
        <f>(AU5-AU6)/SUM(AU5+AU6)</f>
        <v>0.5</v>
      </c>
      <c r="AW5" s="22"/>
      <c r="AX5" s="74" t="s">
        <v>95</v>
      </c>
      <c r="AY5" s="38">
        <v>12</v>
      </c>
      <c r="AZ5" s="38">
        <v>29</v>
      </c>
      <c r="BA5" s="73">
        <f>AY5+AZ5</f>
        <v>41</v>
      </c>
      <c r="BB5" s="67">
        <f>(BA5-BA6)/SUM(BA5+BA6)</f>
        <v>0.10810810810810811</v>
      </c>
      <c r="BC5" s="22"/>
      <c r="BD5" s="74" t="s">
        <v>95</v>
      </c>
      <c r="BE5" s="38">
        <v>9</v>
      </c>
      <c r="BF5" s="38">
        <v>38</v>
      </c>
      <c r="BG5" s="73">
        <f>BE5+BF5</f>
        <v>47</v>
      </c>
      <c r="BH5" s="67">
        <f>(BG5-BG6)/SUM(BG5+BG6)</f>
        <v>0.25333333333333335</v>
      </c>
      <c r="BI5" s="22"/>
      <c r="BJ5" s="74" t="s">
        <v>95</v>
      </c>
      <c r="BK5" s="38">
        <v>14</v>
      </c>
      <c r="BL5" s="38">
        <v>28</v>
      </c>
      <c r="BM5" s="73">
        <f>BK5+BL5</f>
        <v>42</v>
      </c>
      <c r="BN5" s="67">
        <f>(BM5-BM6)/SUM(BM5+BM6)</f>
        <v>0.29230769230769232</v>
      </c>
    </row>
    <row r="6" spans="1:66" x14ac:dyDescent="0.2">
      <c r="A6" s="22"/>
      <c r="B6" s="17" t="s">
        <v>99</v>
      </c>
      <c r="C6" s="18">
        <v>3</v>
      </c>
      <c r="D6" s="18">
        <v>4</v>
      </c>
      <c r="E6" s="19">
        <f t="shared" si="0"/>
        <v>7</v>
      </c>
      <c r="F6" s="67"/>
      <c r="G6" s="67"/>
      <c r="H6" s="22"/>
      <c r="I6" s="17" t="s">
        <v>99</v>
      </c>
      <c r="J6" s="18">
        <v>4</v>
      </c>
      <c r="K6" s="18">
        <v>9</v>
      </c>
      <c r="L6" s="19">
        <f>J6+K6</f>
        <v>13</v>
      </c>
      <c r="M6" s="67"/>
      <c r="N6" s="67"/>
      <c r="O6" s="22"/>
      <c r="P6" s="17" t="s">
        <v>99</v>
      </c>
      <c r="Q6" s="18">
        <v>6</v>
      </c>
      <c r="R6" s="18">
        <v>4</v>
      </c>
      <c r="S6" s="19">
        <f>Q6+R6</f>
        <v>10</v>
      </c>
      <c r="T6" s="67"/>
      <c r="U6" s="67"/>
      <c r="V6" s="22"/>
      <c r="W6" s="17" t="s">
        <v>99</v>
      </c>
      <c r="X6" s="18">
        <v>2</v>
      </c>
      <c r="Y6" s="18">
        <v>6</v>
      </c>
      <c r="Z6" s="16">
        <f t="shared" si="1"/>
        <v>8</v>
      </c>
      <c r="AA6" s="67"/>
      <c r="AB6" s="67"/>
      <c r="AC6" s="22"/>
      <c r="AD6" s="17" t="s">
        <v>99</v>
      </c>
      <c r="AE6" s="18">
        <v>4</v>
      </c>
      <c r="AF6" s="18">
        <v>6</v>
      </c>
      <c r="AG6" s="19">
        <f t="shared" si="2"/>
        <v>10</v>
      </c>
      <c r="AH6" s="67"/>
      <c r="AI6" s="67"/>
      <c r="AJ6" s="22"/>
      <c r="AK6" s="17" t="s">
        <v>99</v>
      </c>
      <c r="AL6" s="18">
        <v>2</v>
      </c>
      <c r="AM6" s="18">
        <v>4</v>
      </c>
      <c r="AN6" s="19">
        <f t="shared" si="3"/>
        <v>6</v>
      </c>
      <c r="AO6" s="67"/>
      <c r="AP6" s="67"/>
      <c r="AQ6" s="22"/>
      <c r="AR6" s="17" t="s">
        <v>99</v>
      </c>
      <c r="AS6" s="18">
        <v>3</v>
      </c>
      <c r="AT6" s="18">
        <v>5</v>
      </c>
      <c r="AU6" s="19">
        <f>AS6+AT6</f>
        <v>8</v>
      </c>
      <c r="AV6" s="67"/>
      <c r="AW6" s="22"/>
      <c r="AX6" s="17" t="s">
        <v>99</v>
      </c>
      <c r="AY6" s="75">
        <v>15</v>
      </c>
      <c r="AZ6" s="75">
        <v>18</v>
      </c>
      <c r="BA6" s="76">
        <f>AY6+AZ6</f>
        <v>33</v>
      </c>
      <c r="BB6" s="67"/>
      <c r="BC6" s="22"/>
      <c r="BD6" s="17" t="s">
        <v>99</v>
      </c>
      <c r="BE6" s="75">
        <v>12</v>
      </c>
      <c r="BF6" s="75">
        <v>16</v>
      </c>
      <c r="BG6" s="76">
        <f>BE6+BF6</f>
        <v>28</v>
      </c>
      <c r="BH6" s="67"/>
      <c r="BI6" s="22"/>
      <c r="BJ6" s="17" t="s">
        <v>99</v>
      </c>
      <c r="BK6" s="75">
        <v>11</v>
      </c>
      <c r="BL6" s="75">
        <v>12</v>
      </c>
      <c r="BM6" s="76">
        <f>BK6+BL6</f>
        <v>23</v>
      </c>
      <c r="BN6" s="67"/>
    </row>
    <row r="7" spans="1:66" x14ac:dyDescent="0.2">
      <c r="A7" s="22" t="s">
        <v>102</v>
      </c>
      <c r="B7" s="69" t="s">
        <v>95</v>
      </c>
      <c r="C7" s="12">
        <v>3</v>
      </c>
      <c r="D7" s="12">
        <v>18</v>
      </c>
      <c r="E7" s="13">
        <f t="shared" si="0"/>
        <v>21</v>
      </c>
      <c r="F7" s="67">
        <f>(E7-E8)/SUM(E7+E8)</f>
        <v>0.68</v>
      </c>
      <c r="H7" s="22" t="s">
        <v>103</v>
      </c>
      <c r="I7" s="69" t="s">
        <v>95</v>
      </c>
      <c r="J7" s="12">
        <v>48</v>
      </c>
      <c r="K7" s="12">
        <v>17</v>
      </c>
      <c r="L7" s="13">
        <f>J7+K7</f>
        <v>65</v>
      </c>
      <c r="M7" s="67">
        <f>(L7-L8)/SUM(L7+L8)</f>
        <v>0.64556962025316456</v>
      </c>
      <c r="N7" s="67"/>
      <c r="O7" s="22" t="s">
        <v>104</v>
      </c>
      <c r="P7" s="69" t="s">
        <v>95</v>
      </c>
      <c r="Q7" s="12">
        <v>7</v>
      </c>
      <c r="R7" s="12">
        <v>20</v>
      </c>
      <c r="S7" s="13">
        <f>Q7+R7</f>
        <v>27</v>
      </c>
      <c r="T7" s="67">
        <f>(S7-S8)/SUM(S7+S8)</f>
        <v>0.5</v>
      </c>
      <c r="U7" s="67"/>
      <c r="V7" s="22" t="s">
        <v>96</v>
      </c>
      <c r="W7" s="69" t="s">
        <v>95</v>
      </c>
      <c r="X7" s="12">
        <v>16</v>
      </c>
      <c r="Y7" s="12">
        <v>12</v>
      </c>
      <c r="Z7" s="13">
        <f t="shared" si="1"/>
        <v>28</v>
      </c>
      <c r="AA7" s="67">
        <f>(Z7-Z8)/SUM(Z7+Z8)</f>
        <v>0.4358974358974359</v>
      </c>
      <c r="AB7" s="67"/>
      <c r="AC7" s="22" t="s">
        <v>102</v>
      </c>
      <c r="AD7" s="69" t="s">
        <v>95</v>
      </c>
      <c r="AE7" s="12">
        <v>6</v>
      </c>
      <c r="AF7" s="12">
        <v>19</v>
      </c>
      <c r="AG7" s="13">
        <f t="shared" si="2"/>
        <v>25</v>
      </c>
      <c r="AH7" s="67">
        <f>(AG7-AG8)/SUM(AG7+AG8)</f>
        <v>0.66666666666666663</v>
      </c>
      <c r="AI7" s="67"/>
      <c r="AJ7" s="22" t="s">
        <v>101</v>
      </c>
      <c r="AK7" s="69" t="s">
        <v>95</v>
      </c>
      <c r="AL7" s="12">
        <v>21</v>
      </c>
      <c r="AM7" s="12">
        <v>36</v>
      </c>
      <c r="AN7" s="13">
        <f t="shared" si="3"/>
        <v>57</v>
      </c>
      <c r="AO7" s="67">
        <f>(AN7-AN8)/SUM(AN7+AN8)</f>
        <v>0.56164383561643838</v>
      </c>
      <c r="AQ7" s="22" t="s">
        <v>104</v>
      </c>
      <c r="AR7" s="74" t="s">
        <v>95</v>
      </c>
      <c r="AS7" s="67">
        <v>4</v>
      </c>
      <c r="AT7" s="67">
        <v>8</v>
      </c>
      <c r="AU7" s="16">
        <f t="shared" ref="AU7:AU14" si="4">SUM(AS7,AT7)</f>
        <v>12</v>
      </c>
      <c r="AV7" s="67">
        <f>(AU7-AU8)/SUM(AU7+AU8)</f>
        <v>0.41176470588235292</v>
      </c>
      <c r="AW7" s="22"/>
      <c r="AX7" s="69" t="s">
        <v>95</v>
      </c>
      <c r="AY7" s="71">
        <v>26</v>
      </c>
      <c r="AZ7" s="71">
        <v>23</v>
      </c>
      <c r="BA7" s="73">
        <f t="shared" ref="BA7:BA14" si="5">SUM(AY7,AZ7)</f>
        <v>49</v>
      </c>
      <c r="BB7" s="67">
        <f>(BA7-BA8)/SUM(BA7+BA8)</f>
        <v>0.44117647058823528</v>
      </c>
      <c r="BC7" s="22"/>
      <c r="BD7" s="69" t="s">
        <v>95</v>
      </c>
      <c r="BE7" s="71">
        <v>14</v>
      </c>
      <c r="BF7" s="71">
        <v>36</v>
      </c>
      <c r="BG7" s="73">
        <f t="shared" ref="BG7:BG14" si="6">SUM(BE7,BF7)</f>
        <v>50</v>
      </c>
      <c r="BH7" s="67">
        <f>(BG7-BG8)/SUM(BG7+BG8)</f>
        <v>0.35135135135135137</v>
      </c>
      <c r="BI7" s="22"/>
      <c r="BJ7" s="69" t="s">
        <v>95</v>
      </c>
      <c r="BK7" s="71">
        <v>27</v>
      </c>
      <c r="BL7" s="71">
        <v>15</v>
      </c>
      <c r="BM7" s="73">
        <f t="shared" ref="BM7:BM14" si="7">SUM(BK7,BL7)</f>
        <v>42</v>
      </c>
      <c r="BN7" s="67">
        <f>(BM7-BM8)/SUM(BM7+BM8)</f>
        <v>0.52727272727272723</v>
      </c>
    </row>
    <row r="8" spans="1:66" x14ac:dyDescent="0.2">
      <c r="A8" s="22"/>
      <c r="B8" s="17" t="s">
        <v>99</v>
      </c>
      <c r="C8" s="18">
        <v>3</v>
      </c>
      <c r="D8" s="18">
        <v>1</v>
      </c>
      <c r="E8" s="19">
        <f t="shared" si="0"/>
        <v>4</v>
      </c>
      <c r="F8" s="67"/>
      <c r="H8" s="22"/>
      <c r="I8" s="17" t="s">
        <v>99</v>
      </c>
      <c r="J8" s="18">
        <v>5</v>
      </c>
      <c r="K8" s="18">
        <v>9</v>
      </c>
      <c r="L8" s="19">
        <f t="shared" ref="L8:L18" si="8">SUM(J8,K8)</f>
        <v>14</v>
      </c>
      <c r="M8" s="67"/>
      <c r="N8" s="67"/>
      <c r="O8" s="22"/>
      <c r="P8" s="17" t="s">
        <v>99</v>
      </c>
      <c r="Q8" s="18">
        <v>4</v>
      </c>
      <c r="R8" s="18">
        <v>5</v>
      </c>
      <c r="S8" s="19">
        <f t="shared" ref="S8:S14" si="9">SUM(Q8,R8)</f>
        <v>9</v>
      </c>
      <c r="T8" s="67"/>
      <c r="U8" s="67"/>
      <c r="V8" s="22"/>
      <c r="W8" s="17" t="s">
        <v>99</v>
      </c>
      <c r="X8" s="18">
        <v>4</v>
      </c>
      <c r="Y8" s="18">
        <v>7</v>
      </c>
      <c r="Z8" s="16">
        <f t="shared" si="1"/>
        <v>11</v>
      </c>
      <c r="AA8" s="67"/>
      <c r="AB8" s="67"/>
      <c r="AC8" s="22"/>
      <c r="AD8" s="17" t="s">
        <v>99</v>
      </c>
      <c r="AE8" s="18">
        <v>3</v>
      </c>
      <c r="AF8" s="18">
        <v>2</v>
      </c>
      <c r="AG8" s="19">
        <f t="shared" si="2"/>
        <v>5</v>
      </c>
      <c r="AH8" s="67"/>
      <c r="AI8" s="67"/>
      <c r="AJ8" s="22"/>
      <c r="AK8" s="17" t="s">
        <v>99</v>
      </c>
      <c r="AL8" s="18">
        <v>12</v>
      </c>
      <c r="AM8" s="18">
        <v>4</v>
      </c>
      <c r="AN8" s="19">
        <f t="shared" si="3"/>
        <v>16</v>
      </c>
      <c r="AO8" s="67"/>
      <c r="AQ8" s="22"/>
      <c r="AR8" s="15" t="s">
        <v>99</v>
      </c>
      <c r="AS8" s="67">
        <v>2</v>
      </c>
      <c r="AT8" s="67">
        <v>3</v>
      </c>
      <c r="AU8" s="16">
        <f t="shared" si="4"/>
        <v>5</v>
      </c>
      <c r="AV8" s="67"/>
      <c r="AW8" s="22"/>
      <c r="AX8" s="17" t="s">
        <v>99</v>
      </c>
      <c r="AY8" s="75">
        <v>12</v>
      </c>
      <c r="AZ8" s="75">
        <v>7</v>
      </c>
      <c r="BA8" s="73">
        <f t="shared" si="5"/>
        <v>19</v>
      </c>
      <c r="BB8" s="67"/>
      <c r="BC8" s="22"/>
      <c r="BD8" s="17" t="s">
        <v>99</v>
      </c>
      <c r="BE8" s="75">
        <v>11</v>
      </c>
      <c r="BF8" s="75">
        <v>13</v>
      </c>
      <c r="BG8" s="73">
        <f t="shared" si="6"/>
        <v>24</v>
      </c>
      <c r="BH8" s="67"/>
      <c r="BI8" s="22"/>
      <c r="BJ8" s="17" t="s">
        <v>99</v>
      </c>
      <c r="BK8" s="75">
        <v>9</v>
      </c>
      <c r="BL8" s="75">
        <v>4</v>
      </c>
      <c r="BM8" s="73">
        <f t="shared" si="7"/>
        <v>13</v>
      </c>
      <c r="BN8" s="67"/>
    </row>
    <row r="9" spans="1:66" x14ac:dyDescent="0.2">
      <c r="A9" s="22" t="s">
        <v>97</v>
      </c>
      <c r="B9" s="74" t="s">
        <v>95</v>
      </c>
      <c r="C9" s="67">
        <v>6</v>
      </c>
      <c r="D9" s="67">
        <v>10</v>
      </c>
      <c r="E9" s="16">
        <f t="shared" si="0"/>
        <v>16</v>
      </c>
      <c r="F9" s="67">
        <f>(E9-E10)/SUM(E9+E10)</f>
        <v>0.52380952380952384</v>
      </c>
      <c r="H9" s="22" t="s">
        <v>103</v>
      </c>
      <c r="I9" s="74" t="s">
        <v>95</v>
      </c>
      <c r="J9" s="67">
        <v>21</v>
      </c>
      <c r="K9" s="67">
        <v>6</v>
      </c>
      <c r="L9" s="16">
        <f t="shared" si="8"/>
        <v>27</v>
      </c>
      <c r="M9" s="67">
        <f>(L9-L10)/SUM(L9+L10)</f>
        <v>0.6875</v>
      </c>
      <c r="N9" s="67"/>
      <c r="O9" s="22" t="s">
        <v>105</v>
      </c>
      <c r="P9" s="74" t="s">
        <v>95</v>
      </c>
      <c r="Q9" s="67">
        <v>26</v>
      </c>
      <c r="R9" s="67">
        <v>14</v>
      </c>
      <c r="S9" s="16">
        <f t="shared" si="9"/>
        <v>40</v>
      </c>
      <c r="T9" s="67">
        <f>(S9-S10)/SUM(S9+S10)</f>
        <v>0.77777777777777779</v>
      </c>
      <c r="U9" s="67"/>
      <c r="V9" s="22" t="s">
        <v>101</v>
      </c>
      <c r="W9" s="74" t="s">
        <v>95</v>
      </c>
      <c r="X9" s="67">
        <v>16</v>
      </c>
      <c r="Y9" s="67">
        <v>6</v>
      </c>
      <c r="Z9" s="13">
        <f t="shared" si="1"/>
        <v>22</v>
      </c>
      <c r="AA9" s="67">
        <f>(Z9-Z10)/SUM(Z9+Z10)</f>
        <v>0.69230769230769229</v>
      </c>
      <c r="AB9" s="67"/>
      <c r="AC9" s="22" t="s">
        <v>97</v>
      </c>
      <c r="AD9" s="74" t="s">
        <v>95</v>
      </c>
      <c r="AE9" s="67">
        <v>4</v>
      </c>
      <c r="AF9" s="67">
        <v>9</v>
      </c>
      <c r="AG9" s="16">
        <f t="shared" si="2"/>
        <v>13</v>
      </c>
      <c r="AH9" s="67">
        <f>(AG9-AG10)/SUM(AG9+AG10)</f>
        <v>0.52941176470588236</v>
      </c>
      <c r="AI9" s="67"/>
      <c r="AJ9" s="22" t="s">
        <v>106</v>
      </c>
      <c r="AK9" s="74" t="s">
        <v>95</v>
      </c>
      <c r="AL9" s="67">
        <v>39</v>
      </c>
      <c r="AM9" s="67">
        <v>15</v>
      </c>
      <c r="AN9" s="16">
        <f t="shared" si="3"/>
        <v>54</v>
      </c>
      <c r="AO9" s="67">
        <f>(AN9-AN10)/SUM(AN9+AN10)</f>
        <v>0.45945945945945948</v>
      </c>
      <c r="AQ9" s="22"/>
      <c r="AR9" s="74" t="s">
        <v>95</v>
      </c>
      <c r="AS9" s="67">
        <v>3</v>
      </c>
      <c r="AT9" s="67">
        <v>9</v>
      </c>
      <c r="AU9" s="16">
        <f t="shared" si="4"/>
        <v>12</v>
      </c>
      <c r="AV9" s="67">
        <f>(AU9-AU10)/SUM(AU9+AU10)</f>
        <v>0.41176470588235292</v>
      </c>
      <c r="AW9" s="70">
        <v>41615</v>
      </c>
      <c r="AX9" s="74" t="s">
        <v>95</v>
      </c>
      <c r="AY9" s="38">
        <v>5</v>
      </c>
      <c r="AZ9" s="38">
        <v>17</v>
      </c>
      <c r="BA9" s="73">
        <f t="shared" si="5"/>
        <v>22</v>
      </c>
      <c r="BB9" s="67">
        <f>(BA9-BA10)/SUM(BA9+BA10)</f>
        <v>0.41935483870967744</v>
      </c>
      <c r="BC9" s="70" t="s">
        <v>107</v>
      </c>
      <c r="BD9" s="74" t="s">
        <v>95</v>
      </c>
      <c r="BE9" s="38">
        <v>17</v>
      </c>
      <c r="BF9" s="38">
        <v>25</v>
      </c>
      <c r="BG9" s="73">
        <f t="shared" si="6"/>
        <v>42</v>
      </c>
      <c r="BH9" s="67">
        <f>(BG9-BG10)/SUM(BG9+BG10)</f>
        <v>0.35483870967741937</v>
      </c>
      <c r="BI9" s="70">
        <v>41553</v>
      </c>
      <c r="BJ9" s="74" t="s">
        <v>95</v>
      </c>
      <c r="BK9" s="38">
        <v>4</v>
      </c>
      <c r="BL9" s="38">
        <v>13</v>
      </c>
      <c r="BM9" s="73">
        <f t="shared" si="7"/>
        <v>17</v>
      </c>
      <c r="BN9" s="67">
        <f>(BM9-BM10)/SUM(BM9+BM10)</f>
        <v>0.61904761904761907</v>
      </c>
    </row>
    <row r="10" spans="1:66" x14ac:dyDescent="0.2">
      <c r="A10" s="22"/>
      <c r="B10" s="17" t="s">
        <v>99</v>
      </c>
      <c r="C10" s="18">
        <v>2</v>
      </c>
      <c r="D10" s="18">
        <v>3</v>
      </c>
      <c r="E10" s="19">
        <f t="shared" si="0"/>
        <v>5</v>
      </c>
      <c r="F10" s="67"/>
      <c r="H10" s="22"/>
      <c r="I10" s="17" t="s">
        <v>99</v>
      </c>
      <c r="J10" s="18">
        <v>2</v>
      </c>
      <c r="K10" s="18">
        <v>3</v>
      </c>
      <c r="L10" s="19">
        <f t="shared" si="8"/>
        <v>5</v>
      </c>
      <c r="M10" s="67"/>
      <c r="N10" s="67"/>
      <c r="O10" s="22"/>
      <c r="P10" s="17" t="s">
        <v>99</v>
      </c>
      <c r="Q10" s="18">
        <v>2</v>
      </c>
      <c r="R10" s="18">
        <v>3</v>
      </c>
      <c r="S10" s="19">
        <f t="shared" si="9"/>
        <v>5</v>
      </c>
      <c r="T10" s="67"/>
      <c r="U10" s="67"/>
      <c r="V10" s="22"/>
      <c r="W10" s="17" t="s">
        <v>99</v>
      </c>
      <c r="X10" s="18">
        <v>1</v>
      </c>
      <c r="Y10" s="18">
        <v>3</v>
      </c>
      <c r="Z10" s="16">
        <f t="shared" si="1"/>
        <v>4</v>
      </c>
      <c r="AA10" s="67"/>
      <c r="AB10" s="67"/>
      <c r="AC10" s="22"/>
      <c r="AD10" s="17" t="s">
        <v>99</v>
      </c>
      <c r="AE10" s="18">
        <v>2</v>
      </c>
      <c r="AF10" s="18">
        <v>2</v>
      </c>
      <c r="AG10" s="19">
        <f t="shared" si="2"/>
        <v>4</v>
      </c>
      <c r="AH10" s="67"/>
      <c r="AI10" s="67"/>
      <c r="AJ10" s="22"/>
      <c r="AK10" s="17" t="s">
        <v>99</v>
      </c>
      <c r="AL10" s="18">
        <v>13</v>
      </c>
      <c r="AM10" s="18">
        <v>7</v>
      </c>
      <c r="AN10" s="19">
        <f t="shared" si="3"/>
        <v>20</v>
      </c>
      <c r="AO10" s="67"/>
      <c r="AQ10" s="22"/>
      <c r="AR10" s="17" t="s">
        <v>99</v>
      </c>
      <c r="AS10" s="18">
        <v>2</v>
      </c>
      <c r="AT10" s="18">
        <v>3</v>
      </c>
      <c r="AU10" s="19">
        <f t="shared" si="4"/>
        <v>5</v>
      </c>
      <c r="AV10" s="67"/>
      <c r="AW10" s="22"/>
      <c r="AX10" s="17" t="s">
        <v>99</v>
      </c>
      <c r="AY10" s="75">
        <v>3</v>
      </c>
      <c r="AZ10" s="75">
        <v>6</v>
      </c>
      <c r="BA10" s="76">
        <f t="shared" si="5"/>
        <v>9</v>
      </c>
      <c r="BB10" s="67"/>
      <c r="BC10" s="22"/>
      <c r="BD10" s="17" t="s">
        <v>99</v>
      </c>
      <c r="BE10" s="75">
        <v>3</v>
      </c>
      <c r="BF10" s="75">
        <v>17</v>
      </c>
      <c r="BG10" s="76">
        <f t="shared" si="6"/>
        <v>20</v>
      </c>
      <c r="BH10" s="67"/>
      <c r="BI10" s="22"/>
      <c r="BJ10" s="17" t="s">
        <v>99</v>
      </c>
      <c r="BK10" s="75">
        <v>2</v>
      </c>
      <c r="BL10" s="75">
        <v>2</v>
      </c>
      <c r="BM10" s="76">
        <f t="shared" si="7"/>
        <v>4</v>
      </c>
      <c r="BN10" s="67"/>
    </row>
    <row r="11" spans="1:66" x14ac:dyDescent="0.2">
      <c r="A11" s="22" t="s">
        <v>108</v>
      </c>
      <c r="B11" s="69" t="s">
        <v>95</v>
      </c>
      <c r="C11" s="12">
        <v>13</v>
      </c>
      <c r="D11" s="12">
        <v>18</v>
      </c>
      <c r="E11" s="13">
        <f t="shared" si="0"/>
        <v>31</v>
      </c>
      <c r="F11" s="67">
        <f>(E11-E12)/SUM(E11+E12)</f>
        <v>0.58974358974358976</v>
      </c>
      <c r="H11" s="22" t="s">
        <v>103</v>
      </c>
      <c r="I11" s="69" t="s">
        <v>95</v>
      </c>
      <c r="J11" s="12">
        <v>9</v>
      </c>
      <c r="K11" s="12">
        <v>14</v>
      </c>
      <c r="L11" s="16">
        <f t="shared" si="8"/>
        <v>23</v>
      </c>
      <c r="M11" s="67">
        <f>(L11-L12)/SUM(L11+L12)</f>
        <v>0.6428571428571429</v>
      </c>
      <c r="N11" s="67"/>
      <c r="O11" s="22" t="s">
        <v>109</v>
      </c>
      <c r="P11" s="69" t="s">
        <v>95</v>
      </c>
      <c r="Q11" s="12">
        <v>5</v>
      </c>
      <c r="R11" s="12">
        <v>9</v>
      </c>
      <c r="S11" s="16">
        <f t="shared" si="9"/>
        <v>14</v>
      </c>
      <c r="T11" s="67">
        <f>(S11-S12)/SUM(S11+S12)</f>
        <v>0.55555555555555558</v>
      </c>
      <c r="U11" s="67"/>
      <c r="V11" s="22" t="s">
        <v>101</v>
      </c>
      <c r="W11" s="69" t="s">
        <v>95</v>
      </c>
      <c r="X11" s="12">
        <v>26</v>
      </c>
      <c r="Y11" s="12">
        <v>28</v>
      </c>
      <c r="Z11" s="13">
        <f t="shared" si="1"/>
        <v>54</v>
      </c>
      <c r="AA11" s="67">
        <f>(Z11-Z12)/SUM(Z11+Z12)</f>
        <v>0.47945205479452052</v>
      </c>
      <c r="AB11" s="67"/>
      <c r="AC11" s="22" t="s">
        <v>104</v>
      </c>
      <c r="AD11" s="69" t="s">
        <v>95</v>
      </c>
      <c r="AE11" s="12">
        <v>4</v>
      </c>
      <c r="AF11" s="12">
        <v>13</v>
      </c>
      <c r="AG11" s="13">
        <f t="shared" si="2"/>
        <v>17</v>
      </c>
      <c r="AH11" s="67">
        <f>(AG11-AG12)/SUM(AG11+AG12)</f>
        <v>0.36</v>
      </c>
      <c r="AI11" s="67"/>
      <c r="AJ11" s="22" t="s">
        <v>110</v>
      </c>
      <c r="AK11" s="69" t="s">
        <v>95</v>
      </c>
      <c r="AL11" s="12">
        <v>33</v>
      </c>
      <c r="AM11" s="12">
        <v>25</v>
      </c>
      <c r="AN11" s="13">
        <f t="shared" si="3"/>
        <v>58</v>
      </c>
      <c r="AO11" s="67">
        <f>(AN11-AN12)/SUM(AN11+AN12)</f>
        <v>0.43209876543209874</v>
      </c>
      <c r="AQ11" s="22" t="s">
        <v>105</v>
      </c>
      <c r="AR11" s="74" t="s">
        <v>95</v>
      </c>
      <c r="AS11" s="67">
        <v>15</v>
      </c>
      <c r="AT11" s="67">
        <v>12</v>
      </c>
      <c r="AU11" s="16">
        <f t="shared" si="4"/>
        <v>27</v>
      </c>
      <c r="AV11" s="67">
        <f>(AU11-AU12)/SUM(AU11+AU12)</f>
        <v>0.6875</v>
      </c>
      <c r="AW11" s="22"/>
      <c r="AX11" s="69" t="s">
        <v>95</v>
      </c>
      <c r="AY11" s="71">
        <v>9</v>
      </c>
      <c r="AZ11" s="71">
        <v>21</v>
      </c>
      <c r="BA11" s="73">
        <f t="shared" si="5"/>
        <v>30</v>
      </c>
      <c r="BB11" s="67">
        <f>(BA11-BA12)/SUM(BA11+BA12)</f>
        <v>0.36363636363636365</v>
      </c>
      <c r="BC11" s="22"/>
      <c r="BD11" s="69" t="s">
        <v>95</v>
      </c>
      <c r="BE11" s="71">
        <v>16</v>
      </c>
      <c r="BF11" s="71">
        <v>22</v>
      </c>
      <c r="BG11" s="73">
        <f t="shared" si="6"/>
        <v>38</v>
      </c>
      <c r="BH11" s="67">
        <f>(BG11-BG12)/SUM(BG11+BG12)</f>
        <v>0.43396226415094341</v>
      </c>
      <c r="BI11" s="22"/>
      <c r="BJ11" s="69" t="s">
        <v>95</v>
      </c>
      <c r="BK11" s="71">
        <v>6</v>
      </c>
      <c r="BL11" s="71">
        <v>11</v>
      </c>
      <c r="BM11" s="73">
        <f t="shared" si="7"/>
        <v>17</v>
      </c>
      <c r="BN11" s="67">
        <f>(BM11-BM12)/SUM(BM11+BM12)</f>
        <v>0.41666666666666669</v>
      </c>
    </row>
    <row r="12" spans="1:66" x14ac:dyDescent="0.2">
      <c r="A12" s="22"/>
      <c r="B12" s="17" t="s">
        <v>99</v>
      </c>
      <c r="C12" s="18">
        <v>2</v>
      </c>
      <c r="D12" s="18">
        <v>6</v>
      </c>
      <c r="E12" s="19">
        <f t="shared" si="0"/>
        <v>8</v>
      </c>
      <c r="H12" s="22"/>
      <c r="I12" s="17" t="s">
        <v>99</v>
      </c>
      <c r="J12" s="18">
        <v>2</v>
      </c>
      <c r="K12" s="18">
        <v>3</v>
      </c>
      <c r="L12" s="19">
        <f t="shared" si="8"/>
        <v>5</v>
      </c>
      <c r="O12" s="22"/>
      <c r="P12" s="17" t="s">
        <v>99</v>
      </c>
      <c r="Q12" s="18">
        <v>2</v>
      </c>
      <c r="R12" s="18">
        <v>2</v>
      </c>
      <c r="S12" s="19">
        <f t="shared" si="9"/>
        <v>4</v>
      </c>
      <c r="V12" s="22"/>
      <c r="W12" s="17" t="s">
        <v>99</v>
      </c>
      <c r="X12" s="18">
        <v>7</v>
      </c>
      <c r="Y12" s="18">
        <v>12</v>
      </c>
      <c r="Z12" s="16">
        <f t="shared" si="1"/>
        <v>19</v>
      </c>
      <c r="AC12" s="22"/>
      <c r="AD12" s="17" t="s">
        <v>99</v>
      </c>
      <c r="AE12" s="18">
        <v>5</v>
      </c>
      <c r="AF12" s="18">
        <v>3</v>
      </c>
      <c r="AG12" s="19">
        <f t="shared" si="2"/>
        <v>8</v>
      </c>
      <c r="AJ12" s="22"/>
      <c r="AK12" s="17" t="s">
        <v>99</v>
      </c>
      <c r="AL12" s="18">
        <v>16</v>
      </c>
      <c r="AM12" s="18">
        <v>7</v>
      </c>
      <c r="AN12" s="19">
        <f t="shared" si="3"/>
        <v>23</v>
      </c>
      <c r="AQ12" s="22"/>
      <c r="AR12" s="17" t="s">
        <v>99</v>
      </c>
      <c r="AS12" s="18">
        <v>3</v>
      </c>
      <c r="AT12" s="18">
        <v>2</v>
      </c>
      <c r="AU12" s="19">
        <f t="shared" si="4"/>
        <v>5</v>
      </c>
      <c r="AW12" s="22"/>
      <c r="AX12" s="15" t="s">
        <v>99</v>
      </c>
      <c r="AY12" s="38">
        <v>6</v>
      </c>
      <c r="AZ12" s="38">
        <v>8</v>
      </c>
      <c r="BA12" s="76">
        <f t="shared" si="5"/>
        <v>14</v>
      </c>
      <c r="BC12" s="22"/>
      <c r="BD12" s="15" t="s">
        <v>99</v>
      </c>
      <c r="BE12" s="38">
        <v>6</v>
      </c>
      <c r="BF12" s="38">
        <v>9</v>
      </c>
      <c r="BG12" s="76">
        <f t="shared" si="6"/>
        <v>15</v>
      </c>
      <c r="BI12" s="22"/>
      <c r="BJ12" s="15" t="s">
        <v>99</v>
      </c>
      <c r="BK12" s="38">
        <v>4</v>
      </c>
      <c r="BL12" s="38">
        <v>3</v>
      </c>
      <c r="BM12" s="76">
        <f t="shared" si="7"/>
        <v>7</v>
      </c>
    </row>
    <row r="13" spans="1:66" x14ac:dyDescent="0.2">
      <c r="A13" s="22"/>
      <c r="B13" s="74" t="s">
        <v>95</v>
      </c>
      <c r="C13" s="67">
        <v>9</v>
      </c>
      <c r="D13" s="67">
        <v>15</v>
      </c>
      <c r="E13" s="16">
        <f t="shared" si="0"/>
        <v>24</v>
      </c>
      <c r="F13" s="67">
        <f>(E13-E14)/SUM(E13+E14)</f>
        <v>0.54838709677419351</v>
      </c>
      <c r="H13" s="22" t="s">
        <v>111</v>
      </c>
      <c r="I13" s="69" t="s">
        <v>95</v>
      </c>
      <c r="J13" s="12">
        <v>18</v>
      </c>
      <c r="K13" s="12">
        <v>29</v>
      </c>
      <c r="L13" s="16">
        <f t="shared" si="8"/>
        <v>47</v>
      </c>
      <c r="M13" s="67">
        <f>(L13-L14)/SUM(L13+L14)</f>
        <v>0.38235294117647056</v>
      </c>
      <c r="N13" s="67"/>
      <c r="O13" s="22" t="s">
        <v>112</v>
      </c>
      <c r="P13" s="69" t="s">
        <v>95</v>
      </c>
      <c r="Q13" s="12">
        <v>13</v>
      </c>
      <c r="R13" s="12">
        <v>21</v>
      </c>
      <c r="S13" s="16">
        <f t="shared" si="9"/>
        <v>34</v>
      </c>
      <c r="T13" s="67">
        <f>(S13-S14)/SUM(S13+S14)</f>
        <v>0.47826086956521741</v>
      </c>
      <c r="U13" s="67"/>
      <c r="V13" s="22" t="s">
        <v>113</v>
      </c>
      <c r="W13" s="69" t="s">
        <v>95</v>
      </c>
      <c r="X13" s="12">
        <v>14</v>
      </c>
      <c r="Y13" s="12">
        <v>11</v>
      </c>
      <c r="Z13" s="13">
        <f t="shared" si="1"/>
        <v>25</v>
      </c>
      <c r="AA13" s="67">
        <f>(Z13-Z14)/SUM(Z13+Z14)</f>
        <v>0.51515151515151514</v>
      </c>
      <c r="AB13" s="67"/>
      <c r="AC13" s="22"/>
      <c r="AD13" s="74" t="s">
        <v>95</v>
      </c>
      <c r="AE13" s="67">
        <v>4</v>
      </c>
      <c r="AF13" s="67">
        <v>9</v>
      </c>
      <c r="AG13" s="16">
        <f t="shared" si="2"/>
        <v>13</v>
      </c>
      <c r="AH13" s="67">
        <f>(AG13-AG14)/SUM(AG13+AG14)</f>
        <v>0.3</v>
      </c>
      <c r="AI13" s="67"/>
      <c r="AJ13" s="22" t="s">
        <v>110</v>
      </c>
      <c r="AK13" s="74" t="s">
        <v>95</v>
      </c>
      <c r="AL13" s="67">
        <v>23</v>
      </c>
      <c r="AM13" s="67">
        <v>21</v>
      </c>
      <c r="AN13" s="16">
        <f t="shared" si="3"/>
        <v>44</v>
      </c>
      <c r="AO13" s="67">
        <f>(AN13-AN14)/SUM(AN13+AN14)</f>
        <v>0.51724137931034486</v>
      </c>
      <c r="AQ13" s="22" t="s">
        <v>109</v>
      </c>
      <c r="AR13" s="69" t="s">
        <v>95</v>
      </c>
      <c r="AS13" s="12">
        <v>8</v>
      </c>
      <c r="AT13" s="12">
        <v>11</v>
      </c>
      <c r="AU13" s="16">
        <f t="shared" si="4"/>
        <v>19</v>
      </c>
      <c r="AV13" s="67">
        <f>(AU13-AU14)/SUM(AU13+AU14)</f>
        <v>0.58333333333333337</v>
      </c>
      <c r="AW13" s="70" t="s">
        <v>114</v>
      </c>
      <c r="AX13" s="74" t="s">
        <v>95</v>
      </c>
      <c r="AY13" s="77">
        <v>21</v>
      </c>
      <c r="AZ13" s="77">
        <v>39</v>
      </c>
      <c r="BA13" s="73">
        <f t="shared" si="5"/>
        <v>60</v>
      </c>
      <c r="BB13" s="67">
        <f>(BA13-BA14)/SUM(BA13+BA14)</f>
        <v>0.39534883720930231</v>
      </c>
      <c r="BC13" s="70" t="s">
        <v>115</v>
      </c>
      <c r="BD13" s="74" t="s">
        <v>95</v>
      </c>
      <c r="BE13" s="77">
        <v>17</v>
      </c>
      <c r="BF13" s="77">
        <v>22</v>
      </c>
      <c r="BG13" s="73">
        <f t="shared" si="6"/>
        <v>39</v>
      </c>
      <c r="BH13" s="67">
        <f>(BG13-BG14)/SUM(BG13+BG14)</f>
        <v>0.52941176470588236</v>
      </c>
      <c r="BI13" s="70">
        <v>41614</v>
      </c>
      <c r="BJ13" s="74" t="s">
        <v>95</v>
      </c>
      <c r="BK13" s="77">
        <v>18</v>
      </c>
      <c r="BL13" s="77">
        <v>24</v>
      </c>
      <c r="BM13" s="73">
        <f t="shared" si="7"/>
        <v>42</v>
      </c>
      <c r="BN13" s="67">
        <f>(BM13-BM14)/SUM(BM13+BM14)</f>
        <v>0.35483870967741937</v>
      </c>
    </row>
    <row r="14" spans="1:66" x14ac:dyDescent="0.2">
      <c r="A14" s="22"/>
      <c r="B14" s="17" t="s">
        <v>99</v>
      </c>
      <c r="C14" s="18">
        <v>4</v>
      </c>
      <c r="D14" s="18">
        <v>3</v>
      </c>
      <c r="E14" s="19">
        <f t="shared" si="0"/>
        <v>7</v>
      </c>
      <c r="H14" s="22"/>
      <c r="I14" s="17" t="s">
        <v>99</v>
      </c>
      <c r="J14" s="18">
        <v>9</v>
      </c>
      <c r="K14" s="18">
        <v>12</v>
      </c>
      <c r="L14" s="16">
        <f t="shared" si="8"/>
        <v>21</v>
      </c>
      <c r="O14" s="22"/>
      <c r="P14" s="17" t="s">
        <v>99</v>
      </c>
      <c r="Q14" s="18">
        <v>5</v>
      </c>
      <c r="R14" s="18">
        <v>7</v>
      </c>
      <c r="S14" s="19">
        <f t="shared" si="9"/>
        <v>12</v>
      </c>
      <c r="V14" s="22"/>
      <c r="W14" s="17" t="s">
        <v>99</v>
      </c>
      <c r="X14" s="18">
        <v>5</v>
      </c>
      <c r="Y14" s="18">
        <v>3</v>
      </c>
      <c r="Z14" s="16">
        <f t="shared" si="1"/>
        <v>8</v>
      </c>
      <c r="AC14" s="22"/>
      <c r="AD14" s="17" t="s">
        <v>99</v>
      </c>
      <c r="AE14" s="18">
        <v>4</v>
      </c>
      <c r="AF14" s="18">
        <v>3</v>
      </c>
      <c r="AG14" s="19">
        <f t="shared" si="2"/>
        <v>7</v>
      </c>
      <c r="AJ14" s="22"/>
      <c r="AK14" s="17" t="s">
        <v>99</v>
      </c>
      <c r="AL14" s="18">
        <v>8</v>
      </c>
      <c r="AM14" s="18">
        <v>6</v>
      </c>
      <c r="AN14" s="19">
        <f t="shared" si="3"/>
        <v>14</v>
      </c>
      <c r="AQ14" s="22"/>
      <c r="AR14" s="17" t="s">
        <v>99</v>
      </c>
      <c r="AS14" s="18">
        <v>2</v>
      </c>
      <c r="AT14" s="18">
        <v>3</v>
      </c>
      <c r="AU14" s="19">
        <f t="shared" si="4"/>
        <v>5</v>
      </c>
      <c r="AW14" s="22"/>
      <c r="AX14" s="17" t="s">
        <v>99</v>
      </c>
      <c r="AY14" s="77">
        <v>7</v>
      </c>
      <c r="AZ14" s="77">
        <v>19</v>
      </c>
      <c r="BA14" s="76">
        <f t="shared" si="5"/>
        <v>26</v>
      </c>
      <c r="BC14" s="22"/>
      <c r="BD14" s="17" t="s">
        <v>99</v>
      </c>
      <c r="BE14" s="77">
        <v>7</v>
      </c>
      <c r="BF14" s="77">
        <v>5</v>
      </c>
      <c r="BG14" s="76">
        <f t="shared" si="6"/>
        <v>12</v>
      </c>
      <c r="BI14" s="22"/>
      <c r="BJ14" s="17" t="s">
        <v>99</v>
      </c>
      <c r="BK14" s="77">
        <v>11</v>
      </c>
      <c r="BL14" s="77">
        <v>9</v>
      </c>
      <c r="BM14" s="76">
        <f t="shared" si="7"/>
        <v>20</v>
      </c>
    </row>
    <row r="15" spans="1:66" x14ac:dyDescent="0.2">
      <c r="A15" s="22" t="s">
        <v>105</v>
      </c>
      <c r="B15" s="69" t="s">
        <v>95</v>
      </c>
      <c r="C15" s="12">
        <v>21</v>
      </c>
      <c r="D15" s="12">
        <v>14</v>
      </c>
      <c r="E15" s="13">
        <f t="shared" si="0"/>
        <v>35</v>
      </c>
      <c r="F15" s="67">
        <f>(E15-E16)/SUM(E15+E16)</f>
        <v>0.52173913043478259</v>
      </c>
      <c r="H15" s="22" t="s">
        <v>116</v>
      </c>
      <c r="I15" s="69" t="s">
        <v>95</v>
      </c>
      <c r="J15" s="12">
        <v>27</v>
      </c>
      <c r="K15" s="12">
        <v>31</v>
      </c>
      <c r="L15" s="13">
        <f t="shared" si="8"/>
        <v>58</v>
      </c>
      <c r="M15" s="67">
        <f>(L15-L16)/SUM(L15+L16)</f>
        <v>0.50649350649350644</v>
      </c>
      <c r="N15" s="67"/>
      <c r="O15" s="22" t="s">
        <v>112</v>
      </c>
      <c r="P15" s="69" t="s">
        <v>95</v>
      </c>
      <c r="Q15" s="12">
        <v>14</v>
      </c>
      <c r="R15" s="12">
        <v>17</v>
      </c>
      <c r="S15" s="13">
        <f t="shared" ref="S15:S22" si="10">Q15+R15</f>
        <v>31</v>
      </c>
      <c r="T15" s="67">
        <f>(S15-S16)/SUM(S15+S16)</f>
        <v>0.72222222222222221</v>
      </c>
      <c r="U15" s="67"/>
      <c r="V15" s="22" t="s">
        <v>113</v>
      </c>
      <c r="W15" s="69" t="s">
        <v>95</v>
      </c>
      <c r="X15" s="12">
        <v>42</v>
      </c>
      <c r="Y15" s="12">
        <v>16</v>
      </c>
      <c r="Z15" s="13">
        <f t="shared" si="1"/>
        <v>58</v>
      </c>
      <c r="AA15" s="67">
        <f>(Z15-Z16)/SUM(Z15+Z16)</f>
        <v>0.56756756756756754</v>
      </c>
      <c r="AB15" s="67"/>
      <c r="AC15" s="22" t="s">
        <v>105</v>
      </c>
      <c r="AD15" s="74" t="s">
        <v>95</v>
      </c>
      <c r="AE15" s="67">
        <v>19</v>
      </c>
      <c r="AF15" s="67">
        <v>12</v>
      </c>
      <c r="AG15" s="16">
        <f>SUM(AE15,AF15)</f>
        <v>31</v>
      </c>
      <c r="AH15" s="67">
        <f>(AG15-AG16)/SUM(AG15+AG16)</f>
        <v>0.67567567567567566</v>
      </c>
      <c r="AI15" s="67"/>
      <c r="AJ15" s="22" t="s">
        <v>117</v>
      </c>
      <c r="AK15" s="74" t="s">
        <v>95</v>
      </c>
      <c r="AL15" s="67">
        <v>47</v>
      </c>
      <c r="AM15" s="67">
        <v>11</v>
      </c>
      <c r="AN15" s="16">
        <f>SUM(AL15,AM15)</f>
        <v>58</v>
      </c>
      <c r="AO15" s="67">
        <f>(AN15-AN16)/SUM(AN15+AN16)</f>
        <v>0.54666666666666663</v>
      </c>
      <c r="AQ15" s="22" t="s">
        <v>112</v>
      </c>
      <c r="AR15" s="69" t="s">
        <v>95</v>
      </c>
      <c r="AS15" s="12">
        <v>12</v>
      </c>
      <c r="AT15" s="12">
        <v>9</v>
      </c>
      <c r="AU15" s="13">
        <f t="shared" ref="AU15:AU20" si="11">AS15+AT15</f>
        <v>21</v>
      </c>
      <c r="AV15" s="67">
        <f>(AU15-AU16)/SUM(AU15+AU16)</f>
        <v>0.44827586206896552</v>
      </c>
      <c r="AW15" s="22"/>
      <c r="AX15" s="69" t="s">
        <v>95</v>
      </c>
      <c r="AY15" s="71">
        <v>14</v>
      </c>
      <c r="AZ15" s="71">
        <v>35</v>
      </c>
      <c r="BA15" s="72">
        <f>AY15+AZ15</f>
        <v>49</v>
      </c>
      <c r="BB15" s="67">
        <f>(BA15-BA16)/SUM(BA15+BA16)</f>
        <v>0.55555555555555558</v>
      </c>
      <c r="BC15" s="22"/>
      <c r="BD15" s="69" t="s">
        <v>95</v>
      </c>
      <c r="BE15" s="71">
        <v>14</v>
      </c>
      <c r="BF15" s="71">
        <v>19</v>
      </c>
      <c r="BG15" s="72">
        <f>BE15+BF15</f>
        <v>33</v>
      </c>
      <c r="BH15" s="67">
        <f>(BG15-BG16)/SUM(BG15+BG16)</f>
        <v>0.26923076923076922</v>
      </c>
      <c r="BI15" s="22"/>
      <c r="BJ15" s="69" t="s">
        <v>95</v>
      </c>
      <c r="BK15" s="71">
        <v>18</v>
      </c>
      <c r="BL15" s="71">
        <v>22</v>
      </c>
      <c r="BM15" s="72">
        <f t="shared" ref="BM15:BM20" si="12">BK15+BL15</f>
        <v>40</v>
      </c>
      <c r="BN15" s="67">
        <f>(BM15-BM16)/SUM(BM15+BM16)</f>
        <v>0.48148148148148145</v>
      </c>
    </row>
    <row r="16" spans="1:66" x14ac:dyDescent="0.2">
      <c r="A16" s="22"/>
      <c r="B16" s="17" t="s">
        <v>99</v>
      </c>
      <c r="C16" s="18">
        <v>4</v>
      </c>
      <c r="D16" s="18">
        <v>7</v>
      </c>
      <c r="E16" s="19">
        <f t="shared" si="0"/>
        <v>11</v>
      </c>
      <c r="H16" s="22"/>
      <c r="I16" s="15" t="s">
        <v>99</v>
      </c>
      <c r="J16" s="67">
        <v>7</v>
      </c>
      <c r="K16" s="67">
        <v>12</v>
      </c>
      <c r="L16" s="16">
        <f t="shared" si="8"/>
        <v>19</v>
      </c>
      <c r="O16" s="22"/>
      <c r="P16" s="15" t="s">
        <v>99</v>
      </c>
      <c r="Q16" s="67">
        <v>3</v>
      </c>
      <c r="R16" s="67">
        <v>2</v>
      </c>
      <c r="S16" s="16">
        <f t="shared" si="10"/>
        <v>5</v>
      </c>
      <c r="V16" s="22"/>
      <c r="W16" s="15" t="s">
        <v>99</v>
      </c>
      <c r="X16" s="67">
        <v>7</v>
      </c>
      <c r="Y16" s="67">
        <v>9</v>
      </c>
      <c r="Z16" s="16">
        <f t="shared" si="1"/>
        <v>16</v>
      </c>
      <c r="AC16" s="22"/>
      <c r="AD16" s="17" t="s">
        <v>99</v>
      </c>
      <c r="AE16" s="18">
        <v>2</v>
      </c>
      <c r="AF16" s="18">
        <v>4</v>
      </c>
      <c r="AG16" s="19">
        <f>SUM(AE16,AF16)</f>
        <v>6</v>
      </c>
      <c r="AH16" s="67"/>
      <c r="AI16" s="67"/>
      <c r="AJ16" s="22"/>
      <c r="AK16" s="17" t="s">
        <v>99</v>
      </c>
      <c r="AL16" s="18">
        <v>11</v>
      </c>
      <c r="AM16" s="18">
        <v>6</v>
      </c>
      <c r="AN16" s="19">
        <f>SUM(AL16,AM16)</f>
        <v>17</v>
      </c>
      <c r="AO16" s="67"/>
      <c r="AQ16" s="22"/>
      <c r="AR16" s="17" t="s">
        <v>99</v>
      </c>
      <c r="AS16" s="18">
        <v>5</v>
      </c>
      <c r="AT16" s="18">
        <v>3</v>
      </c>
      <c r="AU16" s="19">
        <f t="shared" si="11"/>
        <v>8</v>
      </c>
      <c r="AW16" s="22"/>
      <c r="AX16" s="17" t="s">
        <v>99</v>
      </c>
      <c r="AY16" s="75">
        <v>3</v>
      </c>
      <c r="AZ16" s="75">
        <v>11</v>
      </c>
      <c r="BA16" s="76">
        <f>AY16+AZ16</f>
        <v>14</v>
      </c>
      <c r="BC16" s="22"/>
      <c r="BD16" s="17" t="s">
        <v>99</v>
      </c>
      <c r="BE16" s="75">
        <v>7</v>
      </c>
      <c r="BF16" s="75">
        <v>12</v>
      </c>
      <c r="BG16" s="76">
        <f>BE16+BF16</f>
        <v>19</v>
      </c>
      <c r="BI16" s="22"/>
      <c r="BJ16" s="17" t="s">
        <v>99</v>
      </c>
      <c r="BK16" s="75">
        <v>5</v>
      </c>
      <c r="BL16" s="75">
        <v>9</v>
      </c>
      <c r="BM16" s="76">
        <f t="shared" si="12"/>
        <v>14</v>
      </c>
    </row>
    <row r="17" spans="1:66" x14ac:dyDescent="0.2">
      <c r="A17" s="22" t="s">
        <v>109</v>
      </c>
      <c r="B17" s="69" t="s">
        <v>95</v>
      </c>
      <c r="C17" s="12">
        <v>22</v>
      </c>
      <c r="D17" s="12">
        <v>16</v>
      </c>
      <c r="E17" s="13">
        <f t="shared" si="0"/>
        <v>38</v>
      </c>
      <c r="F17" s="67">
        <f>(E17-E18)/SUM(E17+E18)</f>
        <v>0.55102040816326525</v>
      </c>
      <c r="H17" s="22" t="s">
        <v>116</v>
      </c>
      <c r="I17" s="69" t="s">
        <v>95</v>
      </c>
      <c r="J17" s="12">
        <v>41</v>
      </c>
      <c r="K17" s="12">
        <v>12</v>
      </c>
      <c r="L17" s="13">
        <f t="shared" si="8"/>
        <v>53</v>
      </c>
      <c r="M17" s="67">
        <f>(L17-L18)/SUM(L17+L18)</f>
        <v>0.76666666666666672</v>
      </c>
      <c r="N17" s="67"/>
      <c r="O17" s="22" t="s">
        <v>118</v>
      </c>
      <c r="P17" s="69" t="s">
        <v>95</v>
      </c>
      <c r="Q17" s="12">
        <v>21</v>
      </c>
      <c r="R17" s="12">
        <v>23</v>
      </c>
      <c r="S17" s="13">
        <f t="shared" si="10"/>
        <v>44</v>
      </c>
      <c r="T17" s="67">
        <f>(S17-S18)/SUM(S17+S18)</f>
        <v>0.49152542372881358</v>
      </c>
      <c r="U17" s="67"/>
      <c r="V17" s="22" t="s">
        <v>113</v>
      </c>
      <c r="W17" s="69" t="s">
        <v>95</v>
      </c>
      <c r="X17" s="12">
        <v>27</v>
      </c>
      <c r="Y17" s="12">
        <v>13</v>
      </c>
      <c r="Z17" s="13">
        <f t="shared" si="1"/>
        <v>40</v>
      </c>
      <c r="AA17" s="67">
        <f>(Z17-Z18)/SUM(Z17+Z18)</f>
        <v>0.33333333333333331</v>
      </c>
      <c r="AB17" s="67"/>
      <c r="AC17" s="22" t="s">
        <v>109</v>
      </c>
      <c r="AD17" s="69" t="s">
        <v>95</v>
      </c>
      <c r="AE17" s="12">
        <v>23</v>
      </c>
      <c r="AF17" s="12">
        <v>13</v>
      </c>
      <c r="AG17" s="16">
        <f>SUM(AE17,AF17)</f>
        <v>36</v>
      </c>
      <c r="AH17" s="67">
        <f>(AG17-AG18)/SUM(AG17+AG18)</f>
        <v>0.84615384615384615</v>
      </c>
      <c r="AI17" s="67"/>
      <c r="AJ17" s="22" t="s">
        <v>117</v>
      </c>
      <c r="AK17" s="69" t="s">
        <v>95</v>
      </c>
      <c r="AL17" s="12">
        <v>28</v>
      </c>
      <c r="AM17" s="12">
        <v>34</v>
      </c>
      <c r="AN17" s="16">
        <f>SUM(AL17,AM17)</f>
        <v>62</v>
      </c>
      <c r="AO17" s="67">
        <f>(AN17-AN18)/SUM(AN17+AN18)</f>
        <v>0.74647887323943662</v>
      </c>
      <c r="AQ17" s="22"/>
      <c r="AR17" s="69" t="s">
        <v>95</v>
      </c>
      <c r="AS17" s="12">
        <v>13</v>
      </c>
      <c r="AT17" s="12">
        <v>6</v>
      </c>
      <c r="AU17" s="13">
        <f t="shared" si="11"/>
        <v>19</v>
      </c>
      <c r="AV17" s="67">
        <f>(AU17-AU18)/SUM(AU17+AU18)</f>
        <v>0.46153846153846156</v>
      </c>
      <c r="AW17" s="70" t="s">
        <v>115</v>
      </c>
      <c r="AX17" s="74" t="s">
        <v>95</v>
      </c>
      <c r="AY17" s="38">
        <v>7</v>
      </c>
      <c r="AZ17" s="38">
        <v>41</v>
      </c>
      <c r="BA17" s="73">
        <f>SUM(AY17,AZ17)</f>
        <v>48</v>
      </c>
      <c r="BB17" s="67">
        <f>(BA17-BA18)/SUM(BA17+BA18)</f>
        <v>0.33333333333333331</v>
      </c>
      <c r="BC17" s="70" t="s">
        <v>119</v>
      </c>
      <c r="BD17" s="74" t="s">
        <v>95</v>
      </c>
      <c r="BE17" s="38">
        <v>16</v>
      </c>
      <c r="BF17" s="38">
        <v>21</v>
      </c>
      <c r="BG17" s="73">
        <f>SUM(BE17,BF17)</f>
        <v>37</v>
      </c>
      <c r="BH17" s="67">
        <f>(BG17-BG18)/SUM(BG17+BG18)</f>
        <v>0.2982456140350877</v>
      </c>
      <c r="BI17" s="22"/>
      <c r="BJ17" s="74" t="s">
        <v>95</v>
      </c>
      <c r="BK17" s="38">
        <v>12</v>
      </c>
      <c r="BL17" s="38">
        <v>17</v>
      </c>
      <c r="BM17" s="73">
        <f>SUM(BK17,BL17)</f>
        <v>29</v>
      </c>
      <c r="BN17" s="67">
        <f>(BM17-BM18)/SUM(BM17+BM18)</f>
        <v>0.28888888888888886</v>
      </c>
    </row>
    <row r="18" spans="1:66" x14ac:dyDescent="0.2">
      <c r="A18" s="22"/>
      <c r="B18" s="17" t="s">
        <v>99</v>
      </c>
      <c r="C18" s="18">
        <v>6</v>
      </c>
      <c r="D18" s="18">
        <v>5</v>
      </c>
      <c r="E18" s="19">
        <f t="shared" si="0"/>
        <v>11</v>
      </c>
      <c r="H18" s="22"/>
      <c r="I18" s="17" t="s">
        <v>99</v>
      </c>
      <c r="J18" s="18">
        <v>4</v>
      </c>
      <c r="K18" s="18">
        <v>3</v>
      </c>
      <c r="L18" s="19">
        <f t="shared" si="8"/>
        <v>7</v>
      </c>
      <c r="O18" s="22"/>
      <c r="P18" s="17" t="s">
        <v>99</v>
      </c>
      <c r="Q18" s="67">
        <v>9</v>
      </c>
      <c r="R18" s="67">
        <v>6</v>
      </c>
      <c r="S18" s="13">
        <f t="shared" si="10"/>
        <v>15</v>
      </c>
      <c r="V18" s="22"/>
      <c r="W18" s="17" t="s">
        <v>99</v>
      </c>
      <c r="X18" s="67">
        <v>12</v>
      </c>
      <c r="Y18" s="67">
        <v>8</v>
      </c>
      <c r="Z18" s="16">
        <f t="shared" si="1"/>
        <v>20</v>
      </c>
      <c r="AC18" s="22"/>
      <c r="AD18" s="17" t="s">
        <v>99</v>
      </c>
      <c r="AE18" s="18">
        <v>1</v>
      </c>
      <c r="AF18" s="18">
        <v>2</v>
      </c>
      <c r="AG18" s="19">
        <f>SUM(AE18,AF18)</f>
        <v>3</v>
      </c>
      <c r="AJ18" s="22"/>
      <c r="AK18" s="17" t="s">
        <v>99</v>
      </c>
      <c r="AL18" s="18">
        <v>2</v>
      </c>
      <c r="AM18" s="18">
        <v>7</v>
      </c>
      <c r="AN18" s="19">
        <f>SUM(AL18,AM18)</f>
        <v>9</v>
      </c>
      <c r="AQ18" s="22"/>
      <c r="AR18" s="17" t="s">
        <v>99</v>
      </c>
      <c r="AS18" s="18">
        <v>3</v>
      </c>
      <c r="AT18" s="18">
        <v>4</v>
      </c>
      <c r="AU18" s="19">
        <f t="shared" si="11"/>
        <v>7</v>
      </c>
      <c r="AW18" s="22"/>
      <c r="AX18" s="17" t="s">
        <v>99</v>
      </c>
      <c r="AY18" s="75">
        <v>6</v>
      </c>
      <c r="AZ18" s="75">
        <v>18</v>
      </c>
      <c r="BA18" s="76">
        <f>SUM(AY18,AZ18)</f>
        <v>24</v>
      </c>
      <c r="BC18" s="22"/>
      <c r="BD18" s="17" t="s">
        <v>99</v>
      </c>
      <c r="BE18" s="75">
        <v>8</v>
      </c>
      <c r="BF18" s="75">
        <v>12</v>
      </c>
      <c r="BG18" s="76">
        <f>SUM(BE18,BF18)</f>
        <v>20</v>
      </c>
      <c r="BI18" s="22"/>
      <c r="BJ18" s="17" t="s">
        <v>99</v>
      </c>
      <c r="BK18" s="75">
        <v>5</v>
      </c>
      <c r="BL18" s="75">
        <v>11</v>
      </c>
      <c r="BM18" s="76">
        <f>SUM(BK18,BL18)</f>
        <v>16</v>
      </c>
    </row>
    <row r="19" spans="1:66" x14ac:dyDescent="0.2">
      <c r="A19" s="22" t="s">
        <v>112</v>
      </c>
      <c r="B19" s="69" t="s">
        <v>95</v>
      </c>
      <c r="C19" s="12">
        <v>27</v>
      </c>
      <c r="D19" s="12">
        <v>19</v>
      </c>
      <c r="E19" s="13">
        <f t="shared" si="0"/>
        <v>46</v>
      </c>
      <c r="F19" s="67">
        <f>(E19-E20)/SUM(E19+E20)</f>
        <v>0.46031746031746029</v>
      </c>
      <c r="H19" s="22"/>
      <c r="I19" s="74"/>
      <c r="J19" s="67"/>
      <c r="K19" s="67"/>
      <c r="L19" s="16"/>
      <c r="M19" s="67"/>
      <c r="N19" s="67"/>
      <c r="O19" s="22"/>
      <c r="P19" s="69" t="s">
        <v>95</v>
      </c>
      <c r="Q19" s="12">
        <v>13</v>
      </c>
      <c r="R19" s="12">
        <v>9</v>
      </c>
      <c r="S19" s="13">
        <f t="shared" si="10"/>
        <v>22</v>
      </c>
      <c r="T19" s="67">
        <f>(S19-S20)/SUM(S19+S20)</f>
        <v>0.375</v>
      </c>
      <c r="U19" s="67"/>
      <c r="V19" s="22"/>
      <c r="W19" s="69"/>
      <c r="X19" s="12"/>
      <c r="Y19" s="12"/>
      <c r="Z19" s="13"/>
      <c r="AA19" s="67"/>
      <c r="AB19" s="67"/>
      <c r="AC19" s="22" t="s">
        <v>112</v>
      </c>
      <c r="AD19" s="69" t="s">
        <v>95</v>
      </c>
      <c r="AE19" s="12">
        <v>22</v>
      </c>
      <c r="AF19" s="12">
        <v>16</v>
      </c>
      <c r="AG19" s="13">
        <f t="shared" ref="AG19:AG24" si="13">AE19+AF19</f>
        <v>38</v>
      </c>
      <c r="AH19" s="67">
        <f>(AG19-AG20)/SUM(AG19+AG20)</f>
        <v>0.46153846153846156</v>
      </c>
      <c r="AI19" s="67"/>
      <c r="AJ19" s="22"/>
      <c r="AK19" s="69"/>
      <c r="AL19" s="12"/>
      <c r="AM19" s="12"/>
      <c r="AN19" s="13"/>
      <c r="AO19" s="67"/>
      <c r="AQ19" s="22" t="s">
        <v>112</v>
      </c>
      <c r="AR19" s="69" t="s">
        <v>95</v>
      </c>
      <c r="AS19" s="12">
        <v>14</v>
      </c>
      <c r="AT19" s="12">
        <v>8</v>
      </c>
      <c r="AU19" s="13">
        <f t="shared" si="11"/>
        <v>22</v>
      </c>
      <c r="AV19" s="67">
        <f>(AU19-AU20)/SUM(AU19+AU20)</f>
        <v>0.41935483870967744</v>
      </c>
      <c r="AW19" s="22"/>
      <c r="AX19" s="69" t="s">
        <v>95</v>
      </c>
      <c r="AY19" s="71">
        <v>12</v>
      </c>
      <c r="AZ19" s="71">
        <v>37</v>
      </c>
      <c r="BA19" s="72">
        <f>AY19+AZ19</f>
        <v>49</v>
      </c>
      <c r="BB19" s="67">
        <f>(BA19-BA20)/SUM(BA19+BA20)</f>
        <v>0.68965517241379315</v>
      </c>
      <c r="BC19" s="22"/>
      <c r="BD19" s="69" t="s">
        <v>95</v>
      </c>
      <c r="BE19" s="71">
        <v>14</v>
      </c>
      <c r="BF19" s="71">
        <v>21</v>
      </c>
      <c r="BG19" s="72">
        <f>BE19+BF19</f>
        <v>35</v>
      </c>
      <c r="BH19" s="67">
        <f>(BG19-BG20)/SUM(BG19+BG20)</f>
        <v>0.62790697674418605</v>
      </c>
      <c r="BI19" s="22"/>
      <c r="BJ19" s="69" t="s">
        <v>95</v>
      </c>
      <c r="BK19" s="71">
        <v>16</v>
      </c>
      <c r="BL19" s="71">
        <v>39</v>
      </c>
      <c r="BM19" s="72">
        <f t="shared" si="12"/>
        <v>55</v>
      </c>
      <c r="BN19" s="67">
        <f>(BM19-BM20)/SUM(BM19+BM20)</f>
        <v>0.66666666666666663</v>
      </c>
    </row>
    <row r="20" spans="1:66" x14ac:dyDescent="0.2">
      <c r="A20" s="22"/>
      <c r="B20" s="17" t="s">
        <v>99</v>
      </c>
      <c r="C20" s="18">
        <v>12</v>
      </c>
      <c r="D20" s="18">
        <v>5</v>
      </c>
      <c r="E20" s="19">
        <f t="shared" si="0"/>
        <v>17</v>
      </c>
      <c r="H20" s="22"/>
      <c r="I20" s="17"/>
      <c r="J20" s="67"/>
      <c r="K20" s="67"/>
      <c r="L20" s="16"/>
      <c r="O20" s="22"/>
      <c r="P20" s="17" t="s">
        <v>99</v>
      </c>
      <c r="Q20" s="67">
        <v>4</v>
      </c>
      <c r="R20" s="67">
        <v>6</v>
      </c>
      <c r="S20" s="16">
        <f t="shared" si="10"/>
        <v>10</v>
      </c>
      <c r="V20" s="22"/>
      <c r="W20" s="17"/>
      <c r="X20" s="67"/>
      <c r="Y20" s="67"/>
      <c r="Z20" s="16"/>
      <c r="AC20" s="22"/>
      <c r="AD20" s="17" t="s">
        <v>99</v>
      </c>
      <c r="AE20" s="18">
        <v>6</v>
      </c>
      <c r="AF20" s="18">
        <v>8</v>
      </c>
      <c r="AG20" s="19">
        <f t="shared" si="13"/>
        <v>14</v>
      </c>
      <c r="AJ20" s="22"/>
      <c r="AK20" s="17"/>
      <c r="AL20" s="18"/>
      <c r="AM20" s="18"/>
      <c r="AN20" s="19"/>
      <c r="AQ20" s="22"/>
      <c r="AR20" s="17" t="s">
        <v>99</v>
      </c>
      <c r="AS20" s="18">
        <v>4</v>
      </c>
      <c r="AT20" s="18">
        <v>5</v>
      </c>
      <c r="AU20" s="19">
        <f t="shared" si="11"/>
        <v>9</v>
      </c>
      <c r="AW20" s="22"/>
      <c r="AX20" s="15" t="s">
        <v>99</v>
      </c>
      <c r="AY20" s="38">
        <v>2</v>
      </c>
      <c r="AZ20" s="38">
        <v>7</v>
      </c>
      <c r="BA20" s="76">
        <f>AY20+AZ20</f>
        <v>9</v>
      </c>
      <c r="BC20" s="22"/>
      <c r="BD20" s="15" t="s">
        <v>99</v>
      </c>
      <c r="BE20" s="38">
        <v>2</v>
      </c>
      <c r="BF20" s="38">
        <v>6</v>
      </c>
      <c r="BG20" s="76">
        <f>BE20+BF20</f>
        <v>8</v>
      </c>
      <c r="BI20" s="22"/>
      <c r="BJ20" s="15" t="s">
        <v>99</v>
      </c>
      <c r="BK20" s="38">
        <v>3</v>
      </c>
      <c r="BL20" s="38">
        <v>8</v>
      </c>
      <c r="BM20" s="76">
        <f t="shared" si="12"/>
        <v>11</v>
      </c>
    </row>
    <row r="21" spans="1:66" x14ac:dyDescent="0.2">
      <c r="A21" s="22"/>
      <c r="B21" s="69" t="s">
        <v>95</v>
      </c>
      <c r="C21" s="12">
        <v>14</v>
      </c>
      <c r="D21" s="12">
        <v>19</v>
      </c>
      <c r="E21" s="13">
        <f t="shared" si="0"/>
        <v>33</v>
      </c>
      <c r="F21" s="67">
        <f>(E21-E22)/SUM(E21+E22)</f>
        <v>0.73684210526315785</v>
      </c>
      <c r="H21" s="22"/>
      <c r="I21" s="69"/>
      <c r="J21" s="12"/>
      <c r="K21" s="12"/>
      <c r="L21" s="13"/>
      <c r="M21" s="67"/>
      <c r="N21" s="67"/>
      <c r="O21" s="22"/>
      <c r="P21" s="69" t="s">
        <v>95</v>
      </c>
      <c r="Q21" s="12">
        <v>17</v>
      </c>
      <c r="R21" s="12">
        <v>24</v>
      </c>
      <c r="S21" s="13">
        <f t="shared" si="10"/>
        <v>41</v>
      </c>
      <c r="T21" s="67">
        <f>(S21-S22)/SUM(S21+S22)</f>
        <v>0.49090909090909091</v>
      </c>
      <c r="U21" s="67"/>
      <c r="V21" s="22"/>
      <c r="W21" s="69"/>
      <c r="X21" s="12"/>
      <c r="Y21" s="12"/>
      <c r="Z21" s="13"/>
      <c r="AA21" s="67"/>
      <c r="AB21" s="67"/>
      <c r="AC21" s="22"/>
      <c r="AD21" s="69" t="s">
        <v>95</v>
      </c>
      <c r="AE21" s="12">
        <v>28</v>
      </c>
      <c r="AF21" s="12">
        <v>24</v>
      </c>
      <c r="AG21" s="13">
        <f t="shared" si="13"/>
        <v>52</v>
      </c>
      <c r="AH21" s="67">
        <f>(AG21-AG22)/SUM(AG21+AG22)</f>
        <v>0.48571428571428571</v>
      </c>
      <c r="AI21" s="67"/>
      <c r="AJ21" s="22"/>
      <c r="AK21" s="69"/>
      <c r="AL21" s="12"/>
      <c r="AM21" s="12"/>
      <c r="AN21" s="13"/>
      <c r="AO21" s="67"/>
      <c r="AQ21" s="22" t="s">
        <v>118</v>
      </c>
      <c r="AR21" s="69" t="s">
        <v>95</v>
      </c>
      <c r="AS21" s="12">
        <v>4</v>
      </c>
      <c r="AT21" s="12">
        <v>13</v>
      </c>
      <c r="AU21" s="13">
        <f>AS21+AT21</f>
        <v>17</v>
      </c>
      <c r="AV21" s="67">
        <f>(AU21-AU22)/SUM(AU21+AU22)</f>
        <v>0.7</v>
      </c>
      <c r="AW21" s="22"/>
      <c r="AX21" s="74" t="s">
        <v>95</v>
      </c>
      <c r="AY21" s="38">
        <v>15</v>
      </c>
      <c r="AZ21" s="38">
        <v>37</v>
      </c>
      <c r="BA21" s="72">
        <f>AY21+AZ21</f>
        <v>52</v>
      </c>
      <c r="BB21" s="67">
        <f>(BA21-BA22)/SUM(BA21+BA22)</f>
        <v>0.55223880597014929</v>
      </c>
      <c r="BC21" s="22"/>
      <c r="BD21" s="74" t="s">
        <v>95</v>
      </c>
      <c r="BE21" s="38">
        <v>25</v>
      </c>
      <c r="BF21" s="38">
        <v>29</v>
      </c>
      <c r="BG21" s="72">
        <f>BE21+BF21</f>
        <v>54</v>
      </c>
      <c r="BH21" s="67">
        <f>(BG21-BG22)/SUM(BG21+BG22)</f>
        <v>0.36708860759493672</v>
      </c>
      <c r="BI21" s="22"/>
      <c r="BJ21" s="74" t="s">
        <v>95</v>
      </c>
      <c r="BK21" s="38">
        <v>24</v>
      </c>
      <c r="BL21" s="38">
        <v>27</v>
      </c>
      <c r="BM21" s="72">
        <f>BK21+BL21</f>
        <v>51</v>
      </c>
      <c r="BN21" s="67">
        <f>(BM21-BM22)/SUM(BM21+BM22)</f>
        <v>0.5</v>
      </c>
    </row>
    <row r="22" spans="1:66" x14ac:dyDescent="0.2">
      <c r="A22" s="22"/>
      <c r="B22" s="17" t="s">
        <v>99</v>
      </c>
      <c r="C22" s="18">
        <v>3</v>
      </c>
      <c r="D22" s="18">
        <v>2</v>
      </c>
      <c r="E22" s="19">
        <f t="shared" si="0"/>
        <v>5</v>
      </c>
      <c r="H22" s="22"/>
      <c r="I22" s="17"/>
      <c r="J22" s="18"/>
      <c r="K22" s="18"/>
      <c r="L22" s="19"/>
      <c r="O22" s="22"/>
      <c r="P22" s="17" t="s">
        <v>99</v>
      </c>
      <c r="Q22" s="18">
        <v>11</v>
      </c>
      <c r="R22" s="18">
        <v>3</v>
      </c>
      <c r="S22" s="19">
        <f t="shared" si="10"/>
        <v>14</v>
      </c>
      <c r="V22" s="22"/>
      <c r="W22" s="17"/>
      <c r="X22" s="18"/>
      <c r="Y22" s="18"/>
      <c r="Z22" s="19"/>
      <c r="AC22" s="22"/>
      <c r="AD22" s="17" t="s">
        <v>99</v>
      </c>
      <c r="AE22" s="18">
        <v>12</v>
      </c>
      <c r="AF22" s="18">
        <v>6</v>
      </c>
      <c r="AG22" s="19">
        <f t="shared" si="13"/>
        <v>18</v>
      </c>
      <c r="AJ22" s="22"/>
      <c r="AK22" s="17"/>
      <c r="AL22" s="18"/>
      <c r="AM22" s="18"/>
      <c r="AN22" s="19"/>
      <c r="AQ22" s="22"/>
      <c r="AR22" s="17" t="s">
        <v>99</v>
      </c>
      <c r="AS22" s="18">
        <v>2</v>
      </c>
      <c r="AT22" s="18">
        <v>1</v>
      </c>
      <c r="AU22" s="19">
        <f>AS22+AT22</f>
        <v>3</v>
      </c>
      <c r="AW22" s="22"/>
      <c r="AX22" s="17" t="s">
        <v>99</v>
      </c>
      <c r="AY22" s="75">
        <v>3</v>
      </c>
      <c r="AZ22" s="75">
        <v>12</v>
      </c>
      <c r="BA22" s="76">
        <f>AY22+AZ22</f>
        <v>15</v>
      </c>
      <c r="BC22" s="22"/>
      <c r="BD22" s="17" t="s">
        <v>99</v>
      </c>
      <c r="BE22" s="75">
        <v>6</v>
      </c>
      <c r="BF22" s="75">
        <v>19</v>
      </c>
      <c r="BG22" s="76">
        <f>BE22+BF22</f>
        <v>25</v>
      </c>
      <c r="BI22" s="22"/>
      <c r="BJ22" s="17" t="s">
        <v>99</v>
      </c>
      <c r="BK22" s="75">
        <v>8</v>
      </c>
      <c r="BL22" s="75">
        <v>9</v>
      </c>
      <c r="BM22" s="76">
        <f>BK22+BL22</f>
        <v>17</v>
      </c>
    </row>
    <row r="23" spans="1:66" x14ac:dyDescent="0.2">
      <c r="A23" s="22"/>
      <c r="B23" s="67"/>
      <c r="C23" s="67"/>
      <c r="D23" s="67"/>
      <c r="E23" s="67"/>
      <c r="H23" s="78"/>
      <c r="I23" s="79"/>
      <c r="J23" s="67"/>
      <c r="K23" s="67"/>
      <c r="L23" s="67"/>
      <c r="M23" s="67"/>
      <c r="N23" s="67"/>
      <c r="O23" s="78"/>
      <c r="P23" s="79"/>
      <c r="Q23" s="67"/>
      <c r="R23" s="67"/>
      <c r="S23" s="67"/>
      <c r="T23" s="67"/>
      <c r="U23" s="67"/>
      <c r="V23" s="78"/>
      <c r="W23" s="79"/>
      <c r="X23" s="67"/>
      <c r="Y23" s="67"/>
      <c r="Z23" s="67"/>
      <c r="AA23" s="67"/>
      <c r="AB23" s="67"/>
      <c r="AC23" s="22" t="s">
        <v>112</v>
      </c>
      <c r="AD23" s="69" t="s">
        <v>95</v>
      </c>
      <c r="AE23" s="12">
        <v>15</v>
      </c>
      <c r="AF23" s="12">
        <v>18</v>
      </c>
      <c r="AG23" s="13">
        <f t="shared" si="13"/>
        <v>33</v>
      </c>
      <c r="AH23" s="67">
        <f>(AG23-AG24)/SUM(AG23+AG24)</f>
        <v>0.65</v>
      </c>
      <c r="AI23" s="67"/>
      <c r="AJ23" s="22"/>
      <c r="AK23" s="69"/>
      <c r="AL23" s="12"/>
      <c r="AM23" s="12"/>
      <c r="AN23" s="13"/>
      <c r="AO23" s="67"/>
      <c r="AQ23" s="22"/>
      <c r="AR23" s="80"/>
      <c r="AW23" s="78"/>
      <c r="AX23" s="79"/>
      <c r="AY23" s="67"/>
      <c r="AZ23" s="67"/>
      <c r="BC23" s="78"/>
      <c r="BD23" s="79"/>
      <c r="BE23" s="67"/>
      <c r="BF23" s="67"/>
      <c r="BI23" s="78"/>
      <c r="BJ23" s="79"/>
      <c r="BK23" s="67"/>
      <c r="BL23" s="67"/>
    </row>
    <row r="24" spans="1:66" x14ac:dyDescent="0.2">
      <c r="A24" s="22"/>
      <c r="B24" s="67"/>
      <c r="C24" s="67"/>
      <c r="D24" s="67"/>
      <c r="E24" s="67"/>
      <c r="H24" s="78"/>
      <c r="I24" s="67"/>
      <c r="J24" s="67"/>
      <c r="K24" s="67"/>
      <c r="L24" s="67"/>
      <c r="M24" s="30"/>
      <c r="N24" s="30"/>
      <c r="O24" s="78"/>
      <c r="P24" s="67"/>
      <c r="Q24" s="67"/>
      <c r="R24" s="67"/>
      <c r="S24" s="67"/>
      <c r="T24" s="30"/>
      <c r="U24" s="30"/>
      <c r="V24" s="78"/>
      <c r="W24" s="67"/>
      <c r="X24" s="67"/>
      <c r="Y24" s="67"/>
      <c r="Z24" s="67"/>
      <c r="AA24" s="30"/>
      <c r="AB24" s="30"/>
      <c r="AC24" s="22"/>
      <c r="AD24" s="17" t="s">
        <v>99</v>
      </c>
      <c r="AE24" s="18">
        <v>3</v>
      </c>
      <c r="AF24" s="18">
        <v>4</v>
      </c>
      <c r="AG24" s="19">
        <f t="shared" si="13"/>
        <v>7</v>
      </c>
      <c r="AJ24" s="22"/>
      <c r="AK24" s="17"/>
      <c r="AL24" s="18"/>
      <c r="AM24" s="18"/>
      <c r="AN24" s="19"/>
      <c r="AQ24" s="22"/>
      <c r="AR24" s="80"/>
      <c r="AW24" s="78"/>
      <c r="AX24" s="67"/>
      <c r="AY24" s="67"/>
      <c r="AZ24" s="67"/>
      <c r="BC24" s="78"/>
      <c r="BD24" s="67"/>
      <c r="BE24" s="67"/>
      <c r="BF24" s="67"/>
      <c r="BI24" s="78"/>
      <c r="BJ24" s="67"/>
      <c r="BK24" s="67"/>
      <c r="BL24" s="67"/>
    </row>
    <row r="25" spans="1:66" x14ac:dyDescent="0.2">
      <c r="A25" s="22"/>
      <c r="B25" s="67"/>
      <c r="C25" s="67"/>
      <c r="D25" s="67"/>
      <c r="E25" s="67"/>
      <c r="H25" s="22"/>
      <c r="I25" s="80"/>
      <c r="O25" s="22"/>
      <c r="P25" s="80"/>
      <c r="V25" s="22"/>
      <c r="W25" s="80"/>
      <c r="AC25" s="22"/>
      <c r="AD25" s="81"/>
      <c r="AE25" s="81"/>
      <c r="AF25" s="81"/>
      <c r="AG25" s="81"/>
      <c r="AH25" s="82"/>
      <c r="AI25" s="82"/>
      <c r="AJ25" s="22"/>
      <c r="AK25" s="67"/>
      <c r="AL25" s="67"/>
      <c r="AM25" s="67"/>
      <c r="AN25" s="67"/>
      <c r="AQ25" s="22"/>
      <c r="AR25" s="80"/>
      <c r="AW25" s="78"/>
      <c r="AX25" s="79"/>
      <c r="AY25" s="67"/>
      <c r="AZ25" s="67"/>
      <c r="BC25" s="78"/>
      <c r="BD25" s="79"/>
      <c r="BE25" s="67"/>
      <c r="BF25" s="67"/>
      <c r="BI25" s="78"/>
      <c r="BJ25" s="79"/>
      <c r="BK25" s="67"/>
      <c r="BL25" s="67"/>
    </row>
    <row r="26" spans="1:66" x14ac:dyDescent="0.2">
      <c r="A26" s="22"/>
      <c r="B26" s="80"/>
      <c r="H26" s="22"/>
      <c r="I26" s="80"/>
      <c r="O26" s="22"/>
      <c r="P26" s="80"/>
      <c r="V26" s="22"/>
      <c r="W26" s="80"/>
      <c r="AC26" s="22"/>
      <c r="AD26" s="80"/>
      <c r="AJ26" s="22"/>
      <c r="AK26" s="80"/>
      <c r="AQ26" s="22"/>
      <c r="AR26" s="80"/>
      <c r="AW26" s="78"/>
      <c r="AX26" s="67"/>
      <c r="AY26" s="67"/>
      <c r="AZ26" s="67"/>
      <c r="BC26" s="78"/>
      <c r="BD26" s="67"/>
      <c r="BE26" s="67"/>
      <c r="BF26" s="67"/>
      <c r="BI26" s="78"/>
      <c r="BJ26" s="67"/>
      <c r="BK26" s="67"/>
      <c r="BL26" s="67"/>
    </row>
    <row r="27" spans="1:66" x14ac:dyDescent="0.2">
      <c r="A27" s="22"/>
      <c r="H27" s="22"/>
      <c r="O27" s="22"/>
      <c r="V27" s="22"/>
      <c r="AC27" s="22"/>
      <c r="AJ27" s="22"/>
      <c r="AQ27" s="22"/>
      <c r="AW27" s="22"/>
      <c r="BC27" s="22"/>
      <c r="BI27" s="22"/>
    </row>
    <row r="28" spans="1:66" x14ac:dyDescent="0.2">
      <c r="A28" s="22"/>
      <c r="B28" s="32" t="s">
        <v>5</v>
      </c>
      <c r="C28" s="30"/>
      <c r="D28" s="30"/>
      <c r="E28" s="67"/>
      <c r="F28" s="67">
        <f>AVERAGE(F3:F18)</f>
        <v>0.62637674022602474</v>
      </c>
      <c r="G28" s="67"/>
      <c r="H28" s="22"/>
      <c r="I28" s="32" t="s">
        <v>5</v>
      </c>
      <c r="J28" s="30"/>
      <c r="K28" s="30"/>
      <c r="L28" s="67"/>
      <c r="M28" s="67">
        <f>AVERAGE(M3:M18)</f>
        <v>0.603252644779391</v>
      </c>
      <c r="N28" s="67"/>
      <c r="O28" s="22"/>
      <c r="P28" s="32" t="s">
        <v>5</v>
      </c>
      <c r="Q28" s="30"/>
      <c r="R28" s="30"/>
      <c r="S28" s="67"/>
      <c r="T28" s="67">
        <f>AVERAGE(T3:T18)</f>
        <v>0.57102487396334101</v>
      </c>
      <c r="U28" s="67"/>
      <c r="V28" s="22"/>
      <c r="W28" s="32" t="s">
        <v>5</v>
      </c>
      <c r="X28" s="30"/>
      <c r="Y28" s="30"/>
      <c r="Z28" s="67"/>
      <c r="AA28" s="67">
        <f>AVERAGE(AA3:AA18)</f>
        <v>0.53874801360699831</v>
      </c>
      <c r="AB28" s="67"/>
      <c r="AC28" s="22"/>
      <c r="AD28" s="32" t="s">
        <v>5</v>
      </c>
      <c r="AE28" s="30"/>
      <c r="AF28" s="30"/>
      <c r="AG28" s="67"/>
      <c r="AH28" s="67">
        <f>AVERAGE(AH3:AH18)</f>
        <v>0.58053595947785319</v>
      </c>
      <c r="AI28" s="67"/>
      <c r="AJ28" s="22"/>
      <c r="AK28" s="32" t="s">
        <v>5</v>
      </c>
      <c r="AL28" s="30"/>
      <c r="AM28" s="30"/>
      <c r="AN28" s="67"/>
      <c r="AO28" s="67">
        <f>AVERAGE(AO3:AO18)</f>
        <v>0.50142688333512087</v>
      </c>
      <c r="AP28" s="67"/>
      <c r="AQ28" s="22"/>
      <c r="AR28" s="32" t="s">
        <v>5</v>
      </c>
      <c r="AS28" s="30"/>
      <c r="AT28" s="30"/>
      <c r="AU28" s="67"/>
      <c r="AV28" s="67">
        <f>AVERAGE(AV3:AV18)</f>
        <v>0.51494521051126019</v>
      </c>
      <c r="AW28" s="22"/>
      <c r="AX28" s="32" t="s">
        <v>5</v>
      </c>
      <c r="AY28" s="30"/>
      <c r="AZ28" s="30"/>
      <c r="BA28" s="67"/>
      <c r="BB28" s="67">
        <f>AVERAGE(BB3:BB22)</f>
        <v>0.43028519299689627</v>
      </c>
      <c r="BC28" s="22"/>
      <c r="BD28" s="32" t="s">
        <v>5</v>
      </c>
      <c r="BE28" s="30"/>
      <c r="BF28" s="30"/>
      <c r="BG28" s="67"/>
      <c r="BH28" s="67">
        <f>AVERAGE(BH3:BH22)</f>
        <v>0.38766737386499966</v>
      </c>
      <c r="BI28" s="22"/>
      <c r="BJ28" s="32" t="s">
        <v>5</v>
      </c>
      <c r="BK28" s="30"/>
      <c r="BL28" s="30"/>
      <c r="BM28" s="67"/>
      <c r="BN28" s="67">
        <f>AVERAGE(BN3:BN22)</f>
        <v>0.44502007550394646</v>
      </c>
    </row>
    <row r="29" spans="1:66" x14ac:dyDescent="0.2">
      <c r="A29" s="22"/>
      <c r="B29" s="80" t="s">
        <v>14</v>
      </c>
      <c r="F29" s="45">
        <v>8</v>
      </c>
      <c r="H29" s="22"/>
      <c r="I29" s="80" t="s">
        <v>14</v>
      </c>
      <c r="M29" s="45">
        <v>8</v>
      </c>
      <c r="O29" s="22"/>
      <c r="P29" s="80" t="s">
        <v>14</v>
      </c>
      <c r="T29" s="45">
        <v>8</v>
      </c>
      <c r="V29" s="22"/>
      <c r="W29" s="80" t="s">
        <v>14</v>
      </c>
      <c r="AA29" s="45">
        <v>8</v>
      </c>
      <c r="AC29" s="22"/>
      <c r="AD29" s="80" t="s">
        <v>14</v>
      </c>
      <c r="AH29" s="45">
        <v>8</v>
      </c>
      <c r="AJ29" s="22"/>
      <c r="AK29" s="80" t="s">
        <v>14</v>
      </c>
      <c r="AO29" s="45">
        <v>8</v>
      </c>
      <c r="AQ29" s="22"/>
      <c r="AR29" s="80" t="s">
        <v>14</v>
      </c>
      <c r="AV29" s="45">
        <v>8</v>
      </c>
      <c r="AW29" s="22"/>
      <c r="AX29" s="80" t="s">
        <v>14</v>
      </c>
      <c r="BB29" s="45">
        <v>10</v>
      </c>
      <c r="BC29" s="22"/>
      <c r="BD29" s="80" t="s">
        <v>14</v>
      </c>
      <c r="BH29" s="45">
        <v>10</v>
      </c>
      <c r="BI29" s="22"/>
      <c r="BJ29" s="80" t="s">
        <v>14</v>
      </c>
      <c r="BN29" s="45">
        <v>10</v>
      </c>
    </row>
    <row r="30" spans="1:66" x14ac:dyDescent="0.2">
      <c r="A30" s="22"/>
      <c r="B30" s="80" t="s">
        <v>12</v>
      </c>
      <c r="F30" s="45">
        <f>STDEV(F3:F18)</f>
        <v>0.12202401525535175</v>
      </c>
      <c r="H30" s="22"/>
      <c r="I30" s="80" t="s">
        <v>12</v>
      </c>
      <c r="M30" s="45">
        <f>STDEV(M3:M18)</f>
        <v>0.11924986688940081</v>
      </c>
      <c r="O30" s="22"/>
      <c r="P30" s="80" t="s">
        <v>12</v>
      </c>
      <c r="T30" s="45">
        <f>STDEV(T3:T18)</f>
        <v>0.11442683925078671</v>
      </c>
      <c r="V30" s="22"/>
      <c r="W30" s="80" t="s">
        <v>12</v>
      </c>
      <c r="AA30" s="45">
        <f>STDEV(AA3:AA18)</f>
        <v>0.1235043389685152</v>
      </c>
      <c r="AC30" s="22"/>
      <c r="AD30" s="80" t="s">
        <v>12</v>
      </c>
      <c r="AH30" s="45">
        <f>STDEV(AH3:AH18)</f>
        <v>0.17880672842581236</v>
      </c>
      <c r="AJ30" s="22"/>
      <c r="AK30" s="80" t="s">
        <v>12</v>
      </c>
      <c r="AO30" s="45">
        <f>STDEV(AO3:AO18)</f>
        <v>0.12330077353882103</v>
      </c>
      <c r="AQ30" s="22"/>
      <c r="AR30" s="80" t="s">
        <v>12</v>
      </c>
      <c r="AV30" s="45">
        <f>STDEV(AV3:AV18)</f>
        <v>0.10236701478760897</v>
      </c>
      <c r="AW30" s="22"/>
      <c r="AX30" s="80" t="s">
        <v>12</v>
      </c>
      <c r="BB30" s="45">
        <f>STDEV(BB3:BB22)</f>
        <v>0.15532656036021061</v>
      </c>
      <c r="BC30" s="22"/>
      <c r="BD30" s="80" t="s">
        <v>12</v>
      </c>
      <c r="BH30" s="45">
        <f>STDEV(BH3:BH22)</f>
        <v>0.11683424097187195</v>
      </c>
      <c r="BI30" s="22"/>
      <c r="BJ30" s="80" t="s">
        <v>12</v>
      </c>
      <c r="BN30" s="45">
        <f>STDEV(BN3:BN22)</f>
        <v>0.1363517639008264</v>
      </c>
    </row>
    <row r="31" spans="1:66" x14ac:dyDescent="0.2">
      <c r="A31" s="22"/>
      <c r="B31" s="80" t="s">
        <v>13</v>
      </c>
      <c r="F31" s="45">
        <f>F30/SQRT(F29)</f>
        <v>4.3142004327334969E-2</v>
      </c>
      <c r="H31" s="22"/>
      <c r="I31" s="80" t="s">
        <v>13</v>
      </c>
      <c r="M31" s="45">
        <f>M30/SQRT(M29)</f>
        <v>4.216119476654423E-2</v>
      </c>
      <c r="O31" s="22"/>
      <c r="P31" s="80" t="s">
        <v>13</v>
      </c>
      <c r="T31" s="45">
        <f>T30/SQRT(T29)</f>
        <v>4.0455996991987139E-2</v>
      </c>
      <c r="V31" s="22"/>
      <c r="W31" s="80" t="s">
        <v>13</v>
      </c>
      <c r="AA31" s="45">
        <f>AA30/SQRT(AA29)</f>
        <v>4.3665377795299533E-2</v>
      </c>
      <c r="AC31" s="22"/>
      <c r="AD31" s="80" t="s">
        <v>13</v>
      </c>
      <c r="AH31" s="45">
        <f>AH30/SQRT(AH29)</f>
        <v>6.321772509583666E-2</v>
      </c>
      <c r="AJ31" s="22"/>
      <c r="AK31" s="80" t="s">
        <v>13</v>
      </c>
      <c r="AO31" s="45">
        <f>AO30/SQRT(AO29)</f>
        <v>4.359340654742358E-2</v>
      </c>
      <c r="AQ31" s="22"/>
      <c r="AR31" s="80" t="s">
        <v>13</v>
      </c>
      <c r="AV31" s="45">
        <f>AV30/SQRT(AV29)</f>
        <v>3.6192205163070944E-2</v>
      </c>
      <c r="AW31" s="22"/>
      <c r="AX31" s="80" t="s">
        <v>13</v>
      </c>
      <c r="BB31" s="45">
        <f>BB30/SQRT(BB29)</f>
        <v>4.9118571185788933E-2</v>
      </c>
      <c r="BC31" s="22"/>
      <c r="BD31" s="80" t="s">
        <v>13</v>
      </c>
      <c r="BH31" s="45">
        <f>BH30/SQRT(BH29)</f>
        <v>3.6946231016807982E-2</v>
      </c>
      <c r="BI31" s="22"/>
      <c r="BJ31" s="80" t="s">
        <v>13</v>
      </c>
      <c r="BN31" s="45">
        <f>BN30/SQRT(BN29)</f>
        <v>4.3118213690813659E-2</v>
      </c>
    </row>
    <row r="33" spans="2:66" x14ac:dyDescent="0.2">
      <c r="AV33" s="67"/>
      <c r="BB33" s="67"/>
      <c r="BN33" s="67"/>
    </row>
    <row r="37" spans="2:66" x14ac:dyDescent="0.2">
      <c r="C37" s="45" t="s">
        <v>84</v>
      </c>
      <c r="D37" s="45" t="s">
        <v>85</v>
      </c>
      <c r="E37" s="45" t="s">
        <v>86</v>
      </c>
      <c r="F37" s="45" t="s">
        <v>87</v>
      </c>
      <c r="G37" s="45" t="s">
        <v>88</v>
      </c>
      <c r="H37" s="45" t="s">
        <v>89</v>
      </c>
      <c r="I37" s="45" t="s">
        <v>120</v>
      </c>
      <c r="J37" s="45" t="s">
        <v>121</v>
      </c>
      <c r="K37" s="45" t="s">
        <v>122</v>
      </c>
      <c r="L37" s="45" t="s">
        <v>123</v>
      </c>
    </row>
    <row r="38" spans="2:66" x14ac:dyDescent="0.2">
      <c r="B38" s="45" t="s">
        <v>5</v>
      </c>
      <c r="C38" s="45">
        <f>F28</f>
        <v>0.62637674022602474</v>
      </c>
      <c r="D38" s="45">
        <f>M28</f>
        <v>0.603252644779391</v>
      </c>
      <c r="E38" s="45">
        <f>T28</f>
        <v>0.57102487396334101</v>
      </c>
      <c r="F38" s="45">
        <f>AA28</f>
        <v>0.53874801360699831</v>
      </c>
      <c r="G38" s="45">
        <f>AH28</f>
        <v>0.58053595947785319</v>
      </c>
      <c r="H38" s="45">
        <f>AO28</f>
        <v>0.50142688333512087</v>
      </c>
      <c r="I38" s="45">
        <f>AV28</f>
        <v>0.51494521051126019</v>
      </c>
      <c r="J38" s="45">
        <f>BB28</f>
        <v>0.43028519299689627</v>
      </c>
      <c r="K38" s="45">
        <f>BH28</f>
        <v>0.38766737386499966</v>
      </c>
      <c r="L38" s="45">
        <f>BN28</f>
        <v>0.44502007550394646</v>
      </c>
    </row>
    <row r="39" spans="2:66" x14ac:dyDescent="0.2">
      <c r="B39" s="45" t="s">
        <v>13</v>
      </c>
      <c r="C39" s="45">
        <f>F31</f>
        <v>4.3142004327334969E-2</v>
      </c>
      <c r="D39" s="45">
        <f>M31</f>
        <v>4.216119476654423E-2</v>
      </c>
      <c r="E39" s="45">
        <f>T31</f>
        <v>4.0455996991987139E-2</v>
      </c>
      <c r="F39" s="45">
        <f>AA31</f>
        <v>4.3665377795299533E-2</v>
      </c>
      <c r="G39" s="45">
        <f>AH31</f>
        <v>6.321772509583666E-2</v>
      </c>
      <c r="H39" s="45">
        <f>AO31</f>
        <v>4.359340654742358E-2</v>
      </c>
      <c r="I39" s="45">
        <f>AV31</f>
        <v>3.6192205163070944E-2</v>
      </c>
      <c r="J39" s="45">
        <f>BB31</f>
        <v>4.9118571185788933E-2</v>
      </c>
      <c r="K39" s="45">
        <f>BH31</f>
        <v>3.6946231016807982E-2</v>
      </c>
      <c r="L39" s="45">
        <f>BN31</f>
        <v>4.3118213690813659E-2</v>
      </c>
    </row>
  </sheetData>
  <mergeCells count="10">
    <mergeCell ref="AS1:AT1"/>
    <mergeCell ref="AY1:AZ1"/>
    <mergeCell ref="BE1:BF1"/>
    <mergeCell ref="BK1:BL1"/>
    <mergeCell ref="C1:D1"/>
    <mergeCell ref="J1:K1"/>
    <mergeCell ref="Q1:R1"/>
    <mergeCell ref="X1:Y1"/>
    <mergeCell ref="AE1:AF1"/>
    <mergeCell ref="AL1:AM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66"/>
  <sheetViews>
    <sheetView workbookViewId="0">
      <selection activeCell="AQ3" sqref="AQ3:AQ233"/>
    </sheetView>
  </sheetViews>
  <sheetFormatPr baseColWidth="10" defaultColWidth="8.83203125" defaultRowHeight="15" x14ac:dyDescent="0.2"/>
  <cols>
    <col min="1" max="1" width="11" customWidth="1"/>
    <col min="7" max="7" width="11" customWidth="1"/>
    <col min="13" max="13" width="11.5" customWidth="1"/>
    <col min="19" max="19" width="12" customWidth="1"/>
    <col min="25" max="25" width="11.83203125" style="8" customWidth="1"/>
    <col min="31" max="31" width="12" customWidth="1"/>
    <col min="37" max="37" width="12" customWidth="1"/>
    <col min="43" max="43" width="11.83203125" customWidth="1"/>
  </cols>
  <sheetData>
    <row r="1" spans="1:48" s="45" customFormat="1" x14ac:dyDescent="0.2">
      <c r="A1" s="54" t="s">
        <v>0</v>
      </c>
      <c r="B1" s="53" t="s">
        <v>1</v>
      </c>
      <c r="C1" s="53" t="s">
        <v>2</v>
      </c>
      <c r="D1" s="53" t="s">
        <v>3</v>
      </c>
      <c r="E1" s="53" t="s">
        <v>4</v>
      </c>
      <c r="F1" s="53" t="s">
        <v>5</v>
      </c>
      <c r="G1" s="54" t="s">
        <v>0</v>
      </c>
      <c r="H1" s="53" t="s">
        <v>1</v>
      </c>
      <c r="I1" s="53" t="s">
        <v>2</v>
      </c>
      <c r="J1" s="53" t="s">
        <v>3</v>
      </c>
      <c r="K1" s="53" t="s">
        <v>4</v>
      </c>
      <c r="L1" s="53" t="s">
        <v>5</v>
      </c>
      <c r="M1" s="54" t="s">
        <v>0</v>
      </c>
      <c r="N1" s="53" t="s">
        <v>1</v>
      </c>
      <c r="O1" s="53" t="s">
        <v>2</v>
      </c>
      <c r="P1" s="53" t="s">
        <v>3</v>
      </c>
      <c r="Q1" s="53" t="s">
        <v>4</v>
      </c>
      <c r="R1" s="53" t="s">
        <v>5</v>
      </c>
      <c r="S1" s="53"/>
      <c r="T1" s="53" t="s">
        <v>1</v>
      </c>
      <c r="U1" s="53" t="s">
        <v>2</v>
      </c>
      <c r="V1" s="53" t="s">
        <v>3</v>
      </c>
      <c r="W1" s="53" t="s">
        <v>4</v>
      </c>
      <c r="X1" s="53" t="s">
        <v>5</v>
      </c>
      <c r="Y1" s="57" t="s">
        <v>0</v>
      </c>
      <c r="Z1" s="53" t="s">
        <v>1</v>
      </c>
      <c r="AA1" s="53" t="s">
        <v>2</v>
      </c>
      <c r="AB1" s="53" t="s">
        <v>3</v>
      </c>
      <c r="AC1" s="53" t="s">
        <v>4</v>
      </c>
      <c r="AD1" s="53" t="s">
        <v>5</v>
      </c>
      <c r="AE1" s="54" t="s">
        <v>0</v>
      </c>
      <c r="AF1" s="53" t="s">
        <v>1</v>
      </c>
      <c r="AG1" s="53" t="s">
        <v>2</v>
      </c>
      <c r="AH1" s="53" t="s">
        <v>3</v>
      </c>
      <c r="AI1" s="53" t="s">
        <v>4</v>
      </c>
      <c r="AJ1" s="53" t="s">
        <v>5</v>
      </c>
      <c r="AK1" s="54" t="s">
        <v>0</v>
      </c>
      <c r="AL1" s="53" t="s">
        <v>1</v>
      </c>
      <c r="AM1" s="53" t="s">
        <v>2</v>
      </c>
      <c r="AN1" s="53" t="s">
        <v>3</v>
      </c>
      <c r="AO1" s="53" t="s">
        <v>4</v>
      </c>
      <c r="AP1" s="53" t="s">
        <v>5</v>
      </c>
      <c r="AQ1" s="54" t="s">
        <v>0</v>
      </c>
      <c r="AR1" s="53" t="s">
        <v>1</v>
      </c>
      <c r="AS1" s="53" t="s">
        <v>2</v>
      </c>
      <c r="AT1" s="53" t="s">
        <v>3</v>
      </c>
      <c r="AU1" s="53" t="s">
        <v>4</v>
      </c>
      <c r="AV1" s="53" t="s">
        <v>5</v>
      </c>
    </row>
    <row r="2" spans="1:48" s="45" customFormat="1" x14ac:dyDescent="0.2">
      <c r="A2" s="54"/>
      <c r="B2" s="83" t="s">
        <v>40</v>
      </c>
      <c r="C2" s="83"/>
      <c r="D2" s="83"/>
      <c r="E2" s="83"/>
      <c r="F2" s="83"/>
      <c r="G2" s="54"/>
      <c r="H2" s="83" t="s">
        <v>21</v>
      </c>
      <c r="I2" s="83"/>
      <c r="J2" s="83"/>
      <c r="K2" s="83"/>
      <c r="L2" s="83"/>
      <c r="M2" s="54"/>
      <c r="N2" s="53" t="s">
        <v>45</v>
      </c>
      <c r="O2" s="53"/>
      <c r="P2" s="53"/>
      <c r="Q2" s="53"/>
      <c r="R2" s="53"/>
      <c r="S2" s="53"/>
      <c r="T2" s="83" t="s">
        <v>10</v>
      </c>
      <c r="U2" s="83"/>
      <c r="V2" s="83"/>
      <c r="W2" s="83"/>
      <c r="X2" s="83"/>
      <c r="Y2" s="57"/>
      <c r="Z2" s="83" t="s">
        <v>22</v>
      </c>
      <c r="AA2" s="83"/>
      <c r="AB2" s="83"/>
      <c r="AC2" s="83"/>
      <c r="AD2" s="83"/>
      <c r="AE2" s="54"/>
      <c r="AF2" s="83" t="s">
        <v>78</v>
      </c>
      <c r="AG2" s="83"/>
      <c r="AH2" s="83"/>
      <c r="AI2" s="83"/>
      <c r="AJ2" s="83"/>
      <c r="AK2" s="54"/>
      <c r="AL2" s="83" t="s">
        <v>9</v>
      </c>
      <c r="AM2" s="83"/>
      <c r="AN2" s="83"/>
      <c r="AO2" s="83"/>
      <c r="AP2" s="83"/>
      <c r="AQ2" s="54"/>
      <c r="AR2" s="83" t="s">
        <v>24</v>
      </c>
      <c r="AS2" s="83"/>
      <c r="AT2" s="83"/>
      <c r="AU2" s="83"/>
      <c r="AV2" s="83"/>
    </row>
    <row r="3" spans="1:48" s="45" customFormat="1" x14ac:dyDescent="0.2">
      <c r="A3" s="65" t="s">
        <v>19</v>
      </c>
      <c r="B3" s="66"/>
      <c r="C3" s="66"/>
      <c r="D3" s="66"/>
      <c r="E3" s="66"/>
      <c r="F3" s="66"/>
      <c r="G3" s="65" t="s">
        <v>19</v>
      </c>
      <c r="H3" s="66"/>
      <c r="I3" s="66"/>
      <c r="J3" s="66"/>
      <c r="K3" s="66"/>
      <c r="L3" s="66"/>
      <c r="M3" s="65" t="s">
        <v>19</v>
      </c>
      <c r="N3" s="66"/>
      <c r="O3" s="66"/>
      <c r="P3" s="66"/>
      <c r="Q3" s="66"/>
      <c r="R3" s="66"/>
      <c r="S3" s="65" t="s">
        <v>19</v>
      </c>
      <c r="T3" s="66"/>
      <c r="U3" s="66"/>
      <c r="V3" s="66"/>
      <c r="W3" s="66"/>
      <c r="X3" s="66"/>
      <c r="Y3" s="65" t="s">
        <v>19</v>
      </c>
      <c r="Z3" s="66"/>
      <c r="AA3" s="66"/>
      <c r="AB3" s="66"/>
      <c r="AC3" s="66"/>
      <c r="AD3" s="66"/>
      <c r="AE3" s="65" t="s">
        <v>19</v>
      </c>
      <c r="AF3" s="66"/>
      <c r="AG3" s="66"/>
      <c r="AH3" s="66"/>
      <c r="AI3" s="66"/>
      <c r="AJ3" s="66"/>
      <c r="AK3" s="65" t="s">
        <v>19</v>
      </c>
      <c r="AL3" s="66"/>
      <c r="AM3" s="66"/>
      <c r="AN3" s="66"/>
      <c r="AO3" s="66"/>
      <c r="AP3" s="66"/>
      <c r="AQ3" s="65" t="s">
        <v>19</v>
      </c>
      <c r="AR3" s="66"/>
      <c r="AS3" s="66"/>
      <c r="AT3" s="66"/>
      <c r="AU3" s="66"/>
      <c r="AV3" s="66"/>
    </row>
    <row r="4" spans="1:48" s="45" customFormat="1" x14ac:dyDescent="0.2">
      <c r="A4" s="20">
        <v>40980</v>
      </c>
      <c r="B4" s="11" t="s">
        <v>41</v>
      </c>
      <c r="C4" s="12">
        <v>14</v>
      </c>
      <c r="D4" s="12">
        <v>17</v>
      </c>
      <c r="E4" s="13">
        <f t="shared" ref="E4:E11" si="0">C4+D4</f>
        <v>31</v>
      </c>
      <c r="F4" s="64">
        <f>(E4-E5)/(E4+E5)</f>
        <v>3.3333333333333333E-2</v>
      </c>
      <c r="G4" s="20">
        <v>40980</v>
      </c>
      <c r="H4" s="11" t="s">
        <v>27</v>
      </c>
      <c r="I4" s="26">
        <v>19</v>
      </c>
      <c r="J4" s="26">
        <v>26</v>
      </c>
      <c r="K4" s="5">
        <f t="shared" ref="K4:K19" si="1">I4+J4</f>
        <v>45</v>
      </c>
      <c r="L4" s="64">
        <f>(K4-K5)/(K4+K5)</f>
        <v>0.57894736842105265</v>
      </c>
      <c r="M4" s="20">
        <v>40980</v>
      </c>
      <c r="N4" s="11" t="s">
        <v>43</v>
      </c>
      <c r="O4" s="12">
        <v>15</v>
      </c>
      <c r="P4" s="12">
        <v>18</v>
      </c>
      <c r="Q4" s="13">
        <f t="shared" ref="Q4:Q11" si="2">O4+P4</f>
        <v>33</v>
      </c>
      <c r="R4" s="64">
        <f>(Q4-Q5)/(Q4+Q5)</f>
        <v>4.7619047619047616E-2</v>
      </c>
      <c r="S4" s="20">
        <v>40980</v>
      </c>
      <c r="T4" s="11" t="s">
        <v>26</v>
      </c>
      <c r="U4" s="12">
        <v>15</v>
      </c>
      <c r="V4" s="12">
        <v>21</v>
      </c>
      <c r="W4" s="13">
        <f t="shared" ref="W4:W11" si="3">U4+V4</f>
        <v>36</v>
      </c>
      <c r="X4" s="64">
        <f>(W4-W5)/(W4+W5)</f>
        <v>1.4084507042253521E-2</v>
      </c>
      <c r="Y4" s="20">
        <v>40980</v>
      </c>
      <c r="Z4" s="11" t="s">
        <v>15</v>
      </c>
      <c r="AA4" s="12">
        <v>23</v>
      </c>
      <c r="AB4" s="12">
        <v>18</v>
      </c>
      <c r="AC4" s="13">
        <f t="shared" ref="AC4:AC11" si="4">AA4+AB4</f>
        <v>41</v>
      </c>
      <c r="AD4" s="64">
        <f>(AC4-AC5)/(AC4+AC5)</f>
        <v>1.2345679012345678E-2</v>
      </c>
      <c r="AE4" s="20">
        <v>40980</v>
      </c>
      <c r="AF4" s="11" t="s">
        <v>18</v>
      </c>
      <c r="AG4" s="12">
        <v>15</v>
      </c>
      <c r="AH4" s="12">
        <v>32</v>
      </c>
      <c r="AI4" s="13">
        <f t="shared" ref="AI4:AI11" si="5">AG4+AH4</f>
        <v>47</v>
      </c>
      <c r="AJ4" s="64">
        <f>(AI4-AI5)/(AI4+AI5)</f>
        <v>9.3023255813953487E-2</v>
      </c>
      <c r="AK4" s="20">
        <v>40980</v>
      </c>
      <c r="AL4" s="11" t="s">
        <v>25</v>
      </c>
      <c r="AM4" s="12">
        <v>15</v>
      </c>
      <c r="AN4" s="12">
        <v>19</v>
      </c>
      <c r="AO4" s="13">
        <f t="shared" ref="AO4:AO11" si="6">AM4+AN4</f>
        <v>34</v>
      </c>
      <c r="AP4" s="64">
        <f>(AO4-AO5)/(AO4+AO5)</f>
        <v>-2.8571428571428571E-2</v>
      </c>
      <c r="AQ4" s="20">
        <v>40980</v>
      </c>
      <c r="AR4" s="11" t="s">
        <v>24</v>
      </c>
      <c r="AS4" s="12">
        <v>2</v>
      </c>
      <c r="AT4" s="12">
        <v>3</v>
      </c>
      <c r="AU4" s="13">
        <f>AS4+AT4</f>
        <v>5</v>
      </c>
      <c r="AV4" s="64">
        <f>(AU4-AU5)/(AU4+AU5)</f>
        <v>-0.78260869565217395</v>
      </c>
    </row>
    <row r="5" spans="1:48" s="45" customFormat="1" x14ac:dyDescent="0.2">
      <c r="A5" s="21"/>
      <c r="B5" s="15" t="s">
        <v>8</v>
      </c>
      <c r="C5" s="64">
        <v>13</v>
      </c>
      <c r="D5" s="64">
        <v>16</v>
      </c>
      <c r="E5" s="16">
        <f t="shared" si="0"/>
        <v>29</v>
      </c>
      <c r="F5" s="64"/>
      <c r="G5" s="21"/>
      <c r="H5" s="15" t="s">
        <v>8</v>
      </c>
      <c r="I5" s="4">
        <v>7</v>
      </c>
      <c r="J5" s="4">
        <v>5</v>
      </c>
      <c r="K5" s="6">
        <f t="shared" si="1"/>
        <v>12</v>
      </c>
      <c r="L5" s="64"/>
      <c r="M5" s="21"/>
      <c r="N5" s="15" t="s">
        <v>8</v>
      </c>
      <c r="O5" s="64">
        <v>16</v>
      </c>
      <c r="P5" s="64">
        <v>14</v>
      </c>
      <c r="Q5" s="16">
        <f t="shared" si="2"/>
        <v>30</v>
      </c>
      <c r="R5" s="64"/>
      <c r="S5" s="21"/>
      <c r="T5" s="15" t="s">
        <v>8</v>
      </c>
      <c r="U5" s="64">
        <v>12</v>
      </c>
      <c r="V5" s="64">
        <v>23</v>
      </c>
      <c r="W5" s="16">
        <f t="shared" si="3"/>
        <v>35</v>
      </c>
      <c r="X5" s="64"/>
      <c r="Y5" s="21"/>
      <c r="Z5" s="15" t="s">
        <v>8</v>
      </c>
      <c r="AA5" s="64">
        <v>18</v>
      </c>
      <c r="AB5" s="64">
        <v>22</v>
      </c>
      <c r="AC5" s="16">
        <f t="shared" si="4"/>
        <v>40</v>
      </c>
      <c r="AD5" s="64"/>
      <c r="AE5" s="21"/>
      <c r="AF5" s="15" t="s">
        <v>8</v>
      </c>
      <c r="AG5" s="64">
        <v>11</v>
      </c>
      <c r="AH5" s="64">
        <v>28</v>
      </c>
      <c r="AI5" s="16">
        <f t="shared" si="5"/>
        <v>39</v>
      </c>
      <c r="AJ5" s="64"/>
      <c r="AK5" s="21"/>
      <c r="AL5" s="15" t="s">
        <v>8</v>
      </c>
      <c r="AM5" s="64">
        <v>14</v>
      </c>
      <c r="AN5" s="64">
        <v>22</v>
      </c>
      <c r="AO5" s="16">
        <f t="shared" si="6"/>
        <v>36</v>
      </c>
      <c r="AP5" s="64"/>
      <c r="AQ5" s="21"/>
      <c r="AR5" s="15" t="s">
        <v>7</v>
      </c>
      <c r="AS5" s="64">
        <v>24</v>
      </c>
      <c r="AT5" s="64">
        <v>17</v>
      </c>
      <c r="AU5" s="16">
        <f t="shared" ref="AU5:AU11" si="7">AS5+AT5</f>
        <v>41</v>
      </c>
      <c r="AV5" s="64"/>
    </row>
    <row r="6" spans="1:48" s="45" customFormat="1" x14ac:dyDescent="0.2">
      <c r="A6" s="22"/>
      <c r="B6" s="11" t="s">
        <v>41</v>
      </c>
      <c r="C6" s="64">
        <v>24</v>
      </c>
      <c r="D6" s="64">
        <v>22</v>
      </c>
      <c r="E6" s="16">
        <f t="shared" si="0"/>
        <v>46</v>
      </c>
      <c r="F6" s="64">
        <f>(E6-E7)/(E6+E7)</f>
        <v>8.2352941176470587E-2</v>
      </c>
      <c r="G6" s="22"/>
      <c r="H6" s="11" t="s">
        <v>27</v>
      </c>
      <c r="I6" s="4">
        <v>16</v>
      </c>
      <c r="J6" s="4">
        <v>30</v>
      </c>
      <c r="K6" s="6">
        <f t="shared" si="1"/>
        <v>46</v>
      </c>
      <c r="L6" s="64">
        <f>(K6-K7)/(K6+K7)</f>
        <v>0.46031746031746029</v>
      </c>
      <c r="M6" s="22"/>
      <c r="N6" s="11" t="s">
        <v>43</v>
      </c>
      <c r="O6" s="64">
        <v>22</v>
      </c>
      <c r="P6" s="64">
        <v>20</v>
      </c>
      <c r="Q6" s="16">
        <f t="shared" si="2"/>
        <v>42</v>
      </c>
      <c r="R6" s="64">
        <f>(Q6-Q7)/(Q6+Q7)</f>
        <v>0.13513513513513514</v>
      </c>
      <c r="S6" s="22"/>
      <c r="T6" s="11" t="s">
        <v>26</v>
      </c>
      <c r="U6" s="64">
        <v>17</v>
      </c>
      <c r="V6" s="64">
        <v>21</v>
      </c>
      <c r="W6" s="16">
        <f t="shared" si="3"/>
        <v>38</v>
      </c>
      <c r="X6" s="64">
        <f>(W6-W7)/(W6+W7)</f>
        <v>5.5555555555555552E-2</v>
      </c>
      <c r="Y6" s="22"/>
      <c r="Z6" s="11" t="s">
        <v>15</v>
      </c>
      <c r="AA6" s="64">
        <v>23</v>
      </c>
      <c r="AB6" s="64">
        <v>16</v>
      </c>
      <c r="AC6" s="16">
        <f t="shared" si="4"/>
        <v>39</v>
      </c>
      <c r="AD6" s="64">
        <f>(AC6-AC7)/(AC6+AC7)</f>
        <v>-4.878048780487805E-2</v>
      </c>
      <c r="AE6" s="22"/>
      <c r="AF6" s="11" t="s">
        <v>18</v>
      </c>
      <c r="AG6" s="64">
        <v>19</v>
      </c>
      <c r="AH6" s="64">
        <v>22</v>
      </c>
      <c r="AI6" s="16">
        <f t="shared" si="5"/>
        <v>41</v>
      </c>
      <c r="AJ6" s="64">
        <f>(AI6-AI7)/(AI6+AI7)</f>
        <v>5.128205128205128E-2</v>
      </c>
      <c r="AK6" s="22"/>
      <c r="AL6" s="11" t="s">
        <v>25</v>
      </c>
      <c r="AM6" s="64">
        <v>17</v>
      </c>
      <c r="AN6" s="64">
        <v>20</v>
      </c>
      <c r="AO6" s="16">
        <f t="shared" si="6"/>
        <v>37</v>
      </c>
      <c r="AP6" s="64">
        <f>(AO6-AO7)/(AO6+AO7)</f>
        <v>2.7777777777777776E-2</v>
      </c>
      <c r="AQ6" s="22"/>
      <c r="AR6" s="11" t="s">
        <v>24</v>
      </c>
      <c r="AS6" s="64">
        <v>3</v>
      </c>
      <c r="AT6" s="64">
        <v>2</v>
      </c>
      <c r="AU6" s="16">
        <f t="shared" si="7"/>
        <v>5</v>
      </c>
      <c r="AV6" s="64">
        <f>(AU6-AU7)/(AU6+AU7)</f>
        <v>-0.8</v>
      </c>
    </row>
    <row r="7" spans="1:48" s="45" customFormat="1" x14ac:dyDescent="0.2">
      <c r="A7" s="23"/>
      <c r="B7" s="15" t="s">
        <v>8</v>
      </c>
      <c r="C7" s="18">
        <v>17</v>
      </c>
      <c r="D7" s="18">
        <v>22</v>
      </c>
      <c r="E7" s="19">
        <f t="shared" si="0"/>
        <v>39</v>
      </c>
      <c r="F7" s="64"/>
      <c r="G7" s="23"/>
      <c r="H7" s="15" t="s">
        <v>8</v>
      </c>
      <c r="I7" s="27">
        <v>9</v>
      </c>
      <c r="J7" s="27">
        <v>8</v>
      </c>
      <c r="K7" s="7">
        <f t="shared" si="1"/>
        <v>17</v>
      </c>
      <c r="L7" s="64"/>
      <c r="M7" s="23"/>
      <c r="N7" s="15" t="s">
        <v>8</v>
      </c>
      <c r="O7" s="18">
        <v>15</v>
      </c>
      <c r="P7" s="18">
        <v>17</v>
      </c>
      <c r="Q7" s="19">
        <f t="shared" si="2"/>
        <v>32</v>
      </c>
      <c r="R7" s="64"/>
      <c r="S7" s="23"/>
      <c r="T7" s="15" t="s">
        <v>8</v>
      </c>
      <c r="U7" s="18">
        <v>16</v>
      </c>
      <c r="V7" s="18">
        <v>18</v>
      </c>
      <c r="W7" s="19">
        <f t="shared" si="3"/>
        <v>34</v>
      </c>
      <c r="X7" s="64"/>
      <c r="Y7" s="23"/>
      <c r="Z7" s="15" t="s">
        <v>8</v>
      </c>
      <c r="AA7" s="18">
        <v>14</v>
      </c>
      <c r="AB7" s="18">
        <v>29</v>
      </c>
      <c r="AC7" s="19">
        <f t="shared" si="4"/>
        <v>43</v>
      </c>
      <c r="AD7" s="64"/>
      <c r="AE7" s="23"/>
      <c r="AF7" s="15" t="s">
        <v>8</v>
      </c>
      <c r="AG7" s="18">
        <v>16</v>
      </c>
      <c r="AH7" s="18">
        <v>21</v>
      </c>
      <c r="AI7" s="19">
        <f t="shared" si="5"/>
        <v>37</v>
      </c>
      <c r="AJ7" s="64"/>
      <c r="AK7" s="23"/>
      <c r="AL7" s="15" t="s">
        <v>8</v>
      </c>
      <c r="AM7" s="18">
        <v>18</v>
      </c>
      <c r="AN7" s="18">
        <v>17</v>
      </c>
      <c r="AO7" s="19">
        <f t="shared" si="6"/>
        <v>35</v>
      </c>
      <c r="AP7" s="64"/>
      <c r="AQ7" s="23"/>
      <c r="AR7" s="17" t="s">
        <v>7</v>
      </c>
      <c r="AS7" s="18">
        <v>17</v>
      </c>
      <c r="AT7" s="18">
        <v>28</v>
      </c>
      <c r="AU7" s="19">
        <f t="shared" si="7"/>
        <v>45</v>
      </c>
      <c r="AV7" s="64"/>
    </row>
    <row r="8" spans="1:48" s="45" customFormat="1" x14ac:dyDescent="0.2">
      <c r="A8" s="20">
        <v>41164</v>
      </c>
      <c r="B8" s="11" t="s">
        <v>41</v>
      </c>
      <c r="C8" s="12">
        <v>17</v>
      </c>
      <c r="D8" s="12">
        <v>18</v>
      </c>
      <c r="E8" s="13">
        <f t="shared" si="0"/>
        <v>35</v>
      </c>
      <c r="F8" s="64">
        <f>(E8-E9)/(E8+E9)</f>
        <v>2.9411764705882353E-2</v>
      </c>
      <c r="G8" s="20">
        <v>41164</v>
      </c>
      <c r="H8" s="11" t="s">
        <v>27</v>
      </c>
      <c r="I8" s="2">
        <v>17</v>
      </c>
      <c r="J8" s="2">
        <v>15</v>
      </c>
      <c r="K8" s="5">
        <f t="shared" si="1"/>
        <v>32</v>
      </c>
      <c r="L8" s="64">
        <f>(K8-K9)/(K8+K9)</f>
        <v>0.39130434782608697</v>
      </c>
      <c r="M8" s="20">
        <v>41164</v>
      </c>
      <c r="N8" s="11" t="s">
        <v>43</v>
      </c>
      <c r="O8" s="12">
        <v>19</v>
      </c>
      <c r="P8" s="12">
        <v>20</v>
      </c>
      <c r="Q8" s="13">
        <f t="shared" si="2"/>
        <v>39</v>
      </c>
      <c r="R8" s="64">
        <f>(Q8-Q9)/(Q8+Q9)</f>
        <v>9.8591549295774641E-2</v>
      </c>
      <c r="S8" s="20">
        <v>41164</v>
      </c>
      <c r="T8" s="11" t="s">
        <v>26</v>
      </c>
      <c r="U8" s="64">
        <v>20</v>
      </c>
      <c r="V8" s="64">
        <v>23</v>
      </c>
      <c r="W8" s="16">
        <f t="shared" si="3"/>
        <v>43</v>
      </c>
      <c r="X8" s="64">
        <f>(W8-W9)/(W8+W9)</f>
        <v>7.4999999999999997E-2</v>
      </c>
      <c r="Y8" s="20">
        <v>41164</v>
      </c>
      <c r="Z8" s="11" t="s">
        <v>15</v>
      </c>
      <c r="AA8" s="12">
        <v>22</v>
      </c>
      <c r="AB8" s="12">
        <v>24</v>
      </c>
      <c r="AC8" s="13">
        <f t="shared" si="4"/>
        <v>46</v>
      </c>
      <c r="AD8" s="64">
        <f>(AC8-AC9)/(AC8+AC9)</f>
        <v>9.5238095238095233E-2</v>
      </c>
      <c r="AE8" s="20">
        <v>41164</v>
      </c>
      <c r="AF8" s="11" t="s">
        <v>18</v>
      </c>
      <c r="AG8" s="12">
        <v>14</v>
      </c>
      <c r="AH8" s="12">
        <v>18</v>
      </c>
      <c r="AI8" s="13">
        <f t="shared" si="5"/>
        <v>32</v>
      </c>
      <c r="AJ8" s="64">
        <f>(AI8-AI9)/(AI8+AI9)</f>
        <v>1.5873015873015872E-2</v>
      </c>
      <c r="AK8" s="20">
        <v>41164</v>
      </c>
      <c r="AL8" s="11" t="s">
        <v>25</v>
      </c>
      <c r="AM8" s="12">
        <v>19</v>
      </c>
      <c r="AN8" s="12">
        <v>21</v>
      </c>
      <c r="AO8" s="13">
        <f t="shared" si="6"/>
        <v>40</v>
      </c>
      <c r="AP8" s="64">
        <f>(AO8-AO9)/(AO8+AO9)</f>
        <v>6.6666666666666666E-2</v>
      </c>
      <c r="AQ8" s="20">
        <v>41164</v>
      </c>
      <c r="AR8" s="11" t="s">
        <v>24</v>
      </c>
      <c r="AS8" s="12">
        <v>3</v>
      </c>
      <c r="AT8" s="12">
        <v>5</v>
      </c>
      <c r="AU8" s="13">
        <f>AS8+AT8</f>
        <v>8</v>
      </c>
      <c r="AV8" s="64">
        <f>(AU8-AU9)/(AU8+AU9)</f>
        <v>-0.68</v>
      </c>
    </row>
    <row r="9" spans="1:48" s="45" customFormat="1" x14ac:dyDescent="0.2">
      <c r="A9" s="21"/>
      <c r="B9" s="15" t="s">
        <v>8</v>
      </c>
      <c r="C9" s="64">
        <v>14</v>
      </c>
      <c r="D9" s="64">
        <v>19</v>
      </c>
      <c r="E9" s="16">
        <f t="shared" si="0"/>
        <v>33</v>
      </c>
      <c r="F9" s="64"/>
      <c r="G9" s="21"/>
      <c r="H9" s="15" t="s">
        <v>8</v>
      </c>
      <c r="I9" s="55">
        <v>6</v>
      </c>
      <c r="J9" s="55">
        <v>8</v>
      </c>
      <c r="K9" s="6">
        <f t="shared" si="1"/>
        <v>14</v>
      </c>
      <c r="L9" s="64"/>
      <c r="M9" s="21"/>
      <c r="N9" s="15" t="s">
        <v>8</v>
      </c>
      <c r="O9" s="64">
        <v>14</v>
      </c>
      <c r="P9" s="64">
        <v>18</v>
      </c>
      <c r="Q9" s="16">
        <f t="shared" si="2"/>
        <v>32</v>
      </c>
      <c r="R9" s="64"/>
      <c r="S9" s="21"/>
      <c r="T9" s="15" t="s">
        <v>8</v>
      </c>
      <c r="U9" s="64">
        <v>19</v>
      </c>
      <c r="V9" s="64">
        <v>18</v>
      </c>
      <c r="W9" s="16">
        <f t="shared" si="3"/>
        <v>37</v>
      </c>
      <c r="X9" s="64"/>
      <c r="Y9" s="21"/>
      <c r="Z9" s="15" t="s">
        <v>8</v>
      </c>
      <c r="AA9" s="64">
        <v>20</v>
      </c>
      <c r="AB9" s="64">
        <v>18</v>
      </c>
      <c r="AC9" s="16">
        <f t="shared" si="4"/>
        <v>38</v>
      </c>
      <c r="AD9" s="64"/>
      <c r="AE9" s="21"/>
      <c r="AF9" s="15" t="s">
        <v>8</v>
      </c>
      <c r="AG9" s="64">
        <v>14</v>
      </c>
      <c r="AH9" s="64">
        <v>17</v>
      </c>
      <c r="AI9" s="16">
        <f t="shared" si="5"/>
        <v>31</v>
      </c>
      <c r="AJ9" s="64"/>
      <c r="AK9" s="21"/>
      <c r="AL9" s="15" t="s">
        <v>8</v>
      </c>
      <c r="AM9" s="64">
        <v>18</v>
      </c>
      <c r="AN9" s="64">
        <v>17</v>
      </c>
      <c r="AO9" s="16">
        <f t="shared" si="6"/>
        <v>35</v>
      </c>
      <c r="AP9" s="64"/>
      <c r="AQ9" s="21"/>
      <c r="AR9" s="15" t="s">
        <v>7</v>
      </c>
      <c r="AS9" s="64">
        <v>23</v>
      </c>
      <c r="AT9" s="64">
        <v>19</v>
      </c>
      <c r="AU9" s="16">
        <f>AS9+AT9</f>
        <v>42</v>
      </c>
      <c r="AV9" s="64"/>
    </row>
    <row r="10" spans="1:48" s="45" customFormat="1" x14ac:dyDescent="0.2">
      <c r="A10" s="22"/>
      <c r="B10" s="11" t="s">
        <v>41</v>
      </c>
      <c r="C10" s="64">
        <v>18</v>
      </c>
      <c r="D10" s="64">
        <v>14</v>
      </c>
      <c r="E10" s="16">
        <f t="shared" si="0"/>
        <v>32</v>
      </c>
      <c r="F10" s="64">
        <f>(E10-E11)/(E10+E11)</f>
        <v>1.5873015873015872E-2</v>
      </c>
      <c r="G10" s="22"/>
      <c r="H10" s="11" t="s">
        <v>27</v>
      </c>
      <c r="I10" s="55">
        <v>15</v>
      </c>
      <c r="J10" s="55">
        <v>26</v>
      </c>
      <c r="K10" s="6">
        <f t="shared" si="1"/>
        <v>41</v>
      </c>
      <c r="L10" s="64">
        <f>(K10-K11)/(K10+K11)</f>
        <v>0.51851851851851849</v>
      </c>
      <c r="M10" s="22"/>
      <c r="N10" s="11" t="s">
        <v>43</v>
      </c>
      <c r="O10" s="64">
        <v>22</v>
      </c>
      <c r="P10" s="64">
        <v>15</v>
      </c>
      <c r="Q10" s="16">
        <f t="shared" si="2"/>
        <v>37</v>
      </c>
      <c r="R10" s="64">
        <f>(Q10-Q11)/(Q10+Q11)</f>
        <v>2.7777777777777776E-2</v>
      </c>
      <c r="S10" s="22"/>
      <c r="T10" s="11" t="s">
        <v>26</v>
      </c>
      <c r="U10" s="64">
        <v>16</v>
      </c>
      <c r="V10" s="64">
        <v>33</v>
      </c>
      <c r="W10" s="16">
        <f t="shared" si="3"/>
        <v>49</v>
      </c>
      <c r="X10" s="64">
        <f>(W10-W11)/(W10+W11)</f>
        <v>8.8888888888888892E-2</v>
      </c>
      <c r="Y10" s="22"/>
      <c r="Z10" s="11" t="s">
        <v>15</v>
      </c>
      <c r="AA10" s="64">
        <v>26</v>
      </c>
      <c r="AB10" s="64">
        <v>17</v>
      </c>
      <c r="AC10" s="16">
        <f t="shared" si="4"/>
        <v>43</v>
      </c>
      <c r="AD10" s="64">
        <f>(AC10-AC11)/(AC10+AC11)</f>
        <v>4.878048780487805E-2</v>
      </c>
      <c r="AE10" s="22"/>
      <c r="AF10" s="11" t="s">
        <v>18</v>
      </c>
      <c r="AG10" s="64">
        <v>22</v>
      </c>
      <c r="AH10" s="64">
        <v>14</v>
      </c>
      <c r="AI10" s="16">
        <f t="shared" si="5"/>
        <v>36</v>
      </c>
      <c r="AJ10" s="64">
        <f>(AI10-AI11)/(AI10+AI11)</f>
        <v>2.8571428571428571E-2</v>
      </c>
      <c r="AK10" s="22"/>
      <c r="AL10" s="11" t="s">
        <v>25</v>
      </c>
      <c r="AM10" s="64">
        <v>17</v>
      </c>
      <c r="AN10" s="64">
        <v>22</v>
      </c>
      <c r="AO10" s="16">
        <f t="shared" si="6"/>
        <v>39</v>
      </c>
      <c r="AP10" s="64">
        <f>(AO10-AO11)/(AO10+AO11)</f>
        <v>8.3333333333333329E-2</v>
      </c>
      <c r="AQ10" s="22"/>
      <c r="AR10" s="11" t="s">
        <v>24</v>
      </c>
      <c r="AS10" s="64">
        <v>2</v>
      </c>
      <c r="AT10" s="64">
        <v>7</v>
      </c>
      <c r="AU10" s="16">
        <f t="shared" si="7"/>
        <v>9</v>
      </c>
      <c r="AV10" s="64">
        <f>(AU10-AU11)/(AU10+AU11)</f>
        <v>-0.63265306122448983</v>
      </c>
    </row>
    <row r="11" spans="1:48" s="45" customFormat="1" x14ac:dyDescent="0.2">
      <c r="A11" s="23"/>
      <c r="B11" s="15" t="s">
        <v>8</v>
      </c>
      <c r="C11" s="18">
        <v>15</v>
      </c>
      <c r="D11" s="18">
        <v>16</v>
      </c>
      <c r="E11" s="19">
        <f t="shared" si="0"/>
        <v>31</v>
      </c>
      <c r="F11" s="64"/>
      <c r="G11" s="23"/>
      <c r="H11" s="15" t="s">
        <v>8</v>
      </c>
      <c r="I11" s="3">
        <v>7</v>
      </c>
      <c r="J11" s="3">
        <v>6</v>
      </c>
      <c r="K11" s="7">
        <f t="shared" si="1"/>
        <v>13</v>
      </c>
      <c r="L11" s="64"/>
      <c r="M11" s="23"/>
      <c r="N11" s="15" t="s">
        <v>8</v>
      </c>
      <c r="O11" s="18">
        <v>16</v>
      </c>
      <c r="P11" s="18">
        <v>19</v>
      </c>
      <c r="Q11" s="19">
        <f t="shared" si="2"/>
        <v>35</v>
      </c>
      <c r="R11" s="64"/>
      <c r="S11" s="23"/>
      <c r="T11" s="15" t="s">
        <v>8</v>
      </c>
      <c r="U11" s="18">
        <v>12</v>
      </c>
      <c r="V11" s="18">
        <v>29</v>
      </c>
      <c r="W11" s="19">
        <f t="shared" si="3"/>
        <v>41</v>
      </c>
      <c r="X11" s="64"/>
      <c r="Y11" s="23"/>
      <c r="Z11" s="15" t="s">
        <v>8</v>
      </c>
      <c r="AA11" s="18">
        <v>23</v>
      </c>
      <c r="AB11" s="18">
        <v>16</v>
      </c>
      <c r="AC11" s="19">
        <f t="shared" si="4"/>
        <v>39</v>
      </c>
      <c r="AD11" s="64"/>
      <c r="AE11" s="23"/>
      <c r="AF11" s="15" t="s">
        <v>8</v>
      </c>
      <c r="AG11" s="18">
        <v>23</v>
      </c>
      <c r="AH11" s="18">
        <v>11</v>
      </c>
      <c r="AI11" s="19">
        <f t="shared" si="5"/>
        <v>34</v>
      </c>
      <c r="AJ11" s="64"/>
      <c r="AK11" s="23"/>
      <c r="AL11" s="15" t="s">
        <v>8</v>
      </c>
      <c r="AM11" s="18">
        <v>14</v>
      </c>
      <c r="AN11" s="18">
        <v>19</v>
      </c>
      <c r="AO11" s="19">
        <f t="shared" si="6"/>
        <v>33</v>
      </c>
      <c r="AP11" s="64"/>
      <c r="AQ11" s="23"/>
      <c r="AR11" s="17" t="s">
        <v>7</v>
      </c>
      <c r="AS11" s="18">
        <v>17</v>
      </c>
      <c r="AT11" s="18">
        <v>23</v>
      </c>
      <c r="AU11" s="19">
        <f t="shared" si="7"/>
        <v>40</v>
      </c>
      <c r="AV11" s="64"/>
    </row>
    <row r="12" spans="1:48" s="45" customFormat="1" x14ac:dyDescent="0.2">
      <c r="A12" s="20" t="s">
        <v>60</v>
      </c>
      <c r="B12" s="11" t="s">
        <v>41</v>
      </c>
      <c r="C12" s="12">
        <v>15</v>
      </c>
      <c r="D12" s="12">
        <v>16</v>
      </c>
      <c r="E12" s="13">
        <f t="shared" ref="E12:E19" si="8">C12+D12</f>
        <v>31</v>
      </c>
      <c r="F12" s="64">
        <f>(E12-E13)/(E12+E13)</f>
        <v>-3.125E-2</v>
      </c>
      <c r="G12" s="20" t="s">
        <v>60</v>
      </c>
      <c r="H12" s="11" t="s">
        <v>27</v>
      </c>
      <c r="I12" s="12">
        <v>21</v>
      </c>
      <c r="J12" s="12">
        <v>15</v>
      </c>
      <c r="K12" s="13">
        <f t="shared" si="1"/>
        <v>36</v>
      </c>
      <c r="L12" s="64">
        <f>(K12-K13)/(K12+K13)</f>
        <v>0.67441860465116277</v>
      </c>
      <c r="M12" s="20" t="s">
        <v>60</v>
      </c>
      <c r="N12" s="11" t="s">
        <v>43</v>
      </c>
      <c r="O12" s="12">
        <v>14</v>
      </c>
      <c r="P12" s="12">
        <v>21</v>
      </c>
      <c r="Q12" s="13">
        <f t="shared" ref="Q12:Q19" si="9">O12+P12</f>
        <v>35</v>
      </c>
      <c r="R12" s="64">
        <f>(Q12-Q13)/(Q12+Q13)</f>
        <v>0.12903225806451613</v>
      </c>
      <c r="S12" s="20" t="s">
        <v>60</v>
      </c>
      <c r="T12" s="11" t="s">
        <v>26</v>
      </c>
      <c r="U12" s="12">
        <v>16</v>
      </c>
      <c r="V12" s="12">
        <v>13</v>
      </c>
      <c r="W12" s="13">
        <f t="shared" ref="W12:W19" si="10">U12+V12</f>
        <v>29</v>
      </c>
      <c r="X12" s="64">
        <f>(W12-W13)/(W12+W13)</f>
        <v>-1.6949152542372881E-2</v>
      </c>
      <c r="Y12" s="20" t="s">
        <v>60</v>
      </c>
      <c r="Z12" s="11" t="s">
        <v>15</v>
      </c>
      <c r="AA12" s="12">
        <v>17</v>
      </c>
      <c r="AB12" s="12">
        <v>15</v>
      </c>
      <c r="AC12" s="13">
        <f t="shared" ref="AC12:AC19" si="11">AA12+AB12</f>
        <v>32</v>
      </c>
      <c r="AD12" s="64">
        <f>(AC12-AC13)/(AC12+AC13)</f>
        <v>-3.0303030303030304E-2</v>
      </c>
      <c r="AE12" s="20" t="s">
        <v>60</v>
      </c>
      <c r="AF12" s="11" t="s">
        <v>18</v>
      </c>
      <c r="AG12" s="12">
        <v>15</v>
      </c>
      <c r="AH12" s="12">
        <v>17</v>
      </c>
      <c r="AI12" s="13">
        <f t="shared" ref="AI12:AI19" si="12">AG12+AH12</f>
        <v>32</v>
      </c>
      <c r="AJ12" s="64">
        <f>(AI12-AI13)/(AI12+AI13)</f>
        <v>-1.5384615384615385E-2</v>
      </c>
      <c r="AK12" s="20" t="s">
        <v>60</v>
      </c>
      <c r="AL12" s="11" t="s">
        <v>25</v>
      </c>
      <c r="AM12" s="12">
        <v>16</v>
      </c>
      <c r="AN12" s="12">
        <v>14</v>
      </c>
      <c r="AO12" s="13">
        <f t="shared" ref="AO12:AO19" si="13">AM12+AN12</f>
        <v>30</v>
      </c>
      <c r="AP12" s="64">
        <f>(AO12-AO13)/(AO12+AO13)</f>
        <v>7.1428571428571425E-2</v>
      </c>
      <c r="AQ12" s="20" t="s">
        <v>60</v>
      </c>
      <c r="AR12" s="11" t="s">
        <v>24</v>
      </c>
      <c r="AS12" s="12">
        <v>3</v>
      </c>
      <c r="AT12" s="12">
        <v>6</v>
      </c>
      <c r="AU12" s="13">
        <f t="shared" ref="AU12:AU19" si="14">AS12+AT12</f>
        <v>9</v>
      </c>
      <c r="AV12" s="64">
        <f>(AU12-AU13)/(AU12+AU13)</f>
        <v>-0.59090909090909094</v>
      </c>
    </row>
    <row r="13" spans="1:48" s="45" customFormat="1" x14ac:dyDescent="0.2">
      <c r="A13" s="21"/>
      <c r="B13" s="15" t="s">
        <v>8</v>
      </c>
      <c r="C13" s="64">
        <v>15</v>
      </c>
      <c r="D13" s="64">
        <v>18</v>
      </c>
      <c r="E13" s="16">
        <f t="shared" si="8"/>
        <v>33</v>
      </c>
      <c r="F13" s="64"/>
      <c r="G13" s="21"/>
      <c r="H13" s="15" t="s">
        <v>8</v>
      </c>
      <c r="I13" s="64">
        <v>4</v>
      </c>
      <c r="J13" s="64">
        <v>3</v>
      </c>
      <c r="K13" s="16">
        <f t="shared" si="1"/>
        <v>7</v>
      </c>
      <c r="L13" s="64"/>
      <c r="M13" s="21"/>
      <c r="N13" s="15" t="s">
        <v>8</v>
      </c>
      <c r="O13" s="64">
        <v>15</v>
      </c>
      <c r="P13" s="64">
        <v>12</v>
      </c>
      <c r="Q13" s="16">
        <f t="shared" si="9"/>
        <v>27</v>
      </c>
      <c r="R13" s="64"/>
      <c r="S13" s="21"/>
      <c r="T13" s="15" t="s">
        <v>8</v>
      </c>
      <c r="U13" s="64">
        <v>13</v>
      </c>
      <c r="V13" s="64">
        <v>17</v>
      </c>
      <c r="W13" s="16">
        <f t="shared" si="10"/>
        <v>30</v>
      </c>
      <c r="X13" s="64"/>
      <c r="Y13" s="21"/>
      <c r="Z13" s="15" t="s">
        <v>8</v>
      </c>
      <c r="AA13" s="64">
        <v>21</v>
      </c>
      <c r="AB13" s="64">
        <v>13</v>
      </c>
      <c r="AC13" s="16">
        <f t="shared" si="11"/>
        <v>34</v>
      </c>
      <c r="AD13" s="64"/>
      <c r="AE13" s="21"/>
      <c r="AF13" s="15" t="s">
        <v>8</v>
      </c>
      <c r="AG13" s="64">
        <v>14</v>
      </c>
      <c r="AH13" s="64">
        <v>19</v>
      </c>
      <c r="AI13" s="16">
        <f t="shared" si="12"/>
        <v>33</v>
      </c>
      <c r="AJ13" s="64"/>
      <c r="AK13" s="21"/>
      <c r="AL13" s="15" t="s">
        <v>8</v>
      </c>
      <c r="AM13" s="64">
        <v>13</v>
      </c>
      <c r="AN13" s="64">
        <v>13</v>
      </c>
      <c r="AO13" s="16">
        <f t="shared" si="13"/>
        <v>26</v>
      </c>
      <c r="AP13" s="64"/>
      <c r="AQ13" s="21"/>
      <c r="AR13" s="15" t="s">
        <v>7</v>
      </c>
      <c r="AS13" s="64">
        <v>18</v>
      </c>
      <c r="AT13" s="64">
        <v>17</v>
      </c>
      <c r="AU13" s="16">
        <f t="shared" si="14"/>
        <v>35</v>
      </c>
      <c r="AV13" s="64"/>
    </row>
    <row r="14" spans="1:48" s="45" customFormat="1" x14ac:dyDescent="0.2">
      <c r="A14" s="22"/>
      <c r="B14" s="11" t="s">
        <v>41</v>
      </c>
      <c r="C14" s="64">
        <v>14</v>
      </c>
      <c r="D14" s="64">
        <v>13</v>
      </c>
      <c r="E14" s="16">
        <f t="shared" si="8"/>
        <v>27</v>
      </c>
      <c r="F14" s="64">
        <f>(E14-E15)/(E14+E15)</f>
        <v>-6.8965517241379309E-2</v>
      </c>
      <c r="G14" s="22"/>
      <c r="H14" s="11" t="s">
        <v>27</v>
      </c>
      <c r="I14" s="64">
        <v>14</v>
      </c>
      <c r="J14" s="64">
        <v>19</v>
      </c>
      <c r="K14" s="16">
        <f t="shared" si="1"/>
        <v>33</v>
      </c>
      <c r="L14" s="64">
        <f>(K14-K15)/(K14+K15)</f>
        <v>0.73684210526315785</v>
      </c>
      <c r="M14" s="22"/>
      <c r="N14" s="11" t="s">
        <v>43</v>
      </c>
      <c r="O14" s="64">
        <v>15</v>
      </c>
      <c r="P14" s="64">
        <v>12</v>
      </c>
      <c r="Q14" s="16">
        <f t="shared" si="9"/>
        <v>27</v>
      </c>
      <c r="R14" s="64">
        <f>(Q14-Q15)/(Q14+Q15)</f>
        <v>-3.5714285714285712E-2</v>
      </c>
      <c r="S14" s="22"/>
      <c r="T14" s="11" t="s">
        <v>26</v>
      </c>
      <c r="U14" s="64">
        <v>15</v>
      </c>
      <c r="V14" s="64">
        <v>14</v>
      </c>
      <c r="W14" s="16">
        <f t="shared" si="10"/>
        <v>29</v>
      </c>
      <c r="X14" s="64">
        <f>(W14-W15)/(W14+W15)</f>
        <v>-1.6949152542372881E-2</v>
      </c>
      <c r="Y14" s="22"/>
      <c r="Z14" s="11" t="s">
        <v>15</v>
      </c>
      <c r="AA14" s="64">
        <v>16</v>
      </c>
      <c r="AB14" s="64">
        <v>14</v>
      </c>
      <c r="AC14" s="16">
        <f t="shared" si="11"/>
        <v>30</v>
      </c>
      <c r="AD14" s="64">
        <f>(AC14-AC15)/(AC14+AC15)</f>
        <v>3.4482758620689655E-2</v>
      </c>
      <c r="AE14" s="22"/>
      <c r="AF14" s="11" t="s">
        <v>18</v>
      </c>
      <c r="AG14" s="64">
        <v>12</v>
      </c>
      <c r="AH14" s="64">
        <v>18</v>
      </c>
      <c r="AI14" s="16">
        <f t="shared" si="12"/>
        <v>30</v>
      </c>
      <c r="AJ14" s="64">
        <f>(AI14-AI15)/(AI14+AI15)</f>
        <v>-4.7619047619047616E-2</v>
      </c>
      <c r="AK14" s="22"/>
      <c r="AL14" s="11" t="s">
        <v>25</v>
      </c>
      <c r="AM14" s="64">
        <v>14</v>
      </c>
      <c r="AN14" s="64">
        <v>13</v>
      </c>
      <c r="AO14" s="16">
        <f t="shared" si="13"/>
        <v>27</v>
      </c>
      <c r="AP14" s="64">
        <f>(AO14-AO15)/(AO14+AO15)</f>
        <v>3.8461538461538464E-2</v>
      </c>
      <c r="AQ14" s="22"/>
      <c r="AR14" s="11" t="s">
        <v>24</v>
      </c>
      <c r="AS14" s="64">
        <v>1</v>
      </c>
      <c r="AT14" s="64">
        <v>6</v>
      </c>
      <c r="AU14" s="16">
        <f t="shared" si="14"/>
        <v>7</v>
      </c>
      <c r="AV14" s="64">
        <f>(AU14-AU15)/(AU14+AU15)</f>
        <v>-0.54838709677419351</v>
      </c>
    </row>
    <row r="15" spans="1:48" s="45" customFormat="1" x14ac:dyDescent="0.2">
      <c r="A15" s="23"/>
      <c r="B15" s="15" t="s">
        <v>8</v>
      </c>
      <c r="C15" s="18">
        <v>16</v>
      </c>
      <c r="D15" s="18">
        <v>15</v>
      </c>
      <c r="E15" s="19">
        <f t="shared" si="8"/>
        <v>31</v>
      </c>
      <c r="F15" s="64"/>
      <c r="G15" s="23"/>
      <c r="H15" s="15" t="s">
        <v>8</v>
      </c>
      <c r="I15" s="18">
        <v>2</v>
      </c>
      <c r="J15" s="18">
        <v>3</v>
      </c>
      <c r="K15" s="19">
        <f t="shared" si="1"/>
        <v>5</v>
      </c>
      <c r="L15" s="64"/>
      <c r="M15" s="23"/>
      <c r="N15" s="15" t="s">
        <v>8</v>
      </c>
      <c r="O15" s="18">
        <v>13</v>
      </c>
      <c r="P15" s="18">
        <v>16</v>
      </c>
      <c r="Q15" s="19">
        <f t="shared" si="9"/>
        <v>29</v>
      </c>
      <c r="R15" s="64"/>
      <c r="S15" s="23"/>
      <c r="T15" s="15" t="s">
        <v>8</v>
      </c>
      <c r="U15" s="18">
        <v>14</v>
      </c>
      <c r="V15" s="18">
        <v>16</v>
      </c>
      <c r="W15" s="19">
        <f t="shared" si="10"/>
        <v>30</v>
      </c>
      <c r="X15" s="64"/>
      <c r="Y15" s="23"/>
      <c r="Z15" s="15" t="s">
        <v>8</v>
      </c>
      <c r="AA15" s="18">
        <v>12</v>
      </c>
      <c r="AB15" s="18">
        <v>16</v>
      </c>
      <c r="AC15" s="19">
        <f t="shared" si="11"/>
        <v>28</v>
      </c>
      <c r="AD15" s="64"/>
      <c r="AE15" s="23"/>
      <c r="AF15" s="15" t="s">
        <v>8</v>
      </c>
      <c r="AG15" s="18">
        <v>19</v>
      </c>
      <c r="AH15" s="18">
        <v>14</v>
      </c>
      <c r="AI15" s="19">
        <f t="shared" si="12"/>
        <v>33</v>
      </c>
      <c r="AJ15" s="64"/>
      <c r="AK15" s="23"/>
      <c r="AL15" s="15" t="s">
        <v>8</v>
      </c>
      <c r="AM15" s="18">
        <v>13</v>
      </c>
      <c r="AN15" s="18">
        <v>12</v>
      </c>
      <c r="AO15" s="19">
        <f t="shared" si="13"/>
        <v>25</v>
      </c>
      <c r="AP15" s="64"/>
      <c r="AQ15" s="23"/>
      <c r="AR15" s="17" t="s">
        <v>7</v>
      </c>
      <c r="AS15" s="18">
        <v>11</v>
      </c>
      <c r="AT15" s="18">
        <v>13</v>
      </c>
      <c r="AU15" s="19">
        <f t="shared" si="14"/>
        <v>24</v>
      </c>
      <c r="AV15" s="64"/>
    </row>
    <row r="16" spans="1:48" s="45" customFormat="1" x14ac:dyDescent="0.2">
      <c r="A16" s="20" t="s">
        <v>68</v>
      </c>
      <c r="B16" s="11" t="s">
        <v>41</v>
      </c>
      <c r="C16" s="12">
        <v>12</v>
      </c>
      <c r="D16" s="12">
        <v>22</v>
      </c>
      <c r="E16" s="13">
        <f t="shared" si="8"/>
        <v>34</v>
      </c>
      <c r="F16" s="64">
        <f>(E16-E17)/(E16+E17)</f>
        <v>6.25E-2</v>
      </c>
      <c r="G16" s="20" t="s">
        <v>68</v>
      </c>
      <c r="H16" s="11" t="s">
        <v>27</v>
      </c>
      <c r="I16" s="64">
        <v>28</v>
      </c>
      <c r="J16" s="64">
        <v>12</v>
      </c>
      <c r="K16" s="16">
        <f t="shared" si="1"/>
        <v>40</v>
      </c>
      <c r="L16" s="64">
        <f>(K16-K17)/(K16+K17)</f>
        <v>0.66666666666666663</v>
      </c>
      <c r="M16" s="20" t="s">
        <v>68</v>
      </c>
      <c r="N16" s="11" t="s">
        <v>43</v>
      </c>
      <c r="O16" s="12">
        <v>12</v>
      </c>
      <c r="P16" s="12">
        <v>22</v>
      </c>
      <c r="Q16" s="13">
        <f t="shared" si="9"/>
        <v>34</v>
      </c>
      <c r="R16" s="64">
        <f>(Q16-Q17)/(Q16+Q17)</f>
        <v>0</v>
      </c>
      <c r="S16" s="20" t="s">
        <v>68</v>
      </c>
      <c r="T16" s="11" t="s">
        <v>26</v>
      </c>
      <c r="U16" s="64">
        <v>15</v>
      </c>
      <c r="V16" s="64">
        <v>13</v>
      </c>
      <c r="W16" s="16">
        <f t="shared" si="10"/>
        <v>28</v>
      </c>
      <c r="X16" s="64">
        <f>(W16-W17)/(W16+W17)</f>
        <v>1.8181818181818181E-2</v>
      </c>
      <c r="Y16" s="20" t="s">
        <v>68</v>
      </c>
      <c r="Z16" s="11" t="s">
        <v>15</v>
      </c>
      <c r="AA16" s="12">
        <v>13</v>
      </c>
      <c r="AB16" s="12">
        <v>14</v>
      </c>
      <c r="AC16" s="13">
        <f t="shared" si="11"/>
        <v>27</v>
      </c>
      <c r="AD16" s="64">
        <f>(AC16-AC17)/(AC16+AC17)</f>
        <v>-8.4745762711864403E-2</v>
      </c>
      <c r="AE16" s="20" t="s">
        <v>68</v>
      </c>
      <c r="AF16" s="11" t="s">
        <v>18</v>
      </c>
      <c r="AG16" s="12">
        <v>12</v>
      </c>
      <c r="AH16" s="12">
        <v>18</v>
      </c>
      <c r="AI16" s="13">
        <f t="shared" si="12"/>
        <v>30</v>
      </c>
      <c r="AJ16" s="64">
        <f>(AI16-AI17)/(AI16+AI17)</f>
        <v>-6.25E-2</v>
      </c>
      <c r="AK16" s="20" t="s">
        <v>68</v>
      </c>
      <c r="AL16" s="11" t="s">
        <v>25</v>
      </c>
      <c r="AM16" s="12">
        <v>12</v>
      </c>
      <c r="AN16" s="12">
        <v>18</v>
      </c>
      <c r="AO16" s="13">
        <f t="shared" si="13"/>
        <v>30</v>
      </c>
      <c r="AP16" s="64">
        <f>(AO16-AO17)/(AO16+AO17)</f>
        <v>-4.7619047619047616E-2</v>
      </c>
      <c r="AQ16" s="20" t="s">
        <v>68</v>
      </c>
      <c r="AR16" s="11" t="s">
        <v>24</v>
      </c>
      <c r="AS16" s="12">
        <v>3</v>
      </c>
      <c r="AT16" s="12">
        <v>6</v>
      </c>
      <c r="AU16" s="13">
        <f t="shared" si="14"/>
        <v>9</v>
      </c>
      <c r="AV16" s="64">
        <f>(AU16-AU17)/(AU16+AU17)</f>
        <v>-0.5714285714285714</v>
      </c>
    </row>
    <row r="17" spans="1:49" s="45" customFormat="1" x14ac:dyDescent="0.2">
      <c r="A17" s="21"/>
      <c r="B17" s="15" t="s">
        <v>8</v>
      </c>
      <c r="C17" s="64">
        <v>12</v>
      </c>
      <c r="D17" s="64">
        <v>18</v>
      </c>
      <c r="E17" s="16">
        <f t="shared" si="8"/>
        <v>30</v>
      </c>
      <c r="F17" s="64"/>
      <c r="G17" s="21"/>
      <c r="H17" s="15" t="s">
        <v>8</v>
      </c>
      <c r="I17" s="64">
        <v>5</v>
      </c>
      <c r="J17" s="64">
        <v>3</v>
      </c>
      <c r="K17" s="16">
        <f t="shared" si="1"/>
        <v>8</v>
      </c>
      <c r="L17" s="64"/>
      <c r="M17" s="21"/>
      <c r="N17" s="15" t="s">
        <v>8</v>
      </c>
      <c r="O17" s="64">
        <v>15</v>
      </c>
      <c r="P17" s="64">
        <v>19</v>
      </c>
      <c r="Q17" s="16">
        <f t="shared" si="9"/>
        <v>34</v>
      </c>
      <c r="R17" s="64"/>
      <c r="S17" s="21"/>
      <c r="T17" s="15" t="s">
        <v>8</v>
      </c>
      <c r="U17" s="64">
        <v>13</v>
      </c>
      <c r="V17" s="64">
        <v>14</v>
      </c>
      <c r="W17" s="16">
        <f t="shared" si="10"/>
        <v>27</v>
      </c>
      <c r="X17" s="64"/>
      <c r="Y17" s="21"/>
      <c r="Z17" s="15" t="s">
        <v>8</v>
      </c>
      <c r="AA17" s="64">
        <v>14</v>
      </c>
      <c r="AB17" s="64">
        <v>18</v>
      </c>
      <c r="AC17" s="16">
        <f t="shared" si="11"/>
        <v>32</v>
      </c>
      <c r="AD17" s="64"/>
      <c r="AE17" s="21"/>
      <c r="AF17" s="15" t="s">
        <v>8</v>
      </c>
      <c r="AG17" s="64">
        <v>16</v>
      </c>
      <c r="AH17" s="64">
        <v>18</v>
      </c>
      <c r="AI17" s="16">
        <f t="shared" si="12"/>
        <v>34</v>
      </c>
      <c r="AJ17" s="64"/>
      <c r="AK17" s="21"/>
      <c r="AL17" s="15" t="s">
        <v>8</v>
      </c>
      <c r="AM17" s="64">
        <v>16</v>
      </c>
      <c r="AN17" s="64">
        <v>17</v>
      </c>
      <c r="AO17" s="16">
        <f t="shared" si="13"/>
        <v>33</v>
      </c>
      <c r="AP17" s="64"/>
      <c r="AQ17" s="21"/>
      <c r="AR17" s="15" t="s">
        <v>7</v>
      </c>
      <c r="AS17" s="64">
        <v>19</v>
      </c>
      <c r="AT17" s="64">
        <v>14</v>
      </c>
      <c r="AU17" s="16">
        <f t="shared" si="14"/>
        <v>33</v>
      </c>
      <c r="AV17" s="64"/>
    </row>
    <row r="18" spans="1:49" s="45" customFormat="1" x14ac:dyDescent="0.2">
      <c r="A18" s="22"/>
      <c r="B18" s="11" t="s">
        <v>41</v>
      </c>
      <c r="C18" s="64">
        <v>16</v>
      </c>
      <c r="D18" s="64">
        <v>14</v>
      </c>
      <c r="E18" s="16">
        <f t="shared" si="8"/>
        <v>30</v>
      </c>
      <c r="F18" s="64">
        <f>(E18-E19)/(E18+E19)</f>
        <v>0</v>
      </c>
      <c r="G18" s="22"/>
      <c r="H18" s="11" t="s">
        <v>27</v>
      </c>
      <c r="I18" s="64">
        <v>18</v>
      </c>
      <c r="J18" s="64">
        <v>22</v>
      </c>
      <c r="K18" s="16">
        <f t="shared" si="1"/>
        <v>40</v>
      </c>
      <c r="L18" s="64">
        <f>(K18-K19)/(K18+K19)</f>
        <v>0.77777777777777779</v>
      </c>
      <c r="M18" s="22"/>
      <c r="N18" s="11" t="s">
        <v>43</v>
      </c>
      <c r="O18" s="64">
        <v>13</v>
      </c>
      <c r="P18" s="64">
        <v>18</v>
      </c>
      <c r="Q18" s="16">
        <f t="shared" si="9"/>
        <v>31</v>
      </c>
      <c r="R18" s="64">
        <f>(Q18-Q19)/(Q18+Q19)</f>
        <v>1.6393442622950821E-2</v>
      </c>
      <c r="S18" s="22"/>
      <c r="T18" s="11" t="s">
        <v>26</v>
      </c>
      <c r="U18" s="64">
        <v>17</v>
      </c>
      <c r="V18" s="64">
        <v>14</v>
      </c>
      <c r="W18" s="16">
        <f t="shared" si="10"/>
        <v>31</v>
      </c>
      <c r="X18" s="64">
        <f>(W18-W19)/(W18+W19)</f>
        <v>6.8965517241379309E-2</v>
      </c>
      <c r="Y18" s="22"/>
      <c r="Z18" s="11" t="s">
        <v>15</v>
      </c>
      <c r="AA18" s="64">
        <v>15</v>
      </c>
      <c r="AB18" s="64">
        <v>20</v>
      </c>
      <c r="AC18" s="16">
        <f t="shared" si="11"/>
        <v>35</v>
      </c>
      <c r="AD18" s="64">
        <f>(AC18-AC19)/(AC18+AC19)</f>
        <v>7.6923076923076927E-2</v>
      </c>
      <c r="AE18" s="22"/>
      <c r="AF18" s="11" t="s">
        <v>18</v>
      </c>
      <c r="AG18" s="64">
        <v>13</v>
      </c>
      <c r="AH18" s="64">
        <v>15</v>
      </c>
      <c r="AI18" s="16">
        <f t="shared" si="12"/>
        <v>28</v>
      </c>
      <c r="AJ18" s="64">
        <f>(AI18-AI19)/(AI18+AI19)</f>
        <v>5.6603773584905662E-2</v>
      </c>
      <c r="AK18" s="22"/>
      <c r="AL18" s="11" t="s">
        <v>25</v>
      </c>
      <c r="AM18" s="64">
        <v>18</v>
      </c>
      <c r="AN18" s="64">
        <v>12</v>
      </c>
      <c r="AO18" s="16">
        <f t="shared" si="13"/>
        <v>30</v>
      </c>
      <c r="AP18" s="64">
        <f>(AO18-AO19)/(AO18+AO19)</f>
        <v>3.4482758620689655E-2</v>
      </c>
      <c r="AQ18" s="22"/>
      <c r="AR18" s="11" t="s">
        <v>24</v>
      </c>
      <c r="AS18" s="64">
        <v>2</v>
      </c>
      <c r="AT18" s="64">
        <v>5</v>
      </c>
      <c r="AU18" s="16">
        <f t="shared" si="14"/>
        <v>7</v>
      </c>
      <c r="AV18" s="64">
        <f>(AU18-AU19)/(AU18+AU19)</f>
        <v>-0.64102564102564108</v>
      </c>
    </row>
    <row r="19" spans="1:49" s="45" customFormat="1" x14ac:dyDescent="0.2">
      <c r="A19" s="23"/>
      <c r="B19" s="17" t="s">
        <v>8</v>
      </c>
      <c r="C19" s="18">
        <v>13</v>
      </c>
      <c r="D19" s="18">
        <v>17</v>
      </c>
      <c r="E19" s="19">
        <f t="shared" si="8"/>
        <v>30</v>
      </c>
      <c r="F19" s="64"/>
      <c r="G19" s="23"/>
      <c r="H19" s="17" t="s">
        <v>8</v>
      </c>
      <c r="I19" s="18">
        <v>1</v>
      </c>
      <c r="J19" s="18">
        <v>4</v>
      </c>
      <c r="K19" s="19">
        <f t="shared" si="1"/>
        <v>5</v>
      </c>
      <c r="L19" s="64"/>
      <c r="M19" s="23"/>
      <c r="N19" s="17" t="s">
        <v>8</v>
      </c>
      <c r="O19" s="18">
        <v>14</v>
      </c>
      <c r="P19" s="18">
        <v>16</v>
      </c>
      <c r="Q19" s="19">
        <f t="shared" si="9"/>
        <v>30</v>
      </c>
      <c r="R19" s="64"/>
      <c r="S19" s="23"/>
      <c r="T19" s="17" t="s">
        <v>8</v>
      </c>
      <c r="U19" s="18">
        <v>14</v>
      </c>
      <c r="V19" s="18">
        <v>13</v>
      </c>
      <c r="W19" s="19">
        <f t="shared" si="10"/>
        <v>27</v>
      </c>
      <c r="X19" s="64"/>
      <c r="Y19" s="23"/>
      <c r="Z19" s="17" t="s">
        <v>8</v>
      </c>
      <c r="AA19" s="18">
        <v>12</v>
      </c>
      <c r="AB19" s="18">
        <v>18</v>
      </c>
      <c r="AC19" s="19">
        <f t="shared" si="11"/>
        <v>30</v>
      </c>
      <c r="AD19" s="64"/>
      <c r="AE19" s="23"/>
      <c r="AF19" s="17" t="s">
        <v>8</v>
      </c>
      <c r="AG19" s="18">
        <v>14</v>
      </c>
      <c r="AH19" s="18">
        <v>11</v>
      </c>
      <c r="AI19" s="19">
        <f t="shared" si="12"/>
        <v>25</v>
      </c>
      <c r="AJ19" s="64"/>
      <c r="AK19" s="23"/>
      <c r="AL19" s="17" t="s">
        <v>8</v>
      </c>
      <c r="AM19" s="18">
        <v>11</v>
      </c>
      <c r="AN19" s="18">
        <v>17</v>
      </c>
      <c r="AO19" s="19">
        <f t="shared" si="13"/>
        <v>28</v>
      </c>
      <c r="AP19" s="64"/>
      <c r="AQ19" s="23"/>
      <c r="AR19" s="17" t="s">
        <v>7</v>
      </c>
      <c r="AS19" s="18">
        <v>22</v>
      </c>
      <c r="AT19" s="18">
        <v>10</v>
      </c>
      <c r="AU19" s="19">
        <f t="shared" si="14"/>
        <v>32</v>
      </c>
      <c r="AV19" s="64"/>
    </row>
    <row r="20" spans="1:49" s="45" customFormat="1" x14ac:dyDescent="0.2">
      <c r="A20" s="23"/>
      <c r="B20" s="64"/>
      <c r="C20" s="64"/>
      <c r="D20" s="64"/>
      <c r="E20" s="64"/>
      <c r="F20" s="64"/>
      <c r="G20" s="23"/>
      <c r="H20" s="64"/>
      <c r="I20" s="64"/>
      <c r="J20" s="64"/>
      <c r="K20" s="64"/>
      <c r="L20" s="64"/>
      <c r="M20" s="23"/>
      <c r="N20" s="64"/>
      <c r="O20" s="64"/>
      <c r="P20" s="64"/>
      <c r="Q20" s="64"/>
      <c r="R20" s="64"/>
      <c r="S20" s="23"/>
      <c r="T20" s="64"/>
      <c r="U20" s="64"/>
      <c r="V20" s="64"/>
      <c r="W20" s="64"/>
      <c r="X20" s="64"/>
      <c r="Y20" s="23"/>
      <c r="Z20" s="64"/>
      <c r="AA20" s="64"/>
      <c r="AB20" s="64"/>
      <c r="AC20" s="64"/>
      <c r="AD20" s="64"/>
      <c r="AE20" s="23"/>
      <c r="AF20" s="64"/>
      <c r="AG20" s="64"/>
      <c r="AH20" s="64"/>
      <c r="AI20" s="64"/>
      <c r="AJ20" s="64"/>
      <c r="AK20" s="23"/>
      <c r="AL20" s="64"/>
      <c r="AM20" s="64"/>
      <c r="AN20" s="64"/>
      <c r="AO20" s="64"/>
      <c r="AP20" s="64"/>
      <c r="AQ20" s="23"/>
      <c r="AR20" s="64"/>
      <c r="AS20" s="64"/>
      <c r="AT20" s="64"/>
      <c r="AU20" s="64"/>
      <c r="AV20" s="64"/>
    </row>
    <row r="21" spans="1:49" s="45" customFormat="1" x14ac:dyDescent="0.2">
      <c r="A21" s="23"/>
      <c r="B21" s="64" t="s">
        <v>11</v>
      </c>
      <c r="C21" s="64"/>
      <c r="D21" s="64"/>
      <c r="E21" s="64"/>
      <c r="F21" s="64">
        <f>AVERAGE(F4:F19)</f>
        <v>1.5406942230915356E-2</v>
      </c>
      <c r="G21" s="23"/>
      <c r="H21" s="64" t="s">
        <v>11</v>
      </c>
      <c r="I21" s="64"/>
      <c r="J21" s="64"/>
      <c r="K21" s="64"/>
      <c r="L21" s="64">
        <f>AVERAGE(L4:L19)</f>
        <v>0.60059910618023538</v>
      </c>
      <c r="M21" s="23"/>
      <c r="N21" s="64" t="s">
        <v>11</v>
      </c>
      <c r="O21" s="64"/>
      <c r="P21" s="64"/>
      <c r="Q21" s="64"/>
      <c r="R21" s="64">
        <f>AVERAGE(R4:R19)</f>
        <v>5.2354365600114555E-2</v>
      </c>
      <c r="S21" s="23"/>
      <c r="T21" s="64" t="s">
        <v>11</v>
      </c>
      <c r="U21" s="64"/>
      <c r="V21" s="64"/>
      <c r="W21" s="64"/>
      <c r="X21" s="64">
        <f>AVERAGE(X4:X19)</f>
        <v>3.5847247728143711E-2</v>
      </c>
      <c r="Y21" s="23"/>
      <c r="Z21" s="64" t="s">
        <v>11</v>
      </c>
      <c r="AA21" s="64"/>
      <c r="AB21" s="64"/>
      <c r="AC21" s="64"/>
      <c r="AD21" s="64">
        <f>AVERAGE(AD4:AD19)</f>
        <v>1.2992602097414098E-2</v>
      </c>
      <c r="AE21" s="23"/>
      <c r="AF21" s="64" t="s">
        <v>11</v>
      </c>
      <c r="AG21" s="64"/>
      <c r="AH21" s="64"/>
      <c r="AI21" s="64"/>
      <c r="AJ21" s="64">
        <f>AVERAGE(AJ4:AJ19)</f>
        <v>1.4981232765211483E-2</v>
      </c>
      <c r="AK21" s="23"/>
      <c r="AL21" s="64" t="s">
        <v>11</v>
      </c>
      <c r="AM21" s="64"/>
      <c r="AN21" s="64"/>
      <c r="AO21" s="64"/>
      <c r="AP21" s="64">
        <f>AVERAGE(AP4:AP19)</f>
        <v>3.074502126226264E-2</v>
      </c>
      <c r="AQ21" s="23"/>
      <c r="AR21" s="64" t="s">
        <v>11</v>
      </c>
      <c r="AS21" s="64"/>
      <c r="AT21" s="64"/>
      <c r="AU21" s="64"/>
      <c r="AV21" s="64">
        <f>AVERAGE(AV4:AV19)</f>
        <v>-0.65587651962677007</v>
      </c>
    </row>
    <row r="22" spans="1:49" s="45" customFormat="1" x14ac:dyDescent="0.2">
      <c r="A22" s="23"/>
      <c r="B22" s="64" t="s">
        <v>12</v>
      </c>
      <c r="C22" s="64"/>
      <c r="D22" s="64"/>
      <c r="E22" s="64"/>
      <c r="F22" s="64">
        <f>STDEV(F4:F19)</f>
        <v>4.891711164914208E-2</v>
      </c>
      <c r="G22" s="23"/>
      <c r="H22" s="64" t="s">
        <v>12</v>
      </c>
      <c r="I22" s="64"/>
      <c r="J22" s="64"/>
      <c r="K22" s="64"/>
      <c r="L22" s="64">
        <f>STDEV(L4:L19)</f>
        <v>0.13651684042149884</v>
      </c>
      <c r="M22" s="23"/>
      <c r="N22" s="64" t="s">
        <v>12</v>
      </c>
      <c r="O22" s="64"/>
      <c r="P22" s="64"/>
      <c r="Q22" s="64"/>
      <c r="R22" s="64">
        <f>STDEV(R4:R19)</f>
        <v>6.2434787672724062E-2</v>
      </c>
      <c r="S22" s="23"/>
      <c r="T22" s="64" t="s">
        <v>12</v>
      </c>
      <c r="U22" s="64"/>
      <c r="V22" s="64"/>
      <c r="W22" s="64"/>
      <c r="X22" s="64">
        <f>STDEV(X4:X19)</f>
        <v>4.173418421856636E-2</v>
      </c>
      <c r="Y22" s="23"/>
      <c r="Z22" s="64" t="s">
        <v>12</v>
      </c>
      <c r="AA22" s="64"/>
      <c r="AB22" s="64"/>
      <c r="AC22" s="64"/>
      <c r="AD22" s="64">
        <f>STDEV(AD4:AD19)</f>
        <v>6.3061941466074911E-2</v>
      </c>
      <c r="AE22" s="23"/>
      <c r="AF22" s="64" t="s">
        <v>12</v>
      </c>
      <c r="AG22" s="64"/>
      <c r="AH22" s="64"/>
      <c r="AI22" s="64"/>
      <c r="AJ22" s="64">
        <f>STDEV(AJ4:AJ19)</f>
        <v>5.367954207123949E-2</v>
      </c>
      <c r="AK22" s="23"/>
      <c r="AL22" s="64" t="s">
        <v>12</v>
      </c>
      <c r="AM22" s="64"/>
      <c r="AN22" s="64"/>
      <c r="AO22" s="64"/>
      <c r="AP22" s="64">
        <f>STDEV(AP4:AP19)</f>
        <v>4.6984396792719069E-2</v>
      </c>
      <c r="AQ22" s="23"/>
      <c r="AR22" s="64" t="s">
        <v>12</v>
      </c>
      <c r="AS22" s="64"/>
      <c r="AT22" s="64"/>
      <c r="AU22" s="64"/>
      <c r="AV22" s="64">
        <f>STDEV(AV4:AV19)</f>
        <v>9.341202180966518E-2</v>
      </c>
    </row>
    <row r="23" spans="1:49" s="45" customFormat="1" x14ac:dyDescent="0.2">
      <c r="A23" s="23"/>
      <c r="B23" s="64" t="s">
        <v>14</v>
      </c>
      <c r="C23" s="64"/>
      <c r="D23" s="64"/>
      <c r="E23" s="64"/>
      <c r="F23" s="64">
        <v>8</v>
      </c>
      <c r="G23" s="23"/>
      <c r="H23" s="64" t="s">
        <v>14</v>
      </c>
      <c r="I23" s="64"/>
      <c r="J23" s="64"/>
      <c r="K23" s="64"/>
      <c r="L23" s="64">
        <v>8</v>
      </c>
      <c r="M23" s="23"/>
      <c r="N23" s="64" t="s">
        <v>14</v>
      </c>
      <c r="O23" s="64"/>
      <c r="P23" s="64"/>
      <c r="Q23" s="64"/>
      <c r="R23" s="64">
        <v>8</v>
      </c>
      <c r="S23" s="23"/>
      <c r="T23" s="64" t="s">
        <v>14</v>
      </c>
      <c r="U23" s="64"/>
      <c r="V23" s="64"/>
      <c r="W23" s="64"/>
      <c r="X23" s="64">
        <v>8</v>
      </c>
      <c r="Y23" s="23"/>
      <c r="Z23" s="64" t="s">
        <v>14</v>
      </c>
      <c r="AA23" s="64"/>
      <c r="AB23" s="64"/>
      <c r="AC23" s="64"/>
      <c r="AD23" s="64">
        <v>8</v>
      </c>
      <c r="AE23" s="23"/>
      <c r="AF23" s="64" t="s">
        <v>14</v>
      </c>
      <c r="AG23" s="64"/>
      <c r="AH23" s="64"/>
      <c r="AI23" s="64"/>
      <c r="AJ23" s="64">
        <v>8</v>
      </c>
      <c r="AK23" s="23"/>
      <c r="AL23" s="64" t="s">
        <v>14</v>
      </c>
      <c r="AM23" s="64"/>
      <c r="AN23" s="64"/>
      <c r="AO23" s="64"/>
      <c r="AP23" s="64">
        <v>8</v>
      </c>
      <c r="AQ23" s="23"/>
      <c r="AR23" s="64" t="s">
        <v>14</v>
      </c>
      <c r="AS23" s="64"/>
      <c r="AT23" s="64"/>
      <c r="AU23" s="64"/>
      <c r="AV23" s="64">
        <v>8</v>
      </c>
    </row>
    <row r="24" spans="1:49" s="45" customFormat="1" x14ac:dyDescent="0.2">
      <c r="A24" s="23"/>
      <c r="B24" s="64" t="s">
        <v>13</v>
      </c>
      <c r="C24" s="64"/>
      <c r="D24" s="64"/>
      <c r="E24" s="64"/>
      <c r="F24" s="64">
        <f>F22/SQRT(F23)</f>
        <v>1.7294810681583912E-2</v>
      </c>
      <c r="G24" s="23"/>
      <c r="H24" s="64" t="s">
        <v>13</v>
      </c>
      <c r="I24" s="64"/>
      <c r="J24" s="64"/>
      <c r="K24" s="64"/>
      <c r="L24" s="64">
        <f>L22/SQRT(L23)</f>
        <v>4.82659918041018E-2</v>
      </c>
      <c r="M24" s="23"/>
      <c r="N24" s="64" t="s">
        <v>13</v>
      </c>
      <c r="O24" s="64"/>
      <c r="P24" s="64"/>
      <c r="Q24" s="64"/>
      <c r="R24" s="64">
        <f>R22/SQRT(R23)</f>
        <v>2.2074030872662721E-2</v>
      </c>
      <c r="S24" s="23"/>
      <c r="T24" s="64" t="s">
        <v>13</v>
      </c>
      <c r="U24" s="64"/>
      <c r="V24" s="64"/>
      <c r="W24" s="64"/>
      <c r="X24" s="64">
        <f>X22/SQRT(X23)</f>
        <v>1.4755262334118432E-2</v>
      </c>
      <c r="Y24" s="23"/>
      <c r="Z24" s="64" t="s">
        <v>13</v>
      </c>
      <c r="AA24" s="64"/>
      <c r="AB24" s="64"/>
      <c r="AC24" s="64"/>
      <c r="AD24" s="64">
        <f>AD22/SQRT(AD23)</f>
        <v>2.2295763222725348E-2</v>
      </c>
      <c r="AE24" s="23"/>
      <c r="AF24" s="64" t="s">
        <v>13</v>
      </c>
      <c r="AG24" s="64"/>
      <c r="AH24" s="64"/>
      <c r="AI24" s="64"/>
      <c r="AJ24" s="64">
        <f>AJ22/SQRT(AJ23)</f>
        <v>1.8978584104781007E-2</v>
      </c>
      <c r="AK24" s="23"/>
      <c r="AL24" s="64" t="s">
        <v>13</v>
      </c>
      <c r="AM24" s="64"/>
      <c r="AN24" s="64"/>
      <c r="AO24" s="64"/>
      <c r="AP24" s="64">
        <f>AP22/SQRT(AP23)</f>
        <v>1.6611492791045564E-2</v>
      </c>
      <c r="AQ24" s="23"/>
      <c r="AR24" s="64" t="s">
        <v>13</v>
      </c>
      <c r="AS24" s="64"/>
      <c r="AT24" s="64"/>
      <c r="AU24" s="64"/>
      <c r="AV24" s="64">
        <f>AV22/SQRT(AV23)</f>
        <v>3.3026137032979956E-2</v>
      </c>
    </row>
    <row r="25" spans="1:49" x14ac:dyDescent="0.2">
      <c r="A25" s="23"/>
      <c r="B25" s="64"/>
      <c r="C25" s="64"/>
      <c r="D25" s="64"/>
      <c r="E25" s="64"/>
      <c r="F25" s="64"/>
      <c r="G25" s="23"/>
      <c r="H25" s="64"/>
      <c r="I25" s="64"/>
      <c r="J25" s="64"/>
      <c r="K25" s="64"/>
      <c r="L25" s="64"/>
      <c r="M25" s="23"/>
      <c r="N25" s="64"/>
      <c r="O25" s="64"/>
      <c r="P25" s="64"/>
      <c r="Q25" s="64"/>
      <c r="R25" s="64"/>
      <c r="S25" s="23"/>
      <c r="T25" s="64"/>
      <c r="U25" s="64"/>
      <c r="V25" s="64"/>
      <c r="W25" s="64"/>
      <c r="X25" s="64"/>
      <c r="Y25" s="23"/>
      <c r="Z25" s="64"/>
      <c r="AA25" s="64"/>
      <c r="AB25" s="64"/>
      <c r="AC25" s="64"/>
      <c r="AD25" s="64"/>
      <c r="AE25" s="23"/>
      <c r="AF25" s="64"/>
      <c r="AG25" s="64"/>
      <c r="AH25" s="64"/>
      <c r="AI25" s="64"/>
      <c r="AJ25" s="64"/>
      <c r="AK25" s="23"/>
      <c r="AL25" s="64"/>
      <c r="AM25" s="64"/>
      <c r="AN25" s="64"/>
      <c r="AO25" s="64"/>
      <c r="AP25" s="64"/>
      <c r="AQ25" s="23"/>
      <c r="AR25" s="64"/>
      <c r="AS25" s="64"/>
      <c r="AT25" s="64"/>
      <c r="AU25" s="64"/>
      <c r="AV25" s="64"/>
      <c r="AW25" s="1"/>
    </row>
    <row r="26" spans="1:49" x14ac:dyDescent="0.2">
      <c r="A26" s="65" t="s">
        <v>32</v>
      </c>
      <c r="B26" s="65"/>
      <c r="C26" s="65"/>
      <c r="D26" s="65"/>
      <c r="E26" s="65"/>
      <c r="F26" s="65"/>
      <c r="G26" s="65" t="s">
        <v>32</v>
      </c>
      <c r="H26" s="65"/>
      <c r="I26" s="65"/>
      <c r="J26" s="65"/>
      <c r="K26" s="65"/>
      <c r="L26" s="65"/>
      <c r="M26" s="65" t="s">
        <v>32</v>
      </c>
      <c r="N26" s="65"/>
      <c r="O26" s="65"/>
      <c r="P26" s="65"/>
      <c r="Q26" s="65"/>
      <c r="R26" s="65"/>
      <c r="S26" s="65" t="s">
        <v>32</v>
      </c>
      <c r="T26" s="65"/>
      <c r="U26" s="65"/>
      <c r="V26" s="65"/>
      <c r="W26" s="65"/>
      <c r="X26" s="65"/>
      <c r="Y26" s="65" t="s">
        <v>32</v>
      </c>
      <c r="Z26" s="65"/>
      <c r="AA26" s="65"/>
      <c r="AB26" s="65"/>
      <c r="AC26" s="65"/>
      <c r="AD26" s="65"/>
      <c r="AE26" s="65" t="s">
        <v>32</v>
      </c>
      <c r="AF26" s="65"/>
      <c r="AG26" s="65"/>
      <c r="AH26" s="65"/>
      <c r="AI26" s="65"/>
      <c r="AJ26" s="65"/>
      <c r="AK26" s="65" t="s">
        <v>32</v>
      </c>
      <c r="AL26" s="65"/>
      <c r="AM26" s="65"/>
      <c r="AN26" s="65"/>
      <c r="AO26" s="65"/>
      <c r="AP26" s="65"/>
      <c r="AQ26" s="65" t="s">
        <v>32</v>
      </c>
      <c r="AR26" s="65"/>
      <c r="AS26" s="65"/>
      <c r="AT26" s="65"/>
      <c r="AU26" s="65"/>
      <c r="AV26" s="65"/>
      <c r="AW26" s="1"/>
    </row>
    <row r="27" spans="1:49" x14ac:dyDescent="0.2">
      <c r="A27" s="20">
        <v>41609</v>
      </c>
      <c r="B27" s="11" t="s">
        <v>41</v>
      </c>
      <c r="C27" s="2">
        <v>14</v>
      </c>
      <c r="D27" s="2">
        <v>21</v>
      </c>
      <c r="E27" s="5">
        <f t="shared" ref="E27:E42" si="15">C27+D27</f>
        <v>35</v>
      </c>
      <c r="F27" s="64">
        <f>(E27-E28)/(E27+E28)</f>
        <v>9.375E-2</v>
      </c>
      <c r="G27" s="20">
        <v>41609</v>
      </c>
      <c r="H27" s="11" t="s">
        <v>27</v>
      </c>
      <c r="I27" s="26">
        <v>16</v>
      </c>
      <c r="J27" s="26">
        <v>13</v>
      </c>
      <c r="K27" s="5">
        <f t="shared" ref="K27:K42" si="16">I27+J27</f>
        <v>29</v>
      </c>
      <c r="L27" s="64">
        <f>(K27-K28)/(K27+K28)</f>
        <v>0.61111111111111116</v>
      </c>
      <c r="M27" s="20">
        <v>41609</v>
      </c>
      <c r="N27" s="11" t="s">
        <v>43</v>
      </c>
      <c r="O27" s="2">
        <v>15</v>
      </c>
      <c r="P27" s="2">
        <v>20</v>
      </c>
      <c r="Q27" s="5">
        <f t="shared" ref="Q27:Q42" si="17">O27+P27</f>
        <v>35</v>
      </c>
      <c r="R27" s="64">
        <f>(Q27-Q28)/(Q27+Q28)</f>
        <v>2.9411764705882353E-2</v>
      </c>
      <c r="S27" s="20">
        <v>41609</v>
      </c>
      <c r="T27" s="11" t="s">
        <v>26</v>
      </c>
      <c r="U27" s="12">
        <v>17</v>
      </c>
      <c r="V27" s="12">
        <v>16</v>
      </c>
      <c r="W27" s="13">
        <f t="shared" ref="W27:W42" si="18">U27+V27</f>
        <v>33</v>
      </c>
      <c r="X27" s="64">
        <f>(W27-W28)/(W27+W28)</f>
        <v>6.4516129032258063E-2</v>
      </c>
      <c r="Y27" s="20">
        <v>41609</v>
      </c>
      <c r="Z27" s="11" t="s">
        <v>15</v>
      </c>
      <c r="AA27" s="12">
        <v>15</v>
      </c>
      <c r="AB27" s="12">
        <v>22</v>
      </c>
      <c r="AC27" s="13">
        <f t="shared" ref="AC27:AC42" si="19">AA27+AB27</f>
        <v>37</v>
      </c>
      <c r="AD27" s="64">
        <f>(AC27-AC28)/(AC27+AC28)</f>
        <v>4.2253521126760563E-2</v>
      </c>
      <c r="AE27" s="20">
        <v>41609</v>
      </c>
      <c r="AF27" s="11" t="s">
        <v>18</v>
      </c>
      <c r="AG27" s="12">
        <v>16</v>
      </c>
      <c r="AH27" s="12">
        <v>22</v>
      </c>
      <c r="AI27" s="13">
        <f t="shared" ref="AI27:AI42" si="20">AG27+AH27</f>
        <v>38</v>
      </c>
      <c r="AJ27" s="64">
        <f>(AI27-AI28)/(AI27+AI28)</f>
        <v>4.1095890410958902E-2</v>
      </c>
      <c r="AK27" s="20">
        <v>41609</v>
      </c>
      <c r="AL27" s="11" t="s">
        <v>25</v>
      </c>
      <c r="AM27" s="12">
        <v>13</v>
      </c>
      <c r="AN27" s="12">
        <v>22</v>
      </c>
      <c r="AO27" s="13">
        <f>AM27+AN27</f>
        <v>35</v>
      </c>
      <c r="AP27" s="64">
        <f>(AO27-AO28)/(AO27+AO28)</f>
        <v>1.4492753623188406E-2</v>
      </c>
      <c r="AQ27" s="20">
        <v>41609</v>
      </c>
      <c r="AR27" s="11" t="s">
        <v>24</v>
      </c>
      <c r="AS27" s="12">
        <v>4</v>
      </c>
      <c r="AT27" s="12">
        <v>7</v>
      </c>
      <c r="AU27" s="13">
        <f>AS27+AT27</f>
        <v>11</v>
      </c>
      <c r="AV27" s="64">
        <f>(AU27-AU28)/(AU27+AU28)</f>
        <v>-0.56862745098039214</v>
      </c>
      <c r="AW27" s="1"/>
    </row>
    <row r="28" spans="1:49" x14ac:dyDescent="0.2">
      <c r="A28" s="21"/>
      <c r="B28" s="15" t="s">
        <v>8</v>
      </c>
      <c r="C28" s="55">
        <v>11</v>
      </c>
      <c r="D28" s="55">
        <v>18</v>
      </c>
      <c r="E28" s="6">
        <f t="shared" si="15"/>
        <v>29</v>
      </c>
      <c r="F28" s="64"/>
      <c r="G28" s="21"/>
      <c r="H28" s="15" t="s">
        <v>8</v>
      </c>
      <c r="I28" s="4">
        <v>2</v>
      </c>
      <c r="J28" s="4">
        <v>5</v>
      </c>
      <c r="K28" s="6">
        <f t="shared" si="16"/>
        <v>7</v>
      </c>
      <c r="L28" s="64"/>
      <c r="M28" s="21"/>
      <c r="N28" s="15" t="s">
        <v>8</v>
      </c>
      <c r="O28" s="55">
        <v>17</v>
      </c>
      <c r="P28" s="55">
        <v>16</v>
      </c>
      <c r="Q28" s="6">
        <f t="shared" si="17"/>
        <v>33</v>
      </c>
      <c r="R28" s="64"/>
      <c r="S28" s="21"/>
      <c r="T28" s="15" t="s">
        <v>8</v>
      </c>
      <c r="U28" s="64">
        <v>13</v>
      </c>
      <c r="V28" s="64">
        <v>16</v>
      </c>
      <c r="W28" s="16">
        <f t="shared" si="18"/>
        <v>29</v>
      </c>
      <c r="X28" s="64"/>
      <c r="Y28" s="21"/>
      <c r="Z28" s="15" t="s">
        <v>8</v>
      </c>
      <c r="AA28" s="64">
        <v>16</v>
      </c>
      <c r="AB28" s="64">
        <v>18</v>
      </c>
      <c r="AC28" s="16">
        <f>AA28+AB28</f>
        <v>34</v>
      </c>
      <c r="AD28" s="64"/>
      <c r="AE28" s="21"/>
      <c r="AF28" s="15" t="s">
        <v>8</v>
      </c>
      <c r="AG28" s="64">
        <v>15</v>
      </c>
      <c r="AH28" s="64">
        <v>20</v>
      </c>
      <c r="AI28" s="16">
        <f t="shared" si="20"/>
        <v>35</v>
      </c>
      <c r="AJ28" s="64"/>
      <c r="AK28" s="21"/>
      <c r="AL28" s="15" t="s">
        <v>8</v>
      </c>
      <c r="AM28" s="64">
        <v>16</v>
      </c>
      <c r="AN28" s="64">
        <v>18</v>
      </c>
      <c r="AO28" s="16">
        <f t="shared" ref="AO28:AO42" si="21">AM28+AN28</f>
        <v>34</v>
      </c>
      <c r="AP28" s="64"/>
      <c r="AQ28" s="21"/>
      <c r="AR28" s="15" t="s">
        <v>7</v>
      </c>
      <c r="AS28" s="64">
        <v>17</v>
      </c>
      <c r="AT28" s="64">
        <v>23</v>
      </c>
      <c r="AU28" s="16">
        <f>AS28+AT28</f>
        <v>40</v>
      </c>
      <c r="AV28" s="64"/>
      <c r="AW28" s="1"/>
    </row>
    <row r="29" spans="1:49" x14ac:dyDescent="0.2">
      <c r="A29" s="22"/>
      <c r="B29" s="11" t="s">
        <v>41</v>
      </c>
      <c r="C29" s="55">
        <v>17</v>
      </c>
      <c r="D29" s="55">
        <v>22</v>
      </c>
      <c r="E29" s="6">
        <f t="shared" si="15"/>
        <v>39</v>
      </c>
      <c r="F29" s="64">
        <f>(E29-E30)/(E29+E30)</f>
        <v>1.2987012987012988E-2</v>
      </c>
      <c r="G29" s="22"/>
      <c r="H29" s="11" t="s">
        <v>27</v>
      </c>
      <c r="I29" s="4">
        <v>18</v>
      </c>
      <c r="J29" s="4">
        <v>15</v>
      </c>
      <c r="K29" s="6">
        <f t="shared" si="16"/>
        <v>33</v>
      </c>
      <c r="L29" s="64">
        <f>(K29-K30)/(K29+K30)</f>
        <v>0.5</v>
      </c>
      <c r="M29" s="22"/>
      <c r="N29" s="11" t="s">
        <v>43</v>
      </c>
      <c r="O29" s="55">
        <v>20</v>
      </c>
      <c r="P29" s="55">
        <v>24</v>
      </c>
      <c r="Q29" s="6">
        <f t="shared" si="17"/>
        <v>44</v>
      </c>
      <c r="R29" s="64">
        <f>(Q29-Q30)/(Q29+Q30)</f>
        <v>0.11392405063291139</v>
      </c>
      <c r="S29" s="22"/>
      <c r="T29" s="11" t="s">
        <v>26</v>
      </c>
      <c r="U29" s="64">
        <v>20</v>
      </c>
      <c r="V29" s="64">
        <v>14</v>
      </c>
      <c r="W29" s="16">
        <f t="shared" si="18"/>
        <v>34</v>
      </c>
      <c r="X29" s="64">
        <f>(W29-W30)/(W29+W30)</f>
        <v>3.0303030303030304E-2</v>
      </c>
      <c r="Y29" s="22"/>
      <c r="Z29" s="11" t="s">
        <v>15</v>
      </c>
      <c r="AA29" s="64">
        <v>13</v>
      </c>
      <c r="AB29" s="64">
        <v>20</v>
      </c>
      <c r="AC29" s="16">
        <f>AA29+AB29</f>
        <v>33</v>
      </c>
      <c r="AD29" s="64">
        <f>(AC29-AC30)/(AC29+AC30)</f>
        <v>8.1967213114754092E-2</v>
      </c>
      <c r="AE29" s="22"/>
      <c r="AF29" s="11" t="s">
        <v>18</v>
      </c>
      <c r="AG29" s="64">
        <v>18</v>
      </c>
      <c r="AH29" s="64">
        <v>21</v>
      </c>
      <c r="AI29" s="16">
        <f t="shared" si="20"/>
        <v>39</v>
      </c>
      <c r="AJ29" s="64">
        <f>(AI29-AI30)/(AI29+AI30)</f>
        <v>9.8591549295774641E-2</v>
      </c>
      <c r="AK29" s="22"/>
      <c r="AL29" s="11" t="s">
        <v>25</v>
      </c>
      <c r="AM29" s="64">
        <v>17</v>
      </c>
      <c r="AN29" s="64">
        <v>21</v>
      </c>
      <c r="AO29" s="16">
        <f t="shared" si="21"/>
        <v>38</v>
      </c>
      <c r="AP29" s="64">
        <f>(AO29-AO30)/(AO29+AO30)</f>
        <v>8.5714285714285715E-2</v>
      </c>
      <c r="AQ29" s="22"/>
      <c r="AR29" s="11" t="s">
        <v>24</v>
      </c>
      <c r="AS29" s="64">
        <v>5</v>
      </c>
      <c r="AT29" s="64">
        <v>7</v>
      </c>
      <c r="AU29" s="16">
        <f t="shared" ref="AU29:AU42" si="22">AS29+AT29</f>
        <v>12</v>
      </c>
      <c r="AV29" s="64">
        <f>(AU29-AU30)/(AU29+AU30)</f>
        <v>-0.5714285714285714</v>
      </c>
      <c r="AW29" s="1"/>
    </row>
    <row r="30" spans="1:49" x14ac:dyDescent="0.2">
      <c r="A30" s="23"/>
      <c r="B30" s="15" t="s">
        <v>8</v>
      </c>
      <c r="C30" s="3">
        <v>14</v>
      </c>
      <c r="D30" s="3">
        <v>24</v>
      </c>
      <c r="E30" s="7">
        <f t="shared" si="15"/>
        <v>38</v>
      </c>
      <c r="F30" s="64"/>
      <c r="G30" s="23"/>
      <c r="H30" s="15" t="s">
        <v>8</v>
      </c>
      <c r="I30" s="27">
        <v>4</v>
      </c>
      <c r="J30" s="27">
        <v>7</v>
      </c>
      <c r="K30" s="7">
        <f t="shared" si="16"/>
        <v>11</v>
      </c>
      <c r="L30" s="64"/>
      <c r="M30" s="23"/>
      <c r="N30" s="15" t="s">
        <v>8</v>
      </c>
      <c r="O30" s="3">
        <v>16</v>
      </c>
      <c r="P30" s="3">
        <v>19</v>
      </c>
      <c r="Q30" s="7">
        <f t="shared" si="17"/>
        <v>35</v>
      </c>
      <c r="R30" s="64"/>
      <c r="S30" s="23"/>
      <c r="T30" s="15" t="s">
        <v>8</v>
      </c>
      <c r="U30" s="18">
        <v>16</v>
      </c>
      <c r="V30" s="18">
        <v>16</v>
      </c>
      <c r="W30" s="19">
        <f t="shared" si="18"/>
        <v>32</v>
      </c>
      <c r="X30" s="64"/>
      <c r="Y30" s="23"/>
      <c r="Z30" s="15" t="s">
        <v>8</v>
      </c>
      <c r="AA30" s="18">
        <v>11</v>
      </c>
      <c r="AB30" s="18">
        <v>17</v>
      </c>
      <c r="AC30" s="19">
        <f>AA30+AB30</f>
        <v>28</v>
      </c>
      <c r="AD30" s="64"/>
      <c r="AE30" s="23"/>
      <c r="AF30" s="15" t="s">
        <v>8</v>
      </c>
      <c r="AG30" s="18">
        <v>15</v>
      </c>
      <c r="AH30" s="18">
        <v>17</v>
      </c>
      <c r="AI30" s="19">
        <f>AG30+AH30</f>
        <v>32</v>
      </c>
      <c r="AJ30" s="64"/>
      <c r="AK30" s="23"/>
      <c r="AL30" s="15" t="s">
        <v>8</v>
      </c>
      <c r="AM30" s="18">
        <v>13</v>
      </c>
      <c r="AN30" s="18">
        <v>19</v>
      </c>
      <c r="AO30" s="19">
        <f t="shared" si="21"/>
        <v>32</v>
      </c>
      <c r="AP30" s="64"/>
      <c r="AQ30" s="23"/>
      <c r="AR30" s="17" t="s">
        <v>7</v>
      </c>
      <c r="AS30" s="18">
        <v>18</v>
      </c>
      <c r="AT30" s="18">
        <v>26</v>
      </c>
      <c r="AU30" s="19">
        <f t="shared" si="22"/>
        <v>44</v>
      </c>
      <c r="AV30" s="64"/>
      <c r="AW30" s="1"/>
    </row>
    <row r="31" spans="1:49" x14ac:dyDescent="0.2">
      <c r="A31" s="20" t="s">
        <v>67</v>
      </c>
      <c r="B31" s="11" t="s">
        <v>41</v>
      </c>
      <c r="C31" s="2">
        <v>16</v>
      </c>
      <c r="D31" s="2">
        <v>26</v>
      </c>
      <c r="E31" s="5">
        <f t="shared" si="15"/>
        <v>42</v>
      </c>
      <c r="F31" s="64">
        <f>(E31-E32)/(E31+E32)</f>
        <v>9.0909090909090912E-2</v>
      </c>
      <c r="G31" s="20" t="s">
        <v>67</v>
      </c>
      <c r="H31" s="11" t="s">
        <v>27</v>
      </c>
      <c r="I31" s="2">
        <v>16</v>
      </c>
      <c r="J31" s="2">
        <v>14</v>
      </c>
      <c r="K31" s="5">
        <f t="shared" si="16"/>
        <v>30</v>
      </c>
      <c r="L31" s="64">
        <f>(K31-K32)/(K31+K32)</f>
        <v>0.7142857142857143</v>
      </c>
      <c r="M31" s="20" t="s">
        <v>67</v>
      </c>
      <c r="N31" s="11" t="s">
        <v>43</v>
      </c>
      <c r="O31" s="2">
        <v>22</v>
      </c>
      <c r="P31" s="2">
        <v>18</v>
      </c>
      <c r="Q31" s="5">
        <f t="shared" si="17"/>
        <v>40</v>
      </c>
      <c r="R31" s="64">
        <f>(Q31-Q32)/(Q31+Q32)</f>
        <v>2.564102564102564E-2</v>
      </c>
      <c r="S31" s="20" t="s">
        <v>67</v>
      </c>
      <c r="T31" s="11" t="s">
        <v>26</v>
      </c>
      <c r="U31" s="12">
        <v>18</v>
      </c>
      <c r="V31" s="12">
        <v>20</v>
      </c>
      <c r="W31" s="13">
        <f t="shared" si="18"/>
        <v>38</v>
      </c>
      <c r="X31" s="64">
        <f>(W31-W32)/(W31+W32)</f>
        <v>2.7027027027027029E-2</v>
      </c>
      <c r="Y31" s="20" t="s">
        <v>67</v>
      </c>
      <c r="Z31" s="11" t="s">
        <v>15</v>
      </c>
      <c r="AA31" s="12">
        <v>17</v>
      </c>
      <c r="AB31" s="12">
        <v>28</v>
      </c>
      <c r="AC31" s="13">
        <f t="shared" si="19"/>
        <v>45</v>
      </c>
      <c r="AD31" s="64">
        <f>(AC31-AC32)/(AC31+AC32)</f>
        <v>7.1428571428571425E-2</v>
      </c>
      <c r="AE31" s="20" t="s">
        <v>67</v>
      </c>
      <c r="AF31" s="11" t="s">
        <v>18</v>
      </c>
      <c r="AG31" s="12">
        <v>17</v>
      </c>
      <c r="AH31" s="12">
        <v>20</v>
      </c>
      <c r="AI31" s="13">
        <f t="shared" si="20"/>
        <v>37</v>
      </c>
      <c r="AJ31" s="64">
        <f>(AI31-AI32)/(AI31+AI32)</f>
        <v>8.8235294117647065E-2</v>
      </c>
      <c r="AK31" s="20" t="s">
        <v>67</v>
      </c>
      <c r="AL31" s="11" t="s">
        <v>25</v>
      </c>
      <c r="AM31" s="12">
        <v>14</v>
      </c>
      <c r="AN31" s="12">
        <v>21</v>
      </c>
      <c r="AO31" s="13">
        <f t="shared" si="21"/>
        <v>35</v>
      </c>
      <c r="AP31" s="64">
        <f>(AO31-AO32)/(AO31+AO32)</f>
        <v>0</v>
      </c>
      <c r="AQ31" s="20" t="s">
        <v>67</v>
      </c>
      <c r="AR31" s="11" t="s">
        <v>24</v>
      </c>
      <c r="AS31" s="12">
        <v>2</v>
      </c>
      <c r="AT31" s="12">
        <v>3</v>
      </c>
      <c r="AU31" s="13">
        <f t="shared" si="22"/>
        <v>5</v>
      </c>
      <c r="AV31" s="64">
        <f>(AU31-AU32)/(AU31+AU32)</f>
        <v>-0.76190476190476186</v>
      </c>
      <c r="AW31" s="1"/>
    </row>
    <row r="32" spans="1:49" x14ac:dyDescent="0.2">
      <c r="A32" s="21"/>
      <c r="B32" s="15" t="s">
        <v>8</v>
      </c>
      <c r="C32" s="55">
        <v>15</v>
      </c>
      <c r="D32" s="55">
        <v>20</v>
      </c>
      <c r="E32" s="6">
        <f t="shared" si="15"/>
        <v>35</v>
      </c>
      <c r="F32" s="64"/>
      <c r="G32" s="21"/>
      <c r="H32" s="15" t="s">
        <v>8</v>
      </c>
      <c r="I32" s="55">
        <v>3</v>
      </c>
      <c r="J32" s="55">
        <v>2</v>
      </c>
      <c r="K32" s="6">
        <f t="shared" si="16"/>
        <v>5</v>
      </c>
      <c r="L32" s="64"/>
      <c r="M32" s="21"/>
      <c r="N32" s="15" t="s">
        <v>8</v>
      </c>
      <c r="O32" s="55">
        <v>18</v>
      </c>
      <c r="P32" s="55">
        <v>20</v>
      </c>
      <c r="Q32" s="6">
        <f t="shared" si="17"/>
        <v>38</v>
      </c>
      <c r="R32" s="64"/>
      <c r="S32" s="21"/>
      <c r="T32" s="15" t="s">
        <v>8</v>
      </c>
      <c r="U32" s="64">
        <v>17</v>
      </c>
      <c r="V32" s="64">
        <v>19</v>
      </c>
      <c r="W32" s="16">
        <f t="shared" si="18"/>
        <v>36</v>
      </c>
      <c r="X32" s="64"/>
      <c r="Y32" s="21"/>
      <c r="Z32" s="15" t="s">
        <v>8</v>
      </c>
      <c r="AA32" s="64">
        <v>20</v>
      </c>
      <c r="AB32" s="64">
        <v>19</v>
      </c>
      <c r="AC32" s="16">
        <f t="shared" si="19"/>
        <v>39</v>
      </c>
      <c r="AD32" s="64"/>
      <c r="AE32" s="21"/>
      <c r="AF32" s="15" t="s">
        <v>8</v>
      </c>
      <c r="AG32" s="64">
        <v>13</v>
      </c>
      <c r="AH32" s="64">
        <v>18</v>
      </c>
      <c r="AI32" s="16">
        <f t="shared" si="20"/>
        <v>31</v>
      </c>
      <c r="AJ32" s="64"/>
      <c r="AK32" s="21"/>
      <c r="AL32" s="15" t="s">
        <v>8</v>
      </c>
      <c r="AM32" s="64">
        <v>16</v>
      </c>
      <c r="AN32" s="64">
        <v>19</v>
      </c>
      <c r="AO32" s="16">
        <f t="shared" si="21"/>
        <v>35</v>
      </c>
      <c r="AP32" s="64"/>
      <c r="AQ32" s="21"/>
      <c r="AR32" s="15" t="s">
        <v>7</v>
      </c>
      <c r="AS32" s="64">
        <v>16</v>
      </c>
      <c r="AT32" s="64">
        <v>21</v>
      </c>
      <c r="AU32" s="16">
        <f t="shared" si="22"/>
        <v>37</v>
      </c>
      <c r="AV32" s="64"/>
      <c r="AW32" s="1"/>
    </row>
    <row r="33" spans="1:49" x14ac:dyDescent="0.2">
      <c r="A33" s="22"/>
      <c r="B33" s="11" t="s">
        <v>41</v>
      </c>
      <c r="C33" s="55">
        <v>24</v>
      </c>
      <c r="D33" s="55">
        <v>19</v>
      </c>
      <c r="E33" s="6">
        <f t="shared" si="15"/>
        <v>43</v>
      </c>
      <c r="F33" s="64">
        <f>(E33-E34)/(E33+E34)</f>
        <v>0.10256410256410256</v>
      </c>
      <c r="G33" s="22"/>
      <c r="H33" s="11" t="s">
        <v>27</v>
      </c>
      <c r="I33" s="55">
        <v>10</v>
      </c>
      <c r="J33" s="55">
        <v>18</v>
      </c>
      <c r="K33" s="6">
        <f t="shared" si="16"/>
        <v>28</v>
      </c>
      <c r="L33" s="64">
        <f>(K33-K34)/(K33+K34)</f>
        <v>0.6</v>
      </c>
      <c r="M33" s="22"/>
      <c r="N33" s="11" t="s">
        <v>43</v>
      </c>
      <c r="O33" s="55">
        <v>14</v>
      </c>
      <c r="P33" s="55">
        <v>19</v>
      </c>
      <c r="Q33" s="6">
        <f t="shared" si="17"/>
        <v>33</v>
      </c>
      <c r="R33" s="64">
        <f>(Q33-Q34)/(Q33+Q34)</f>
        <v>4.7619047619047616E-2</v>
      </c>
      <c r="S33" s="22"/>
      <c r="T33" s="11" t="s">
        <v>26</v>
      </c>
      <c r="U33" s="64">
        <v>8</v>
      </c>
      <c r="V33" s="64">
        <v>14</v>
      </c>
      <c r="W33" s="16">
        <f t="shared" si="18"/>
        <v>22</v>
      </c>
      <c r="X33" s="64">
        <f>(W33-W34)/(W33+W34)</f>
        <v>-0.18518518518518517</v>
      </c>
      <c r="Y33" s="22"/>
      <c r="Z33" s="11" t="s">
        <v>15</v>
      </c>
      <c r="AA33" s="64">
        <v>17</v>
      </c>
      <c r="AB33" s="64">
        <v>18</v>
      </c>
      <c r="AC33" s="16">
        <f t="shared" si="19"/>
        <v>35</v>
      </c>
      <c r="AD33" s="64">
        <f>(AC33-AC34)/(AC33+AC34)</f>
        <v>6.0606060606060608E-2</v>
      </c>
      <c r="AE33" s="22"/>
      <c r="AF33" s="11" t="s">
        <v>18</v>
      </c>
      <c r="AG33" s="64">
        <v>19</v>
      </c>
      <c r="AH33" s="64">
        <v>23</v>
      </c>
      <c r="AI33" s="16">
        <f t="shared" si="20"/>
        <v>42</v>
      </c>
      <c r="AJ33" s="64">
        <f>(AI33-AI34)/(AI33+AI34)</f>
        <v>6.3291139240506333E-2</v>
      </c>
      <c r="AK33" s="22"/>
      <c r="AL33" s="11" t="s">
        <v>25</v>
      </c>
      <c r="AM33" s="64">
        <v>13</v>
      </c>
      <c r="AN33" s="64">
        <v>23</v>
      </c>
      <c r="AO33" s="16">
        <f t="shared" si="21"/>
        <v>36</v>
      </c>
      <c r="AP33" s="64">
        <f>(AO33-AO34)/(AO33+AO34)</f>
        <v>1.4084507042253521E-2</v>
      </c>
      <c r="AQ33" s="22"/>
      <c r="AR33" s="11" t="s">
        <v>24</v>
      </c>
      <c r="AS33" s="64">
        <v>2</v>
      </c>
      <c r="AT33" s="64">
        <v>9</v>
      </c>
      <c r="AU33" s="16">
        <f t="shared" si="22"/>
        <v>11</v>
      </c>
      <c r="AV33" s="64">
        <f>(AU33-AU34)/(AU33+AU34)</f>
        <v>-0.6333333333333333</v>
      </c>
      <c r="AW33" s="1"/>
    </row>
    <row r="34" spans="1:49" x14ac:dyDescent="0.2">
      <c r="A34" s="23"/>
      <c r="B34" s="15" t="s">
        <v>8</v>
      </c>
      <c r="C34" s="3">
        <v>20</v>
      </c>
      <c r="D34" s="3">
        <v>15</v>
      </c>
      <c r="E34" s="7">
        <f t="shared" si="15"/>
        <v>35</v>
      </c>
      <c r="F34" s="64"/>
      <c r="G34" s="23"/>
      <c r="H34" s="15" t="s">
        <v>8</v>
      </c>
      <c r="I34" s="3">
        <v>3</v>
      </c>
      <c r="J34" s="3">
        <v>4</v>
      </c>
      <c r="K34" s="7">
        <f t="shared" si="16"/>
        <v>7</v>
      </c>
      <c r="L34" s="64"/>
      <c r="M34" s="23"/>
      <c r="N34" s="15" t="s">
        <v>8</v>
      </c>
      <c r="O34" s="3">
        <v>19</v>
      </c>
      <c r="P34" s="3">
        <v>11</v>
      </c>
      <c r="Q34" s="7">
        <f t="shared" si="17"/>
        <v>30</v>
      </c>
      <c r="R34" s="64"/>
      <c r="S34" s="23"/>
      <c r="T34" s="15" t="s">
        <v>8</v>
      </c>
      <c r="U34" s="18">
        <v>16</v>
      </c>
      <c r="V34" s="18">
        <v>16</v>
      </c>
      <c r="W34" s="19">
        <f t="shared" si="18"/>
        <v>32</v>
      </c>
      <c r="X34" s="64"/>
      <c r="Y34" s="23"/>
      <c r="Z34" s="15" t="s">
        <v>8</v>
      </c>
      <c r="AA34" s="18">
        <v>12</v>
      </c>
      <c r="AB34" s="18">
        <v>19</v>
      </c>
      <c r="AC34" s="19">
        <f t="shared" si="19"/>
        <v>31</v>
      </c>
      <c r="AD34" s="64"/>
      <c r="AE34" s="23"/>
      <c r="AF34" s="15" t="s">
        <v>8</v>
      </c>
      <c r="AG34" s="18">
        <v>13</v>
      </c>
      <c r="AH34" s="18">
        <v>24</v>
      </c>
      <c r="AI34" s="19">
        <f t="shared" si="20"/>
        <v>37</v>
      </c>
      <c r="AJ34" s="64"/>
      <c r="AK34" s="23"/>
      <c r="AL34" s="15" t="s">
        <v>8</v>
      </c>
      <c r="AM34" s="18">
        <v>15</v>
      </c>
      <c r="AN34" s="18">
        <v>20</v>
      </c>
      <c r="AO34" s="19">
        <f t="shared" si="21"/>
        <v>35</v>
      </c>
      <c r="AP34" s="64"/>
      <c r="AQ34" s="23"/>
      <c r="AR34" s="17" t="s">
        <v>7</v>
      </c>
      <c r="AS34" s="18">
        <v>20</v>
      </c>
      <c r="AT34" s="18">
        <v>29</v>
      </c>
      <c r="AU34" s="19">
        <f t="shared" si="22"/>
        <v>49</v>
      </c>
      <c r="AV34" s="64"/>
      <c r="AW34" s="1"/>
    </row>
    <row r="35" spans="1:49" x14ac:dyDescent="0.2">
      <c r="A35" s="20" t="s">
        <v>66</v>
      </c>
      <c r="B35" s="11" t="s">
        <v>41</v>
      </c>
      <c r="C35" s="12">
        <v>17</v>
      </c>
      <c r="D35" s="12">
        <v>15</v>
      </c>
      <c r="E35" s="13">
        <f t="shared" si="15"/>
        <v>32</v>
      </c>
      <c r="F35" s="64">
        <f>(E35-E36)/(E35+E36)</f>
        <v>6.6666666666666666E-2</v>
      </c>
      <c r="G35" s="20" t="s">
        <v>66</v>
      </c>
      <c r="H35" s="11" t="s">
        <v>27</v>
      </c>
      <c r="I35" s="12">
        <v>15</v>
      </c>
      <c r="J35" s="12">
        <v>13</v>
      </c>
      <c r="K35" s="13">
        <f t="shared" si="16"/>
        <v>28</v>
      </c>
      <c r="L35" s="64">
        <f>(K35-K36)/(K35+K36)</f>
        <v>0.55555555555555558</v>
      </c>
      <c r="M35" s="20" t="s">
        <v>66</v>
      </c>
      <c r="N35" s="11" t="s">
        <v>43</v>
      </c>
      <c r="O35" s="12">
        <v>16</v>
      </c>
      <c r="P35" s="12">
        <v>19</v>
      </c>
      <c r="Q35" s="13">
        <f t="shared" si="17"/>
        <v>35</v>
      </c>
      <c r="R35" s="64">
        <f>(Q35-Q36)/(Q35+Q36)</f>
        <v>0.14754098360655737</v>
      </c>
      <c r="S35" s="20" t="s">
        <v>66</v>
      </c>
      <c r="T35" s="11" t="s">
        <v>26</v>
      </c>
      <c r="U35" s="12">
        <v>18</v>
      </c>
      <c r="V35" s="12">
        <v>13</v>
      </c>
      <c r="W35" s="13">
        <f t="shared" si="18"/>
        <v>31</v>
      </c>
      <c r="X35" s="64">
        <f>(W35-W36)/(W35+W36)</f>
        <v>5.0847457627118647E-2</v>
      </c>
      <c r="Y35" s="20" t="s">
        <v>66</v>
      </c>
      <c r="Z35" s="11" t="s">
        <v>15</v>
      </c>
      <c r="AA35" s="12">
        <v>10</v>
      </c>
      <c r="AB35" s="12">
        <v>13</v>
      </c>
      <c r="AC35" s="13">
        <f t="shared" si="19"/>
        <v>23</v>
      </c>
      <c r="AD35" s="64">
        <f>(AC35-AC36)/(AC35+AC36)</f>
        <v>-0.14814814814814814</v>
      </c>
      <c r="AE35" s="20" t="s">
        <v>66</v>
      </c>
      <c r="AF35" s="11" t="s">
        <v>18</v>
      </c>
      <c r="AG35" s="12">
        <v>16</v>
      </c>
      <c r="AH35" s="12">
        <v>19</v>
      </c>
      <c r="AI35" s="13">
        <f t="shared" si="20"/>
        <v>35</v>
      </c>
      <c r="AJ35" s="64">
        <f>(AI35-AI36)/(AI35+AI36)</f>
        <v>6.0606060606060608E-2</v>
      </c>
      <c r="AK35" s="20" t="s">
        <v>66</v>
      </c>
      <c r="AL35" s="11" t="s">
        <v>25</v>
      </c>
      <c r="AM35" s="12">
        <v>15</v>
      </c>
      <c r="AN35" s="12">
        <v>14</v>
      </c>
      <c r="AO35" s="13">
        <f t="shared" si="21"/>
        <v>29</v>
      </c>
      <c r="AP35" s="64">
        <f>(AO35-AO36)/(AO35+AO36)</f>
        <v>-0.18309859154929578</v>
      </c>
      <c r="AQ35" s="20" t="s">
        <v>66</v>
      </c>
      <c r="AR35" s="11" t="s">
        <v>24</v>
      </c>
      <c r="AS35" s="12">
        <v>5</v>
      </c>
      <c r="AT35" s="12">
        <v>3</v>
      </c>
      <c r="AU35" s="13">
        <f t="shared" si="22"/>
        <v>8</v>
      </c>
      <c r="AV35" s="64">
        <f>(AU35-AU36)/(AU35+AU36)</f>
        <v>-0.6</v>
      </c>
      <c r="AW35" s="1"/>
    </row>
    <row r="36" spans="1:49" x14ac:dyDescent="0.2">
      <c r="A36" s="21"/>
      <c r="B36" s="15" t="s">
        <v>8</v>
      </c>
      <c r="C36" s="64">
        <v>16</v>
      </c>
      <c r="D36" s="64">
        <v>12</v>
      </c>
      <c r="E36" s="16">
        <f t="shared" si="15"/>
        <v>28</v>
      </c>
      <c r="F36" s="64"/>
      <c r="G36" s="21"/>
      <c r="H36" s="15" t="s">
        <v>8</v>
      </c>
      <c r="I36" s="64">
        <v>2</v>
      </c>
      <c r="J36" s="64">
        <v>6</v>
      </c>
      <c r="K36" s="16">
        <f t="shared" si="16"/>
        <v>8</v>
      </c>
      <c r="L36" s="64"/>
      <c r="M36" s="21"/>
      <c r="N36" s="15" t="s">
        <v>8</v>
      </c>
      <c r="O36" s="64">
        <v>12</v>
      </c>
      <c r="P36" s="64">
        <v>14</v>
      </c>
      <c r="Q36" s="16">
        <f t="shared" si="17"/>
        <v>26</v>
      </c>
      <c r="R36" s="64"/>
      <c r="S36" s="21"/>
      <c r="T36" s="15" t="s">
        <v>8</v>
      </c>
      <c r="U36" s="64">
        <v>16</v>
      </c>
      <c r="V36" s="64">
        <v>12</v>
      </c>
      <c r="W36" s="16">
        <f t="shared" si="18"/>
        <v>28</v>
      </c>
      <c r="X36" s="64"/>
      <c r="Y36" s="21"/>
      <c r="Z36" s="15" t="s">
        <v>8</v>
      </c>
      <c r="AA36" s="64">
        <v>16</v>
      </c>
      <c r="AB36" s="64">
        <v>15</v>
      </c>
      <c r="AC36" s="16">
        <f t="shared" si="19"/>
        <v>31</v>
      </c>
      <c r="AD36" s="64"/>
      <c r="AE36" s="21"/>
      <c r="AF36" s="15" t="s">
        <v>8</v>
      </c>
      <c r="AG36" s="64">
        <v>12</v>
      </c>
      <c r="AH36" s="64">
        <v>19</v>
      </c>
      <c r="AI36" s="16">
        <f t="shared" si="20"/>
        <v>31</v>
      </c>
      <c r="AJ36" s="64"/>
      <c r="AK36" s="21"/>
      <c r="AL36" s="15" t="s">
        <v>8</v>
      </c>
      <c r="AM36" s="64">
        <v>19</v>
      </c>
      <c r="AN36" s="64">
        <v>23</v>
      </c>
      <c r="AO36" s="16">
        <f t="shared" si="21"/>
        <v>42</v>
      </c>
      <c r="AP36" s="64"/>
      <c r="AQ36" s="21"/>
      <c r="AR36" s="15" t="s">
        <v>7</v>
      </c>
      <c r="AS36" s="64">
        <v>14</v>
      </c>
      <c r="AT36" s="64">
        <v>18</v>
      </c>
      <c r="AU36" s="16">
        <f t="shared" si="22"/>
        <v>32</v>
      </c>
      <c r="AV36" s="64"/>
      <c r="AW36" s="1"/>
    </row>
    <row r="37" spans="1:49" x14ac:dyDescent="0.2">
      <c r="A37" s="22"/>
      <c r="B37" s="11" t="s">
        <v>41</v>
      </c>
      <c r="C37" s="64">
        <v>18</v>
      </c>
      <c r="D37" s="64">
        <v>19</v>
      </c>
      <c r="E37" s="16">
        <f t="shared" si="15"/>
        <v>37</v>
      </c>
      <c r="F37" s="64">
        <f>(E37-E38)/(E37+E38)</f>
        <v>0.15625</v>
      </c>
      <c r="G37" s="22"/>
      <c r="H37" s="11" t="s">
        <v>27</v>
      </c>
      <c r="I37" s="64">
        <v>8</v>
      </c>
      <c r="J37" s="64">
        <v>23</v>
      </c>
      <c r="K37" s="16">
        <f t="shared" si="16"/>
        <v>31</v>
      </c>
      <c r="L37" s="64">
        <f>(K37-K38)/(K37+K38)</f>
        <v>0.47619047619047616</v>
      </c>
      <c r="M37" s="22"/>
      <c r="N37" s="11" t="s">
        <v>43</v>
      </c>
      <c r="O37" s="64">
        <v>13</v>
      </c>
      <c r="P37" s="64">
        <v>15</v>
      </c>
      <c r="Q37" s="16">
        <f t="shared" si="17"/>
        <v>28</v>
      </c>
      <c r="R37" s="64">
        <f>(Q37-Q38)/(Q37+Q38)</f>
        <v>9.8039215686274508E-2</v>
      </c>
      <c r="S37" s="22"/>
      <c r="T37" s="11" t="s">
        <v>26</v>
      </c>
      <c r="U37" s="64">
        <v>14</v>
      </c>
      <c r="V37" s="64">
        <v>18</v>
      </c>
      <c r="W37" s="16">
        <f t="shared" si="18"/>
        <v>32</v>
      </c>
      <c r="X37" s="64">
        <f>(W37-W38)/(W37+W38)</f>
        <v>1.5873015873015872E-2</v>
      </c>
      <c r="Y37" s="22"/>
      <c r="Z37" s="11" t="s">
        <v>15</v>
      </c>
      <c r="AA37" s="64">
        <v>12</v>
      </c>
      <c r="AB37" s="64">
        <v>24</v>
      </c>
      <c r="AC37" s="16">
        <f t="shared" si="19"/>
        <v>36</v>
      </c>
      <c r="AD37" s="64">
        <f>(AC37-AC38)/(AC37+AC38)</f>
        <v>0.2413793103448276</v>
      </c>
      <c r="AE37" s="22"/>
      <c r="AF37" s="11" t="s">
        <v>18</v>
      </c>
      <c r="AG37" s="64">
        <v>13</v>
      </c>
      <c r="AH37" s="64">
        <v>17</v>
      </c>
      <c r="AI37" s="16">
        <f t="shared" si="20"/>
        <v>30</v>
      </c>
      <c r="AJ37" s="64">
        <f>(AI37-AI38)/(AI37+AI38)</f>
        <v>-4.7619047619047616E-2</v>
      </c>
      <c r="AK37" s="22"/>
      <c r="AL37" s="11" t="s">
        <v>25</v>
      </c>
      <c r="AM37" s="64">
        <v>6</v>
      </c>
      <c r="AN37" s="64">
        <v>11</v>
      </c>
      <c r="AO37" s="16">
        <f t="shared" si="21"/>
        <v>17</v>
      </c>
      <c r="AP37" s="64">
        <f>(AO37-AO38)/(AO37+AO38)</f>
        <v>-0.34615384615384615</v>
      </c>
      <c r="AQ37" s="22"/>
      <c r="AR37" s="11" t="s">
        <v>24</v>
      </c>
      <c r="AS37" s="64">
        <v>3</v>
      </c>
      <c r="AT37" s="64">
        <v>6</v>
      </c>
      <c r="AU37" s="16">
        <f t="shared" si="22"/>
        <v>9</v>
      </c>
      <c r="AV37" s="64">
        <f>(AU37-AU38)/(AU37+AU38)</f>
        <v>-0.58139534883720934</v>
      </c>
      <c r="AW37" s="1"/>
    </row>
    <row r="38" spans="1:49" x14ac:dyDescent="0.2">
      <c r="A38" s="23"/>
      <c r="B38" s="15" t="s">
        <v>8</v>
      </c>
      <c r="C38" s="18">
        <v>9</v>
      </c>
      <c r="D38" s="18">
        <v>18</v>
      </c>
      <c r="E38" s="19">
        <f t="shared" si="15"/>
        <v>27</v>
      </c>
      <c r="F38" s="64"/>
      <c r="G38" s="23"/>
      <c r="H38" s="15" t="s">
        <v>8</v>
      </c>
      <c r="I38" s="18">
        <v>5</v>
      </c>
      <c r="J38" s="18">
        <v>6</v>
      </c>
      <c r="K38" s="19">
        <f t="shared" si="16"/>
        <v>11</v>
      </c>
      <c r="L38" s="64"/>
      <c r="M38" s="23"/>
      <c r="N38" s="15" t="s">
        <v>8</v>
      </c>
      <c r="O38" s="18">
        <v>8</v>
      </c>
      <c r="P38" s="18">
        <v>15</v>
      </c>
      <c r="Q38" s="19">
        <f t="shared" si="17"/>
        <v>23</v>
      </c>
      <c r="R38" s="64"/>
      <c r="S38" s="23"/>
      <c r="T38" s="15" t="s">
        <v>8</v>
      </c>
      <c r="U38" s="18">
        <v>16</v>
      </c>
      <c r="V38" s="18">
        <v>15</v>
      </c>
      <c r="W38" s="19">
        <f t="shared" si="18"/>
        <v>31</v>
      </c>
      <c r="X38" s="64"/>
      <c r="Y38" s="23"/>
      <c r="Z38" s="15" t="s">
        <v>8</v>
      </c>
      <c r="AA38" s="18">
        <v>5</v>
      </c>
      <c r="AB38" s="18">
        <v>17</v>
      </c>
      <c r="AC38" s="19">
        <f t="shared" si="19"/>
        <v>22</v>
      </c>
      <c r="AD38" s="64"/>
      <c r="AE38" s="23"/>
      <c r="AF38" s="15" t="s">
        <v>8</v>
      </c>
      <c r="AG38" s="18">
        <v>15</v>
      </c>
      <c r="AH38" s="18">
        <v>18</v>
      </c>
      <c r="AI38" s="19">
        <f t="shared" si="20"/>
        <v>33</v>
      </c>
      <c r="AJ38" s="64"/>
      <c r="AK38" s="23"/>
      <c r="AL38" s="15" t="s">
        <v>8</v>
      </c>
      <c r="AM38" s="18">
        <v>19</v>
      </c>
      <c r="AN38" s="18">
        <v>16</v>
      </c>
      <c r="AO38" s="19">
        <f t="shared" si="21"/>
        <v>35</v>
      </c>
      <c r="AP38" s="64"/>
      <c r="AQ38" s="23"/>
      <c r="AR38" s="17" t="s">
        <v>7</v>
      </c>
      <c r="AS38" s="18">
        <v>16</v>
      </c>
      <c r="AT38" s="18">
        <v>18</v>
      </c>
      <c r="AU38" s="19">
        <f t="shared" si="22"/>
        <v>34</v>
      </c>
      <c r="AV38" s="64"/>
      <c r="AW38" s="1"/>
    </row>
    <row r="39" spans="1:49" x14ac:dyDescent="0.2">
      <c r="A39" s="20" t="s">
        <v>61</v>
      </c>
      <c r="B39" s="11" t="s">
        <v>41</v>
      </c>
      <c r="C39" s="64">
        <v>16</v>
      </c>
      <c r="D39" s="64">
        <v>17</v>
      </c>
      <c r="E39" s="16">
        <f t="shared" si="15"/>
        <v>33</v>
      </c>
      <c r="F39" s="64">
        <f>(E39-E40)/(E39+E40)</f>
        <v>0</v>
      </c>
      <c r="G39" s="20" t="s">
        <v>61</v>
      </c>
      <c r="H39" s="11" t="s">
        <v>27</v>
      </c>
      <c r="I39" s="64">
        <v>21</v>
      </c>
      <c r="J39" s="64">
        <v>14</v>
      </c>
      <c r="K39" s="16">
        <f t="shared" si="16"/>
        <v>35</v>
      </c>
      <c r="L39" s="64">
        <f>(K39-K40)/(K39+K40)</f>
        <v>0.42857142857142855</v>
      </c>
      <c r="M39" s="20" t="s">
        <v>61</v>
      </c>
      <c r="N39" s="11" t="s">
        <v>43</v>
      </c>
      <c r="O39" s="64">
        <v>12</v>
      </c>
      <c r="P39" s="64">
        <v>16</v>
      </c>
      <c r="Q39" s="16">
        <f t="shared" si="17"/>
        <v>28</v>
      </c>
      <c r="R39" s="64">
        <f>(Q39-Q40)/(Q39+Q40)</f>
        <v>0.27272727272727271</v>
      </c>
      <c r="S39" s="20" t="s">
        <v>61</v>
      </c>
      <c r="T39" s="11" t="s">
        <v>26</v>
      </c>
      <c r="U39" s="64">
        <v>15</v>
      </c>
      <c r="V39" s="64">
        <v>10</v>
      </c>
      <c r="W39" s="16">
        <f t="shared" si="18"/>
        <v>25</v>
      </c>
      <c r="X39" s="64">
        <f>(W39-W40)/(W39+W40)</f>
        <v>-7.407407407407407E-2</v>
      </c>
      <c r="Y39" s="20" t="s">
        <v>61</v>
      </c>
      <c r="Z39" s="11" t="s">
        <v>15</v>
      </c>
      <c r="AA39" s="12">
        <v>15</v>
      </c>
      <c r="AB39" s="12">
        <v>18</v>
      </c>
      <c r="AC39" s="13">
        <f t="shared" si="19"/>
        <v>33</v>
      </c>
      <c r="AD39" s="64">
        <f>(AC39-AC40)/(AC39+AC40)</f>
        <v>0.24528301886792453</v>
      </c>
      <c r="AE39" s="20" t="s">
        <v>61</v>
      </c>
      <c r="AF39" s="11" t="s">
        <v>18</v>
      </c>
      <c r="AG39" s="12">
        <v>18</v>
      </c>
      <c r="AH39" s="12">
        <v>9</v>
      </c>
      <c r="AI39" s="13">
        <f t="shared" si="20"/>
        <v>27</v>
      </c>
      <c r="AJ39" s="64">
        <f>(AI39-AI40)/(AI39+AI40)</f>
        <v>0.14893617021276595</v>
      </c>
      <c r="AK39" s="20" t="s">
        <v>61</v>
      </c>
      <c r="AL39" s="11" t="s">
        <v>25</v>
      </c>
      <c r="AM39" s="64">
        <v>16</v>
      </c>
      <c r="AN39" s="64">
        <v>15</v>
      </c>
      <c r="AO39" s="13">
        <f t="shared" si="21"/>
        <v>31</v>
      </c>
      <c r="AP39" s="64">
        <f>(AO39-AO40)/(AO39+AO40)</f>
        <v>5.0847457627118647E-2</v>
      </c>
      <c r="AQ39" s="20" t="s">
        <v>61</v>
      </c>
      <c r="AR39" s="11" t="s">
        <v>24</v>
      </c>
      <c r="AS39" s="64">
        <v>2</v>
      </c>
      <c r="AT39" s="64">
        <v>5</v>
      </c>
      <c r="AU39" s="13">
        <f t="shared" si="22"/>
        <v>7</v>
      </c>
      <c r="AV39" s="64">
        <f>(AU39-AU40)/(AU39+AU40)</f>
        <v>-0.65853658536585369</v>
      </c>
      <c r="AW39" s="1"/>
    </row>
    <row r="40" spans="1:49" x14ac:dyDescent="0.2">
      <c r="A40" s="21"/>
      <c r="B40" s="15" t="s">
        <v>8</v>
      </c>
      <c r="C40" s="64">
        <v>14</v>
      </c>
      <c r="D40" s="64">
        <v>19</v>
      </c>
      <c r="E40" s="16">
        <f t="shared" si="15"/>
        <v>33</v>
      </c>
      <c r="F40" s="64"/>
      <c r="G40" s="21"/>
      <c r="H40" s="15" t="s">
        <v>8</v>
      </c>
      <c r="I40" s="64">
        <v>6</v>
      </c>
      <c r="J40" s="64">
        <v>8</v>
      </c>
      <c r="K40" s="16">
        <f t="shared" si="16"/>
        <v>14</v>
      </c>
      <c r="L40" s="64"/>
      <c r="M40" s="21"/>
      <c r="N40" s="15" t="s">
        <v>8</v>
      </c>
      <c r="O40" s="64">
        <v>7</v>
      </c>
      <c r="P40" s="64">
        <v>9</v>
      </c>
      <c r="Q40" s="16">
        <f t="shared" si="17"/>
        <v>16</v>
      </c>
      <c r="R40" s="64"/>
      <c r="S40" s="21"/>
      <c r="T40" s="15" t="s">
        <v>8</v>
      </c>
      <c r="U40" s="64">
        <v>12</v>
      </c>
      <c r="V40" s="64">
        <v>17</v>
      </c>
      <c r="W40" s="16">
        <f t="shared" si="18"/>
        <v>29</v>
      </c>
      <c r="X40" s="64"/>
      <c r="Y40" s="21"/>
      <c r="Z40" s="15" t="s">
        <v>8</v>
      </c>
      <c r="AA40" s="64">
        <v>8</v>
      </c>
      <c r="AB40" s="64">
        <v>12</v>
      </c>
      <c r="AC40" s="16">
        <f t="shared" si="19"/>
        <v>20</v>
      </c>
      <c r="AD40" s="64"/>
      <c r="AE40" s="21"/>
      <c r="AF40" s="15" t="s">
        <v>8</v>
      </c>
      <c r="AG40" s="64">
        <v>6</v>
      </c>
      <c r="AH40" s="64">
        <v>14</v>
      </c>
      <c r="AI40" s="16">
        <f t="shared" si="20"/>
        <v>20</v>
      </c>
      <c r="AJ40" s="64"/>
      <c r="AK40" s="21"/>
      <c r="AL40" s="15" t="s">
        <v>8</v>
      </c>
      <c r="AM40" s="64">
        <v>15</v>
      </c>
      <c r="AN40" s="64">
        <v>13</v>
      </c>
      <c r="AO40" s="16">
        <f t="shared" si="21"/>
        <v>28</v>
      </c>
      <c r="AP40" s="64"/>
      <c r="AQ40" s="21"/>
      <c r="AR40" s="15" t="s">
        <v>7</v>
      </c>
      <c r="AS40" s="64">
        <v>15</v>
      </c>
      <c r="AT40" s="64">
        <v>19</v>
      </c>
      <c r="AU40" s="16">
        <f t="shared" si="22"/>
        <v>34</v>
      </c>
      <c r="AV40" s="64"/>
      <c r="AW40" s="1"/>
    </row>
    <row r="41" spans="1:49" x14ac:dyDescent="0.2">
      <c r="A41" s="22"/>
      <c r="B41" s="11" t="s">
        <v>41</v>
      </c>
      <c r="C41" s="64">
        <v>19</v>
      </c>
      <c r="D41" s="64">
        <v>17</v>
      </c>
      <c r="E41" s="16">
        <f t="shared" si="15"/>
        <v>36</v>
      </c>
      <c r="F41" s="64">
        <f>(E41-E42)/(E41+E42)</f>
        <v>0.26315789473684209</v>
      </c>
      <c r="G41" s="22"/>
      <c r="H41" s="11" t="s">
        <v>27</v>
      </c>
      <c r="I41" s="64">
        <v>19</v>
      </c>
      <c r="J41" s="64">
        <v>14</v>
      </c>
      <c r="K41" s="16">
        <f t="shared" si="16"/>
        <v>33</v>
      </c>
      <c r="L41" s="64">
        <f>(K41-K42)/(K41+K42)</f>
        <v>0.5714285714285714</v>
      </c>
      <c r="M41" s="22"/>
      <c r="N41" s="11" t="s">
        <v>43</v>
      </c>
      <c r="O41" s="64">
        <v>15</v>
      </c>
      <c r="P41" s="64">
        <v>8</v>
      </c>
      <c r="Q41" s="16">
        <f t="shared" si="17"/>
        <v>23</v>
      </c>
      <c r="R41" s="64">
        <f>(Q41-Q42)/(Q41+Q42)</f>
        <v>-0.14814814814814814</v>
      </c>
      <c r="S41" s="22"/>
      <c r="T41" s="11" t="s">
        <v>26</v>
      </c>
      <c r="U41" s="64">
        <v>13</v>
      </c>
      <c r="V41" s="64">
        <v>8</v>
      </c>
      <c r="W41" s="16">
        <f t="shared" si="18"/>
        <v>21</v>
      </c>
      <c r="X41" s="64">
        <f>(W41-W42)/(W41+W42)</f>
        <v>-0.23636363636363636</v>
      </c>
      <c r="Y41" s="22"/>
      <c r="Z41" s="11" t="s">
        <v>15</v>
      </c>
      <c r="AA41" s="64">
        <v>11</v>
      </c>
      <c r="AB41" s="64">
        <v>15</v>
      </c>
      <c r="AC41" s="16">
        <f t="shared" si="19"/>
        <v>26</v>
      </c>
      <c r="AD41" s="64">
        <f>(AC41-AC42)/(AC41+AC42)</f>
        <v>-1.8867924528301886E-2</v>
      </c>
      <c r="AE41" s="22"/>
      <c r="AF41" s="11" t="s">
        <v>18</v>
      </c>
      <c r="AG41" s="64">
        <v>15</v>
      </c>
      <c r="AH41" s="64">
        <v>18</v>
      </c>
      <c r="AI41" s="16">
        <f t="shared" si="20"/>
        <v>33</v>
      </c>
      <c r="AJ41" s="64">
        <f>(AI41-AI42)/(AI41+AI42)</f>
        <v>-4.3478260869565216E-2</v>
      </c>
      <c r="AK41" s="22"/>
      <c r="AL41" s="11" t="s">
        <v>25</v>
      </c>
      <c r="AM41" s="64">
        <v>13</v>
      </c>
      <c r="AN41" s="64">
        <v>9</v>
      </c>
      <c r="AO41" s="16">
        <f t="shared" si="21"/>
        <v>22</v>
      </c>
      <c r="AP41" s="64">
        <f>(AO41-AO42)/(AO41+AO42)</f>
        <v>-8.3333333333333329E-2</v>
      </c>
      <c r="AQ41" s="22"/>
      <c r="AR41" s="11" t="s">
        <v>24</v>
      </c>
      <c r="AS41" s="64">
        <v>6</v>
      </c>
      <c r="AT41" s="64">
        <v>5</v>
      </c>
      <c r="AU41" s="16">
        <f t="shared" si="22"/>
        <v>11</v>
      </c>
      <c r="AV41" s="64">
        <f>(AU41-AU42)/(AU41+AU42)</f>
        <v>-0.53191489361702127</v>
      </c>
      <c r="AW41" s="1"/>
    </row>
    <row r="42" spans="1:49" x14ac:dyDescent="0.2">
      <c r="A42" s="23"/>
      <c r="B42" s="17" t="s">
        <v>8</v>
      </c>
      <c r="C42" s="18">
        <v>13</v>
      </c>
      <c r="D42" s="18">
        <v>8</v>
      </c>
      <c r="E42" s="19">
        <f t="shared" si="15"/>
        <v>21</v>
      </c>
      <c r="F42" s="64"/>
      <c r="G42" s="23"/>
      <c r="H42" s="17" t="s">
        <v>8</v>
      </c>
      <c r="I42" s="18">
        <v>3</v>
      </c>
      <c r="J42" s="18">
        <v>6</v>
      </c>
      <c r="K42" s="19">
        <f t="shared" si="16"/>
        <v>9</v>
      </c>
      <c r="L42" s="64"/>
      <c r="M42" s="23"/>
      <c r="N42" s="17" t="s">
        <v>8</v>
      </c>
      <c r="O42" s="18">
        <v>13</v>
      </c>
      <c r="P42" s="18">
        <v>18</v>
      </c>
      <c r="Q42" s="19">
        <f t="shared" si="17"/>
        <v>31</v>
      </c>
      <c r="R42" s="64"/>
      <c r="S42" s="23"/>
      <c r="T42" s="17" t="s">
        <v>8</v>
      </c>
      <c r="U42" s="18">
        <v>16</v>
      </c>
      <c r="V42" s="18">
        <v>18</v>
      </c>
      <c r="W42" s="19">
        <f t="shared" si="18"/>
        <v>34</v>
      </c>
      <c r="X42" s="64"/>
      <c r="Y42" s="23"/>
      <c r="Z42" s="17" t="s">
        <v>8</v>
      </c>
      <c r="AA42" s="18">
        <v>16</v>
      </c>
      <c r="AB42" s="18">
        <v>11</v>
      </c>
      <c r="AC42" s="19">
        <f t="shared" si="19"/>
        <v>27</v>
      </c>
      <c r="AD42" s="64"/>
      <c r="AE42" s="23"/>
      <c r="AF42" s="17" t="s">
        <v>8</v>
      </c>
      <c r="AG42" s="18">
        <v>17</v>
      </c>
      <c r="AH42" s="18">
        <v>19</v>
      </c>
      <c r="AI42" s="19">
        <f t="shared" si="20"/>
        <v>36</v>
      </c>
      <c r="AJ42" s="64"/>
      <c r="AK42" s="23"/>
      <c r="AL42" s="17" t="s">
        <v>8</v>
      </c>
      <c r="AM42" s="18">
        <v>12</v>
      </c>
      <c r="AN42" s="18">
        <v>14</v>
      </c>
      <c r="AO42" s="19">
        <f t="shared" si="21"/>
        <v>26</v>
      </c>
      <c r="AP42" s="64"/>
      <c r="AQ42" s="23"/>
      <c r="AR42" s="17" t="s">
        <v>7</v>
      </c>
      <c r="AS42" s="18">
        <v>16</v>
      </c>
      <c r="AT42" s="18">
        <v>20</v>
      </c>
      <c r="AU42" s="19">
        <f t="shared" si="22"/>
        <v>36</v>
      </c>
      <c r="AV42" s="64"/>
      <c r="AW42" s="1"/>
    </row>
    <row r="43" spans="1:49" x14ac:dyDescent="0.2">
      <c r="A43" s="23"/>
      <c r="B43" s="64"/>
      <c r="C43" s="64"/>
      <c r="D43" s="64"/>
      <c r="E43" s="64"/>
      <c r="F43" s="64"/>
      <c r="G43" s="23"/>
      <c r="H43" s="64"/>
      <c r="I43" s="64"/>
      <c r="J43" s="64"/>
      <c r="K43" s="64"/>
      <c r="L43" s="64"/>
      <c r="M43" s="23"/>
      <c r="N43" s="64"/>
      <c r="O43" s="64"/>
      <c r="P43" s="64"/>
      <c r="Q43" s="64"/>
      <c r="R43" s="64"/>
      <c r="S43" s="23"/>
      <c r="T43" s="64"/>
      <c r="U43" s="64"/>
      <c r="V43" s="64"/>
      <c r="W43" s="64"/>
      <c r="X43" s="64"/>
      <c r="Y43" s="23"/>
      <c r="Z43" s="64"/>
      <c r="AA43" s="64"/>
      <c r="AB43" s="64"/>
      <c r="AC43" s="64"/>
      <c r="AD43" s="64"/>
      <c r="AE43" s="23"/>
      <c r="AF43" s="64"/>
      <c r="AG43" s="64"/>
      <c r="AH43" s="64"/>
      <c r="AI43" s="64"/>
      <c r="AJ43" s="64"/>
      <c r="AK43" s="23"/>
      <c r="AL43" s="64"/>
      <c r="AM43" s="64"/>
      <c r="AN43" s="64"/>
      <c r="AO43" s="64"/>
      <c r="AP43" s="64"/>
      <c r="AQ43" s="23"/>
      <c r="AR43" s="64"/>
      <c r="AS43" s="64"/>
      <c r="AT43" s="64"/>
      <c r="AU43" s="64"/>
      <c r="AV43" s="64"/>
      <c r="AW43" s="1"/>
    </row>
    <row r="44" spans="1:49" x14ac:dyDescent="0.2">
      <c r="A44" s="23"/>
      <c r="B44" s="64" t="s">
        <v>11</v>
      </c>
      <c r="C44" s="64"/>
      <c r="D44" s="64"/>
      <c r="E44" s="64"/>
      <c r="F44" s="64">
        <f>AVERAGE(F27:F42)</f>
        <v>9.8285595982964408E-2</v>
      </c>
      <c r="G44" s="23"/>
      <c r="H44" s="64" t="s">
        <v>11</v>
      </c>
      <c r="I44" s="64"/>
      <c r="J44" s="64"/>
      <c r="K44" s="64"/>
      <c r="L44" s="64">
        <f>AVERAGE(L27:L42)</f>
        <v>0.55714285714285716</v>
      </c>
      <c r="M44" s="23"/>
      <c r="N44" s="64" t="s">
        <v>11</v>
      </c>
      <c r="O44" s="64"/>
      <c r="P44" s="64"/>
      <c r="Q44" s="64"/>
      <c r="R44" s="64">
        <f>AVERAGE(R27:R42)</f>
        <v>7.3344401558852926E-2</v>
      </c>
      <c r="S44" s="23"/>
      <c r="T44" s="64" t="s">
        <v>11</v>
      </c>
      <c r="U44" s="64"/>
      <c r="V44" s="64"/>
      <c r="W44" s="64"/>
      <c r="X44" s="64">
        <f>AVERAGE(X27:X42)</f>
        <v>-3.8382029470055715E-2</v>
      </c>
      <c r="Y44" s="23"/>
      <c r="Z44" s="64" t="s">
        <v>11</v>
      </c>
      <c r="AA44" s="64"/>
      <c r="AB44" s="64"/>
      <c r="AC44" s="64"/>
      <c r="AD44" s="64">
        <f>AVERAGE(AD27:AD42)</f>
        <v>7.198770285155609E-2</v>
      </c>
      <c r="AE44" s="23"/>
      <c r="AF44" s="64" t="s">
        <v>11</v>
      </c>
      <c r="AG44" s="64"/>
      <c r="AH44" s="64"/>
      <c r="AI44" s="64"/>
      <c r="AJ44" s="64">
        <f>AVERAGE(AJ27:AJ42)</f>
        <v>5.120734942438758E-2</v>
      </c>
      <c r="AK44" s="23"/>
      <c r="AL44" s="64" t="s">
        <v>11</v>
      </c>
      <c r="AM44" s="64"/>
      <c r="AN44" s="64"/>
      <c r="AO44" s="64"/>
      <c r="AP44" s="64">
        <f>AVERAGE(AP27:AP42)</f>
        <v>-5.5930845878703624E-2</v>
      </c>
      <c r="AQ44" s="23"/>
      <c r="AR44" s="64" t="s">
        <v>11</v>
      </c>
      <c r="AS44" s="64"/>
      <c r="AT44" s="64"/>
      <c r="AU44" s="64"/>
      <c r="AV44" s="64">
        <f>AVERAGE(AV27:AV42)</f>
        <v>-0.61339261818339286</v>
      </c>
      <c r="AW44" s="1"/>
    </row>
    <row r="45" spans="1:49" x14ac:dyDescent="0.2">
      <c r="A45" s="23"/>
      <c r="B45" s="64" t="s">
        <v>12</v>
      </c>
      <c r="C45" s="64"/>
      <c r="D45" s="64"/>
      <c r="E45" s="64"/>
      <c r="F45" s="64">
        <f>STDEV(F27:F42)</f>
        <v>8.3299545905108713E-2</v>
      </c>
      <c r="G45" s="23"/>
      <c r="H45" s="64" t="s">
        <v>12</v>
      </c>
      <c r="I45" s="64"/>
      <c r="J45" s="64"/>
      <c r="K45" s="64"/>
      <c r="L45" s="64">
        <f>STDEV(L27:L42)</f>
        <v>8.9441914263207023E-2</v>
      </c>
      <c r="M45" s="23"/>
      <c r="N45" s="64" t="s">
        <v>12</v>
      </c>
      <c r="O45" s="64"/>
      <c r="P45" s="64"/>
      <c r="Q45" s="64"/>
      <c r="R45" s="64">
        <f>STDEV(R27:R42)</f>
        <v>0.12038132029545304</v>
      </c>
      <c r="S45" s="23"/>
      <c r="T45" s="64" t="s">
        <v>12</v>
      </c>
      <c r="U45" s="64"/>
      <c r="V45" s="64"/>
      <c r="W45" s="64"/>
      <c r="X45" s="64">
        <f>STDEV(X27:X42)</f>
        <v>0.11496044642021253</v>
      </c>
      <c r="Y45" s="23"/>
      <c r="Z45" s="64" t="s">
        <v>12</v>
      </c>
      <c r="AA45" s="64"/>
      <c r="AB45" s="64"/>
      <c r="AC45" s="64"/>
      <c r="AD45" s="64">
        <f>STDEV(AD27:AD42)</f>
        <v>0.12903647754492206</v>
      </c>
      <c r="AE45" s="23"/>
      <c r="AF45" s="64" t="s">
        <v>12</v>
      </c>
      <c r="AG45" s="64"/>
      <c r="AH45" s="64"/>
      <c r="AI45" s="64"/>
      <c r="AJ45" s="64">
        <f>STDEV(AJ27:AJ42)</f>
        <v>6.7861066472239023E-2</v>
      </c>
      <c r="AK45" s="23"/>
      <c r="AL45" s="64" t="s">
        <v>12</v>
      </c>
      <c r="AM45" s="64"/>
      <c r="AN45" s="64"/>
      <c r="AO45" s="64"/>
      <c r="AP45" s="64">
        <f>STDEV(AP27:AP42)</f>
        <v>0.14422540081517246</v>
      </c>
      <c r="AQ45" s="23"/>
      <c r="AR45" s="64" t="s">
        <v>12</v>
      </c>
      <c r="AS45" s="64"/>
      <c r="AT45" s="64"/>
      <c r="AU45" s="64"/>
      <c r="AV45" s="64">
        <f>STDEV(AV27:AV42)</f>
        <v>7.1811434832646126E-2</v>
      </c>
      <c r="AW45" s="1"/>
    </row>
    <row r="46" spans="1:49" x14ac:dyDescent="0.2">
      <c r="A46" s="23"/>
      <c r="B46" s="64" t="s">
        <v>14</v>
      </c>
      <c r="C46" s="64"/>
      <c r="D46" s="64"/>
      <c r="E46" s="64"/>
      <c r="F46" s="64">
        <v>8</v>
      </c>
      <c r="G46" s="23"/>
      <c r="H46" s="64" t="s">
        <v>14</v>
      </c>
      <c r="I46" s="64"/>
      <c r="J46" s="64"/>
      <c r="K46" s="64"/>
      <c r="L46" s="64">
        <v>8</v>
      </c>
      <c r="M46" s="23"/>
      <c r="N46" s="64" t="s">
        <v>14</v>
      </c>
      <c r="O46" s="64"/>
      <c r="P46" s="64"/>
      <c r="Q46" s="64"/>
      <c r="R46" s="64">
        <v>8</v>
      </c>
      <c r="S46" s="23"/>
      <c r="T46" s="64" t="s">
        <v>14</v>
      </c>
      <c r="U46" s="64"/>
      <c r="V46" s="64"/>
      <c r="W46" s="64"/>
      <c r="X46" s="64">
        <v>8</v>
      </c>
      <c r="Y46" s="23"/>
      <c r="Z46" s="64" t="s">
        <v>14</v>
      </c>
      <c r="AA46" s="64"/>
      <c r="AB46" s="64"/>
      <c r="AC46" s="64"/>
      <c r="AD46" s="64">
        <v>8</v>
      </c>
      <c r="AE46" s="23"/>
      <c r="AF46" s="64" t="s">
        <v>14</v>
      </c>
      <c r="AG46" s="64"/>
      <c r="AH46" s="64"/>
      <c r="AI46" s="64"/>
      <c r="AJ46" s="64">
        <v>8</v>
      </c>
      <c r="AK46" s="23"/>
      <c r="AL46" s="64" t="s">
        <v>14</v>
      </c>
      <c r="AM46" s="64"/>
      <c r="AN46" s="64"/>
      <c r="AO46" s="64"/>
      <c r="AP46" s="64">
        <v>8</v>
      </c>
      <c r="AQ46" s="23"/>
      <c r="AR46" s="64" t="s">
        <v>14</v>
      </c>
      <c r="AS46" s="64"/>
      <c r="AT46" s="64"/>
      <c r="AU46" s="64"/>
      <c r="AV46" s="64">
        <v>8</v>
      </c>
      <c r="AW46" s="1"/>
    </row>
    <row r="47" spans="1:49" x14ac:dyDescent="0.2">
      <c r="A47" s="23"/>
      <c r="B47" s="64" t="s">
        <v>13</v>
      </c>
      <c r="C47" s="64"/>
      <c r="D47" s="64"/>
      <c r="E47" s="64"/>
      <c r="F47" s="64">
        <f>F45/SQRT(F46)</f>
        <v>2.9450836889631238E-2</v>
      </c>
      <c r="G47" s="23"/>
      <c r="H47" s="64" t="s">
        <v>13</v>
      </c>
      <c r="I47" s="64"/>
      <c r="J47" s="64"/>
      <c r="K47" s="64"/>
      <c r="L47" s="64">
        <f>L45/SQRT(L46)</f>
        <v>3.1622492048909732E-2</v>
      </c>
      <c r="M47" s="23"/>
      <c r="N47" s="64" t="s">
        <v>13</v>
      </c>
      <c r="O47" s="64"/>
      <c r="P47" s="64"/>
      <c r="Q47" s="64"/>
      <c r="R47" s="64">
        <f>R45/SQRT(R46)</f>
        <v>4.2561223954552301E-2</v>
      </c>
      <c r="S47" s="23"/>
      <c r="T47" s="64" t="s">
        <v>13</v>
      </c>
      <c r="U47" s="64"/>
      <c r="V47" s="64"/>
      <c r="W47" s="64"/>
      <c r="X47" s="64">
        <f>X45/SQRT(X46)</f>
        <v>4.0644655615982517E-2</v>
      </c>
      <c r="Y47" s="23"/>
      <c r="Z47" s="64" t="s">
        <v>13</v>
      </c>
      <c r="AA47" s="64"/>
      <c r="AB47" s="64"/>
      <c r="AC47" s="64"/>
      <c r="AD47" s="64">
        <f>AD45/SQRT(AD46)</f>
        <v>4.5621284146220027E-2</v>
      </c>
      <c r="AE47" s="23"/>
      <c r="AF47" s="64" t="s">
        <v>13</v>
      </c>
      <c r="AG47" s="64"/>
      <c r="AH47" s="64"/>
      <c r="AI47" s="64"/>
      <c r="AJ47" s="64">
        <f>AJ45/SQRT(AJ46)</f>
        <v>2.3992510140535637E-2</v>
      </c>
      <c r="AK47" s="23"/>
      <c r="AL47" s="64" t="s">
        <v>13</v>
      </c>
      <c r="AM47" s="64"/>
      <c r="AN47" s="64"/>
      <c r="AO47" s="64"/>
      <c r="AP47" s="64">
        <f>AP45/SQRT(AP46)</f>
        <v>5.0991379467878128E-2</v>
      </c>
      <c r="AQ47" s="23"/>
      <c r="AR47" s="64" t="s">
        <v>13</v>
      </c>
      <c r="AS47" s="64"/>
      <c r="AT47" s="64"/>
      <c r="AU47" s="64"/>
      <c r="AV47" s="64">
        <f>AV45/SQRT(AV46)</f>
        <v>2.538917626844996E-2</v>
      </c>
      <c r="AW47" s="1"/>
    </row>
    <row r="48" spans="1:49" x14ac:dyDescent="0.2">
      <c r="A48" s="23"/>
      <c r="B48" s="64"/>
      <c r="C48" s="64"/>
      <c r="D48" s="64"/>
      <c r="E48" s="64"/>
      <c r="F48" s="64"/>
      <c r="G48" s="23"/>
      <c r="H48" s="64"/>
      <c r="I48" s="64"/>
      <c r="J48" s="64"/>
      <c r="K48" s="64"/>
      <c r="L48" s="64"/>
      <c r="M48" s="23"/>
      <c r="N48" s="64"/>
      <c r="O48" s="64"/>
      <c r="P48" s="64"/>
      <c r="Q48" s="64"/>
      <c r="R48" s="64"/>
      <c r="S48" s="23"/>
      <c r="T48" s="64"/>
      <c r="U48" s="64"/>
      <c r="V48" s="64"/>
      <c r="W48" s="64"/>
      <c r="X48" s="64"/>
      <c r="Y48" s="23"/>
      <c r="Z48" s="64"/>
      <c r="AA48" s="64"/>
      <c r="AB48" s="64"/>
      <c r="AC48" s="64"/>
      <c r="AD48" s="64"/>
      <c r="AE48" s="23"/>
      <c r="AF48" s="64"/>
      <c r="AG48" s="64"/>
      <c r="AH48" s="64"/>
      <c r="AI48" s="64"/>
      <c r="AJ48" s="64"/>
      <c r="AK48" s="23"/>
      <c r="AL48" s="64"/>
      <c r="AM48" s="64"/>
      <c r="AN48" s="64"/>
      <c r="AO48" s="64"/>
      <c r="AP48" s="64"/>
      <c r="AQ48" s="23"/>
      <c r="AR48" s="64"/>
      <c r="AS48" s="64"/>
      <c r="AT48" s="64"/>
      <c r="AU48" s="64"/>
      <c r="AV48" s="64"/>
      <c r="AW48" s="1"/>
    </row>
    <row r="49" spans="1:49" x14ac:dyDescent="0.2">
      <c r="A49" s="65" t="s">
        <v>33</v>
      </c>
      <c r="B49" s="65"/>
      <c r="C49" s="65"/>
      <c r="D49" s="65"/>
      <c r="E49" s="65"/>
      <c r="F49" s="65"/>
      <c r="G49" s="65" t="s">
        <v>33</v>
      </c>
      <c r="H49" s="65"/>
      <c r="I49" s="65"/>
      <c r="J49" s="65"/>
      <c r="K49" s="65"/>
      <c r="L49" s="65"/>
      <c r="M49" s="65" t="s">
        <v>33</v>
      </c>
      <c r="N49" s="65"/>
      <c r="O49" s="65"/>
      <c r="P49" s="65"/>
      <c r="Q49" s="65"/>
      <c r="R49" s="65"/>
      <c r="S49" s="65" t="s">
        <v>33</v>
      </c>
      <c r="T49" s="65"/>
      <c r="U49" s="65"/>
      <c r="V49" s="65"/>
      <c r="W49" s="65"/>
      <c r="X49" s="65"/>
      <c r="Y49" s="65" t="s">
        <v>33</v>
      </c>
      <c r="Z49" s="65"/>
      <c r="AA49" s="65"/>
      <c r="AB49" s="65"/>
      <c r="AC49" s="65"/>
      <c r="AD49" s="65"/>
      <c r="AE49" s="65" t="s">
        <v>33</v>
      </c>
      <c r="AF49" s="65"/>
      <c r="AG49" s="65"/>
      <c r="AH49" s="65"/>
      <c r="AI49" s="65"/>
      <c r="AJ49" s="65"/>
      <c r="AK49" s="65" t="s">
        <v>33</v>
      </c>
      <c r="AL49" s="65"/>
      <c r="AM49" s="65"/>
      <c r="AN49" s="65"/>
      <c r="AO49" s="65"/>
      <c r="AP49" s="65"/>
      <c r="AQ49" s="65" t="s">
        <v>33</v>
      </c>
      <c r="AR49" s="65"/>
      <c r="AS49" s="65"/>
      <c r="AT49" s="65"/>
      <c r="AU49" s="65"/>
      <c r="AV49" s="65"/>
      <c r="AW49" s="1"/>
    </row>
    <row r="50" spans="1:49" x14ac:dyDescent="0.2">
      <c r="A50" s="20" t="s">
        <v>62</v>
      </c>
      <c r="B50" s="11" t="s">
        <v>41</v>
      </c>
      <c r="C50" s="2">
        <v>16</v>
      </c>
      <c r="D50" s="2">
        <v>27</v>
      </c>
      <c r="E50" s="5">
        <f t="shared" ref="E50:E65" si="23">C50+D50</f>
        <v>43</v>
      </c>
      <c r="F50" s="64">
        <f>(E50-E51)/(E50+E51)</f>
        <v>4.878048780487805E-2</v>
      </c>
      <c r="G50" s="20" t="s">
        <v>62</v>
      </c>
      <c r="H50" s="11" t="s">
        <v>27</v>
      </c>
      <c r="I50" s="12">
        <v>16</v>
      </c>
      <c r="J50" s="12">
        <v>21</v>
      </c>
      <c r="K50" s="13">
        <f t="shared" ref="K50:K65" si="24">I50+J50</f>
        <v>37</v>
      </c>
      <c r="L50" s="64">
        <f>(K50-K51)/(K50+K51)</f>
        <v>0.48</v>
      </c>
      <c r="M50" s="20" t="s">
        <v>62</v>
      </c>
      <c r="N50" s="11" t="s">
        <v>43</v>
      </c>
      <c r="O50" s="2">
        <v>18</v>
      </c>
      <c r="P50" s="2">
        <v>20</v>
      </c>
      <c r="Q50" s="5">
        <f t="shared" ref="Q50:Q65" si="25">O50+P50</f>
        <v>38</v>
      </c>
      <c r="R50" s="64">
        <f>(Q50-Q51)/(Q50+Q51)</f>
        <v>1.3333333333333334E-2</v>
      </c>
      <c r="S50" s="20" t="s">
        <v>62</v>
      </c>
      <c r="T50" s="11" t="s">
        <v>26</v>
      </c>
      <c r="U50" s="12">
        <v>12</v>
      </c>
      <c r="V50" s="12">
        <v>24</v>
      </c>
      <c r="W50" s="13">
        <f t="shared" ref="W50:W65" si="26">U50+V50</f>
        <v>36</v>
      </c>
      <c r="X50" s="64">
        <f>(W50-W51)/(W50+W51)</f>
        <v>5.8823529411764705E-2</v>
      </c>
      <c r="Y50" s="20" t="s">
        <v>62</v>
      </c>
      <c r="Z50" s="11" t="s">
        <v>15</v>
      </c>
      <c r="AA50" s="12">
        <v>17</v>
      </c>
      <c r="AB50" s="12">
        <v>14</v>
      </c>
      <c r="AC50" s="13">
        <f t="shared" ref="AC50:AC56" si="27">AA50+AB50</f>
        <v>31</v>
      </c>
      <c r="AD50" s="64">
        <f>(AC50-AC51)/(AC50+AC51)</f>
        <v>0</v>
      </c>
      <c r="AE50" s="20" t="s">
        <v>62</v>
      </c>
      <c r="AF50" s="11" t="s">
        <v>18</v>
      </c>
      <c r="AG50" s="12">
        <v>16</v>
      </c>
      <c r="AH50" s="12">
        <v>14</v>
      </c>
      <c r="AI50" s="13">
        <f t="shared" ref="AI50:AI65" si="28">AG50+AH50</f>
        <v>30</v>
      </c>
      <c r="AJ50" s="64">
        <f>(AI50-AI51)/(AI50+AI51)</f>
        <v>7.1428571428571425E-2</v>
      </c>
      <c r="AK50" s="20" t="s">
        <v>62</v>
      </c>
      <c r="AL50" s="11" t="s">
        <v>25</v>
      </c>
      <c r="AM50" s="12">
        <v>16</v>
      </c>
      <c r="AN50" s="12">
        <v>21</v>
      </c>
      <c r="AO50" s="13">
        <f t="shared" ref="AO50:AO65" si="29">AM50+AN50</f>
        <v>37</v>
      </c>
      <c r="AP50" s="64">
        <f>(AO50-AO51)/(AO50+AO51)</f>
        <v>0.21311475409836064</v>
      </c>
      <c r="AQ50" s="20" t="s">
        <v>62</v>
      </c>
      <c r="AR50" s="11" t="s">
        <v>24</v>
      </c>
      <c r="AS50" s="12">
        <v>4</v>
      </c>
      <c r="AT50" s="12">
        <v>8</v>
      </c>
      <c r="AU50" s="13">
        <f>AS50+AT50</f>
        <v>12</v>
      </c>
      <c r="AV50" s="64">
        <f>(AU50-AU51)/(AU50+AU51)</f>
        <v>-0.6</v>
      </c>
      <c r="AW50" s="1"/>
    </row>
    <row r="51" spans="1:49" x14ac:dyDescent="0.2">
      <c r="A51" s="21"/>
      <c r="B51" s="15" t="s">
        <v>8</v>
      </c>
      <c r="C51" s="55">
        <v>19</v>
      </c>
      <c r="D51" s="55">
        <v>20</v>
      </c>
      <c r="E51" s="6">
        <f t="shared" si="23"/>
        <v>39</v>
      </c>
      <c r="F51" s="64"/>
      <c r="G51" s="21"/>
      <c r="H51" s="15" t="s">
        <v>8</v>
      </c>
      <c r="I51" s="64">
        <v>5</v>
      </c>
      <c r="J51" s="64">
        <v>8</v>
      </c>
      <c r="K51" s="16">
        <f t="shared" si="24"/>
        <v>13</v>
      </c>
      <c r="L51" s="64"/>
      <c r="M51" s="21"/>
      <c r="N51" s="15" t="s">
        <v>8</v>
      </c>
      <c r="O51" s="55">
        <v>16</v>
      </c>
      <c r="P51" s="55">
        <v>21</v>
      </c>
      <c r="Q51" s="6">
        <f t="shared" si="25"/>
        <v>37</v>
      </c>
      <c r="R51" s="64"/>
      <c r="S51" s="21"/>
      <c r="T51" s="15" t="s">
        <v>8</v>
      </c>
      <c r="U51" s="64">
        <v>14</v>
      </c>
      <c r="V51" s="64">
        <v>18</v>
      </c>
      <c r="W51" s="16">
        <f t="shared" si="26"/>
        <v>32</v>
      </c>
      <c r="X51" s="64"/>
      <c r="Y51" s="21"/>
      <c r="Z51" s="15" t="s">
        <v>8</v>
      </c>
      <c r="AA51" s="64">
        <v>13</v>
      </c>
      <c r="AB51" s="64">
        <v>18</v>
      </c>
      <c r="AC51" s="16">
        <f t="shared" si="27"/>
        <v>31</v>
      </c>
      <c r="AD51" s="64"/>
      <c r="AE51" s="21"/>
      <c r="AF51" s="15" t="s">
        <v>8</v>
      </c>
      <c r="AG51" s="64">
        <v>12</v>
      </c>
      <c r="AH51" s="64">
        <v>14</v>
      </c>
      <c r="AI51" s="16">
        <f t="shared" si="28"/>
        <v>26</v>
      </c>
      <c r="AJ51" s="64"/>
      <c r="AK51" s="21"/>
      <c r="AL51" s="15" t="s">
        <v>8</v>
      </c>
      <c r="AM51" s="64">
        <v>11</v>
      </c>
      <c r="AN51" s="64">
        <v>13</v>
      </c>
      <c r="AO51" s="16">
        <f t="shared" si="29"/>
        <v>24</v>
      </c>
      <c r="AP51" s="64"/>
      <c r="AQ51" s="21"/>
      <c r="AR51" s="15" t="s">
        <v>7</v>
      </c>
      <c r="AS51" s="64">
        <v>17</v>
      </c>
      <c r="AT51" s="64">
        <v>31</v>
      </c>
      <c r="AU51" s="16">
        <f t="shared" ref="AU51:AU65" si="30">AS51+AT51</f>
        <v>48</v>
      </c>
      <c r="AV51" s="64"/>
      <c r="AW51" s="1"/>
    </row>
    <row r="52" spans="1:49" x14ac:dyDescent="0.2">
      <c r="A52" s="22"/>
      <c r="B52" s="11" t="s">
        <v>41</v>
      </c>
      <c r="C52" s="55">
        <v>16</v>
      </c>
      <c r="D52" s="55">
        <v>21</v>
      </c>
      <c r="E52" s="6">
        <f t="shared" si="23"/>
        <v>37</v>
      </c>
      <c r="F52" s="64">
        <f>(E52-E53)/(E52+E53)</f>
        <v>7.2463768115942032E-2</v>
      </c>
      <c r="G52" s="22"/>
      <c r="H52" s="11" t="s">
        <v>27</v>
      </c>
      <c r="I52" s="64">
        <v>23</v>
      </c>
      <c r="J52" s="64">
        <v>19</v>
      </c>
      <c r="K52" s="16">
        <f t="shared" si="24"/>
        <v>42</v>
      </c>
      <c r="L52" s="64">
        <f>(K52-K53)/(K52+K53)</f>
        <v>0.42372881355932202</v>
      </c>
      <c r="M52" s="22"/>
      <c r="N52" s="11" t="s">
        <v>43</v>
      </c>
      <c r="O52" s="55">
        <v>17</v>
      </c>
      <c r="P52" s="55">
        <v>22</v>
      </c>
      <c r="Q52" s="6">
        <f t="shared" si="25"/>
        <v>39</v>
      </c>
      <c r="R52" s="64">
        <f>(Q52-Q53)/(Q52+Q53)</f>
        <v>0</v>
      </c>
      <c r="S52" s="22"/>
      <c r="T52" s="11" t="s">
        <v>26</v>
      </c>
      <c r="U52" s="64">
        <v>16</v>
      </c>
      <c r="V52" s="64">
        <v>22</v>
      </c>
      <c r="W52" s="16">
        <f t="shared" si="26"/>
        <v>38</v>
      </c>
      <c r="X52" s="64">
        <f>(W52-W53)/(W52+W53)</f>
        <v>0.15151515151515152</v>
      </c>
      <c r="Y52" s="22"/>
      <c r="Z52" s="11" t="s">
        <v>15</v>
      </c>
      <c r="AA52" s="64">
        <v>22</v>
      </c>
      <c r="AB52" s="64">
        <v>19</v>
      </c>
      <c r="AC52" s="16">
        <f t="shared" si="27"/>
        <v>41</v>
      </c>
      <c r="AD52" s="64">
        <f>(AC52-AC53)/(AC52+AC53)</f>
        <v>5.128205128205128E-2</v>
      </c>
      <c r="AE52" s="22"/>
      <c r="AF52" s="11" t="s">
        <v>18</v>
      </c>
      <c r="AG52" s="64">
        <v>17</v>
      </c>
      <c r="AH52" s="64">
        <v>19</v>
      </c>
      <c r="AI52" s="16">
        <f t="shared" si="28"/>
        <v>36</v>
      </c>
      <c r="AJ52" s="64">
        <f>(AI52-AI53)/(AI52+AI53)</f>
        <v>7.4626865671641784E-2</v>
      </c>
      <c r="AK52" s="22"/>
      <c r="AL52" s="11" t="s">
        <v>25</v>
      </c>
      <c r="AM52" s="64">
        <v>18</v>
      </c>
      <c r="AN52" s="64">
        <v>20</v>
      </c>
      <c r="AO52" s="16">
        <f t="shared" si="29"/>
        <v>38</v>
      </c>
      <c r="AP52" s="64">
        <f>(AO52-AO53)/(AO52+AO53)</f>
        <v>1.3333333333333334E-2</v>
      </c>
      <c r="AQ52" s="22"/>
      <c r="AR52" s="11" t="s">
        <v>24</v>
      </c>
      <c r="AS52" s="64">
        <v>5</v>
      </c>
      <c r="AT52" s="64">
        <v>8</v>
      </c>
      <c r="AU52" s="16">
        <f t="shared" si="30"/>
        <v>13</v>
      </c>
      <c r="AV52" s="64">
        <f>(AU52-AU53)/(AU52+AU53)</f>
        <v>-0.5</v>
      </c>
      <c r="AW52" s="1"/>
    </row>
    <row r="53" spans="1:49" x14ac:dyDescent="0.2">
      <c r="A53" s="23"/>
      <c r="B53" s="15" t="s">
        <v>8</v>
      </c>
      <c r="C53" s="3">
        <v>11</v>
      </c>
      <c r="D53" s="3">
        <v>21</v>
      </c>
      <c r="E53" s="7">
        <f t="shared" si="23"/>
        <v>32</v>
      </c>
      <c r="F53" s="64"/>
      <c r="G53" s="23"/>
      <c r="H53" s="15" t="s">
        <v>8</v>
      </c>
      <c r="I53" s="18">
        <v>7</v>
      </c>
      <c r="J53" s="18">
        <v>10</v>
      </c>
      <c r="K53" s="19">
        <f t="shared" si="24"/>
        <v>17</v>
      </c>
      <c r="L53" s="64"/>
      <c r="M53" s="23"/>
      <c r="N53" s="15" t="s">
        <v>8</v>
      </c>
      <c r="O53" s="3">
        <v>15</v>
      </c>
      <c r="P53" s="3">
        <v>24</v>
      </c>
      <c r="Q53" s="7">
        <f t="shared" si="25"/>
        <v>39</v>
      </c>
      <c r="R53" s="64"/>
      <c r="S53" s="23"/>
      <c r="T53" s="15" t="s">
        <v>8</v>
      </c>
      <c r="U53" s="18">
        <v>17</v>
      </c>
      <c r="V53" s="18">
        <v>11</v>
      </c>
      <c r="W53" s="19">
        <f t="shared" si="26"/>
        <v>28</v>
      </c>
      <c r="X53" s="64"/>
      <c r="Y53" s="23"/>
      <c r="Z53" s="15" t="s">
        <v>8</v>
      </c>
      <c r="AA53" s="18">
        <v>23</v>
      </c>
      <c r="AB53" s="18">
        <v>14</v>
      </c>
      <c r="AC53" s="19">
        <f t="shared" si="27"/>
        <v>37</v>
      </c>
      <c r="AD53" s="64"/>
      <c r="AE53" s="23"/>
      <c r="AF53" s="15" t="s">
        <v>8</v>
      </c>
      <c r="AG53" s="18">
        <v>14</v>
      </c>
      <c r="AH53" s="18">
        <v>17</v>
      </c>
      <c r="AI53" s="19">
        <f t="shared" si="28"/>
        <v>31</v>
      </c>
      <c r="AJ53" s="64"/>
      <c r="AK53" s="23"/>
      <c r="AL53" s="15" t="s">
        <v>8</v>
      </c>
      <c r="AM53" s="18">
        <v>17</v>
      </c>
      <c r="AN53" s="18">
        <v>20</v>
      </c>
      <c r="AO53" s="19">
        <f t="shared" si="29"/>
        <v>37</v>
      </c>
      <c r="AP53" s="64"/>
      <c r="AQ53" s="23"/>
      <c r="AR53" s="17" t="s">
        <v>7</v>
      </c>
      <c r="AS53" s="18">
        <v>15</v>
      </c>
      <c r="AT53" s="18">
        <v>24</v>
      </c>
      <c r="AU53" s="19">
        <f t="shared" si="30"/>
        <v>39</v>
      </c>
      <c r="AV53" s="64"/>
      <c r="AW53" s="1"/>
    </row>
    <row r="54" spans="1:49" x14ac:dyDescent="0.2">
      <c r="A54" s="20" t="s">
        <v>65</v>
      </c>
      <c r="B54" s="11" t="s">
        <v>41</v>
      </c>
      <c r="C54" s="2">
        <v>18</v>
      </c>
      <c r="D54" s="2">
        <v>20</v>
      </c>
      <c r="E54" s="5">
        <f t="shared" si="23"/>
        <v>38</v>
      </c>
      <c r="F54" s="64">
        <f>(E54-E55)/(E54+E55)</f>
        <v>8.5714285714285715E-2</v>
      </c>
      <c r="G54" s="20" t="s">
        <v>65</v>
      </c>
      <c r="H54" s="11" t="s">
        <v>27</v>
      </c>
      <c r="I54" s="12">
        <v>25</v>
      </c>
      <c r="J54" s="12">
        <v>16</v>
      </c>
      <c r="K54" s="13">
        <f t="shared" si="24"/>
        <v>41</v>
      </c>
      <c r="L54" s="64">
        <f>(K54-K55)/(K54+K55)</f>
        <v>0.60784313725490191</v>
      </c>
      <c r="M54" s="20" t="s">
        <v>65</v>
      </c>
      <c r="N54" s="11" t="s">
        <v>43</v>
      </c>
      <c r="O54" s="2">
        <v>18</v>
      </c>
      <c r="P54" s="2">
        <v>17</v>
      </c>
      <c r="Q54" s="5">
        <f t="shared" si="25"/>
        <v>35</v>
      </c>
      <c r="R54" s="64">
        <f>(Q54-Q55)/(Q54+Q55)</f>
        <v>0.37254901960784315</v>
      </c>
      <c r="S54" s="20" t="s">
        <v>65</v>
      </c>
      <c r="T54" s="11" t="s">
        <v>26</v>
      </c>
      <c r="U54" s="12">
        <v>16</v>
      </c>
      <c r="V54" s="12">
        <v>20</v>
      </c>
      <c r="W54" s="13">
        <f t="shared" si="26"/>
        <v>36</v>
      </c>
      <c r="X54" s="64">
        <f>(W54-W55)/(W54+W55)</f>
        <v>0.125</v>
      </c>
      <c r="Y54" s="20" t="s">
        <v>65</v>
      </c>
      <c r="Z54" s="11" t="s">
        <v>15</v>
      </c>
      <c r="AA54" s="12">
        <v>19</v>
      </c>
      <c r="AB54" s="12">
        <v>17</v>
      </c>
      <c r="AC54" s="13">
        <f t="shared" si="27"/>
        <v>36</v>
      </c>
      <c r="AD54" s="64">
        <f>(AC54-AC55)/(AC54+AC55)</f>
        <v>7.4626865671641784E-2</v>
      </c>
      <c r="AE54" s="20" t="s">
        <v>65</v>
      </c>
      <c r="AF54" s="11" t="s">
        <v>18</v>
      </c>
      <c r="AG54" s="12">
        <v>11</v>
      </c>
      <c r="AH54" s="12">
        <v>18</v>
      </c>
      <c r="AI54" s="13">
        <f t="shared" si="28"/>
        <v>29</v>
      </c>
      <c r="AJ54" s="64">
        <f>(AI54-AI55)/(AI54+AI55)</f>
        <v>3.5714285714285712E-2</v>
      </c>
      <c r="AK54" s="20" t="s">
        <v>65</v>
      </c>
      <c r="AL54" s="11" t="s">
        <v>25</v>
      </c>
      <c r="AM54" s="12">
        <v>18</v>
      </c>
      <c r="AN54" s="12">
        <v>22</v>
      </c>
      <c r="AO54" s="13">
        <f t="shared" si="29"/>
        <v>40</v>
      </c>
      <c r="AP54" s="64">
        <f>(AO54-AO55)/(AO54+AO55)</f>
        <v>6.6666666666666666E-2</v>
      </c>
      <c r="AQ54" s="20" t="s">
        <v>65</v>
      </c>
      <c r="AR54" s="11" t="s">
        <v>24</v>
      </c>
      <c r="AS54" s="12">
        <v>4</v>
      </c>
      <c r="AT54" s="12">
        <v>7</v>
      </c>
      <c r="AU54" s="13">
        <f t="shared" si="30"/>
        <v>11</v>
      </c>
      <c r="AV54" s="64">
        <f>(AU54-AU55)/(AU54+AU55)</f>
        <v>-0.55102040816326525</v>
      </c>
      <c r="AW54" s="1"/>
    </row>
    <row r="55" spans="1:49" x14ac:dyDescent="0.2">
      <c r="A55" s="21"/>
      <c r="B55" s="15" t="s">
        <v>8</v>
      </c>
      <c r="C55" s="55">
        <v>15</v>
      </c>
      <c r="D55" s="55">
        <v>17</v>
      </c>
      <c r="E55" s="6">
        <f t="shared" si="23"/>
        <v>32</v>
      </c>
      <c r="F55" s="64"/>
      <c r="G55" s="21"/>
      <c r="H55" s="15" t="s">
        <v>8</v>
      </c>
      <c r="I55" s="64">
        <v>5</v>
      </c>
      <c r="J55" s="64">
        <v>5</v>
      </c>
      <c r="K55" s="16">
        <f t="shared" si="24"/>
        <v>10</v>
      </c>
      <c r="L55" s="64"/>
      <c r="M55" s="21"/>
      <c r="N55" s="15" t="s">
        <v>8</v>
      </c>
      <c r="O55" s="55">
        <v>3</v>
      </c>
      <c r="P55" s="55">
        <v>13</v>
      </c>
      <c r="Q55" s="6">
        <f t="shared" si="25"/>
        <v>16</v>
      </c>
      <c r="R55" s="64"/>
      <c r="S55" s="21"/>
      <c r="T55" s="15" t="s">
        <v>8</v>
      </c>
      <c r="U55" s="64">
        <v>5</v>
      </c>
      <c r="V55" s="64">
        <v>23</v>
      </c>
      <c r="W55" s="16">
        <f t="shared" si="26"/>
        <v>28</v>
      </c>
      <c r="X55" s="64"/>
      <c r="Y55" s="21"/>
      <c r="Z55" s="15" t="s">
        <v>8</v>
      </c>
      <c r="AA55" s="64">
        <v>6</v>
      </c>
      <c r="AB55" s="64">
        <v>25</v>
      </c>
      <c r="AC55" s="16">
        <f t="shared" si="27"/>
        <v>31</v>
      </c>
      <c r="AD55" s="64"/>
      <c r="AE55" s="21"/>
      <c r="AF55" s="15" t="s">
        <v>8</v>
      </c>
      <c r="AG55" s="64">
        <v>13</v>
      </c>
      <c r="AH55" s="64">
        <v>14</v>
      </c>
      <c r="AI55" s="16">
        <f t="shared" si="28"/>
        <v>27</v>
      </c>
      <c r="AJ55" s="64"/>
      <c r="AK55" s="21"/>
      <c r="AL55" s="15" t="s">
        <v>8</v>
      </c>
      <c r="AM55" s="64">
        <v>19</v>
      </c>
      <c r="AN55" s="64">
        <v>16</v>
      </c>
      <c r="AO55" s="16">
        <f t="shared" si="29"/>
        <v>35</v>
      </c>
      <c r="AP55" s="64"/>
      <c r="AQ55" s="21"/>
      <c r="AR55" s="15" t="s">
        <v>7</v>
      </c>
      <c r="AS55" s="64">
        <v>16</v>
      </c>
      <c r="AT55" s="64">
        <v>22</v>
      </c>
      <c r="AU55" s="16">
        <f t="shared" si="30"/>
        <v>38</v>
      </c>
      <c r="AV55" s="64"/>
      <c r="AW55" s="1"/>
    </row>
    <row r="56" spans="1:49" x14ac:dyDescent="0.2">
      <c r="A56" s="22"/>
      <c r="B56" s="11" t="s">
        <v>41</v>
      </c>
      <c r="C56" s="55">
        <v>19</v>
      </c>
      <c r="D56" s="55">
        <v>22</v>
      </c>
      <c r="E56" s="6">
        <f t="shared" si="23"/>
        <v>41</v>
      </c>
      <c r="F56" s="64">
        <f>(E56-E57)/(E56+E57)</f>
        <v>3.7974683544303799E-2</v>
      </c>
      <c r="G56" s="22"/>
      <c r="H56" s="11" t="s">
        <v>27</v>
      </c>
      <c r="I56" s="64">
        <v>22</v>
      </c>
      <c r="J56" s="64">
        <v>17</v>
      </c>
      <c r="K56" s="16">
        <f t="shared" si="24"/>
        <v>39</v>
      </c>
      <c r="L56" s="64">
        <f>(K56-K57)/(K56+K57)</f>
        <v>0.59183673469387754</v>
      </c>
      <c r="M56" s="22"/>
      <c r="N56" s="11" t="s">
        <v>43</v>
      </c>
      <c r="O56" s="55">
        <v>17</v>
      </c>
      <c r="P56" s="55">
        <v>22</v>
      </c>
      <c r="Q56" s="6">
        <f t="shared" si="25"/>
        <v>39</v>
      </c>
      <c r="R56" s="64">
        <f>(Q56-Q57)/(Q56+Q57)</f>
        <v>0.14705882352941177</v>
      </c>
      <c r="S56" s="22"/>
      <c r="T56" s="11" t="s">
        <v>26</v>
      </c>
      <c r="U56" s="64">
        <v>12</v>
      </c>
      <c r="V56" s="64">
        <v>30</v>
      </c>
      <c r="W56" s="16">
        <f t="shared" si="26"/>
        <v>42</v>
      </c>
      <c r="X56" s="64">
        <f>(W56-W57)/(W56+W57)</f>
        <v>1.2048192771084338E-2</v>
      </c>
      <c r="Y56" s="22"/>
      <c r="Z56" s="11" t="s">
        <v>15</v>
      </c>
      <c r="AA56" s="64">
        <v>13</v>
      </c>
      <c r="AB56" s="64">
        <v>21</v>
      </c>
      <c r="AC56" s="16">
        <f t="shared" si="27"/>
        <v>34</v>
      </c>
      <c r="AD56" s="64">
        <f>(AC56-AC57)/(AC56+AC57)</f>
        <v>1.4925373134328358E-2</v>
      </c>
      <c r="AE56" s="22"/>
      <c r="AF56" s="11" t="s">
        <v>18</v>
      </c>
      <c r="AG56" s="64">
        <v>18</v>
      </c>
      <c r="AH56" s="64">
        <v>13</v>
      </c>
      <c r="AI56" s="16">
        <f t="shared" si="28"/>
        <v>31</v>
      </c>
      <c r="AJ56" s="64">
        <f>(AI56-AI57)/(AI56+AI57)</f>
        <v>5.0847457627118647E-2</v>
      </c>
      <c r="AK56" s="22"/>
      <c r="AL56" s="11" t="s">
        <v>25</v>
      </c>
      <c r="AM56" s="64">
        <v>18</v>
      </c>
      <c r="AN56" s="64">
        <v>12</v>
      </c>
      <c r="AO56" s="16">
        <f t="shared" si="29"/>
        <v>30</v>
      </c>
      <c r="AP56" s="64">
        <f>(AO56-AO57)/(AO56+AO57)</f>
        <v>-6.25E-2</v>
      </c>
      <c r="AQ56" s="22"/>
      <c r="AR56" s="11" t="s">
        <v>24</v>
      </c>
      <c r="AS56" s="64">
        <v>6</v>
      </c>
      <c r="AT56" s="64">
        <v>7</v>
      </c>
      <c r="AU56" s="16">
        <f t="shared" si="30"/>
        <v>13</v>
      </c>
      <c r="AV56" s="64">
        <f>(AU56-AU57)/(AU56+AU57)</f>
        <v>-0.45833333333333331</v>
      </c>
      <c r="AW56" s="1"/>
    </row>
    <row r="57" spans="1:49" x14ac:dyDescent="0.2">
      <c r="A57" s="23"/>
      <c r="B57" s="17" t="s">
        <v>8</v>
      </c>
      <c r="C57" s="3">
        <v>18</v>
      </c>
      <c r="D57" s="3">
        <v>20</v>
      </c>
      <c r="E57" s="7">
        <f t="shared" si="23"/>
        <v>38</v>
      </c>
      <c r="F57" s="64"/>
      <c r="G57" s="23"/>
      <c r="H57" s="15" t="s">
        <v>8</v>
      </c>
      <c r="I57" s="18">
        <v>3</v>
      </c>
      <c r="J57" s="18">
        <v>7</v>
      </c>
      <c r="K57" s="19">
        <f t="shared" si="24"/>
        <v>10</v>
      </c>
      <c r="L57" s="64"/>
      <c r="M57" s="23"/>
      <c r="N57" s="15" t="s">
        <v>8</v>
      </c>
      <c r="O57" s="3">
        <v>8</v>
      </c>
      <c r="P57" s="3">
        <v>21</v>
      </c>
      <c r="Q57" s="7">
        <f t="shared" si="25"/>
        <v>29</v>
      </c>
      <c r="R57" s="64"/>
      <c r="S57" s="23"/>
      <c r="T57" s="15" t="s">
        <v>8</v>
      </c>
      <c r="U57" s="18">
        <v>19</v>
      </c>
      <c r="V57" s="18">
        <v>22</v>
      </c>
      <c r="W57" s="19">
        <f t="shared" si="26"/>
        <v>41</v>
      </c>
      <c r="X57" s="64"/>
      <c r="Y57" s="23"/>
      <c r="Z57" s="15" t="s">
        <v>8</v>
      </c>
      <c r="AA57" s="18">
        <v>12</v>
      </c>
      <c r="AB57" s="18">
        <v>14</v>
      </c>
      <c r="AC57" s="19">
        <v>33</v>
      </c>
      <c r="AD57" s="64"/>
      <c r="AE57" s="23"/>
      <c r="AF57" s="15" t="s">
        <v>8</v>
      </c>
      <c r="AG57" s="18">
        <v>12</v>
      </c>
      <c r="AH57" s="18">
        <v>16</v>
      </c>
      <c r="AI57" s="19">
        <f t="shared" si="28"/>
        <v>28</v>
      </c>
      <c r="AJ57" s="64"/>
      <c r="AK57" s="23"/>
      <c r="AL57" s="15" t="s">
        <v>8</v>
      </c>
      <c r="AM57" s="18">
        <v>15</v>
      </c>
      <c r="AN57" s="18">
        <v>19</v>
      </c>
      <c r="AO57" s="19">
        <f t="shared" si="29"/>
        <v>34</v>
      </c>
      <c r="AP57" s="64"/>
      <c r="AQ57" s="23"/>
      <c r="AR57" s="17" t="s">
        <v>7</v>
      </c>
      <c r="AS57" s="18">
        <v>14</v>
      </c>
      <c r="AT57" s="18">
        <v>21</v>
      </c>
      <c r="AU57" s="19">
        <f t="shared" si="30"/>
        <v>35</v>
      </c>
      <c r="AV57" s="64"/>
      <c r="AW57" s="1"/>
    </row>
    <row r="58" spans="1:49" x14ac:dyDescent="0.2">
      <c r="A58" s="20" t="s">
        <v>64</v>
      </c>
      <c r="B58" s="11" t="s">
        <v>41</v>
      </c>
      <c r="C58" s="12">
        <v>18</v>
      </c>
      <c r="D58" s="12">
        <v>8</v>
      </c>
      <c r="E58" s="13">
        <f t="shared" si="23"/>
        <v>26</v>
      </c>
      <c r="F58" s="64">
        <f>(E58-E59)/(E58+E59)</f>
        <v>-0.11864406779661017</v>
      </c>
      <c r="G58" s="20" t="s">
        <v>64</v>
      </c>
      <c r="H58" s="11" t="s">
        <v>27</v>
      </c>
      <c r="I58" s="12">
        <v>15</v>
      </c>
      <c r="J58" s="12">
        <v>15</v>
      </c>
      <c r="K58" s="13">
        <f t="shared" si="24"/>
        <v>30</v>
      </c>
      <c r="L58" s="64">
        <f>(K58-K59)/(K58+K59)</f>
        <v>5.2631578947368418E-2</v>
      </c>
      <c r="M58" s="20" t="s">
        <v>64</v>
      </c>
      <c r="N58" s="11" t="s">
        <v>43</v>
      </c>
      <c r="O58" s="12">
        <v>17</v>
      </c>
      <c r="P58" s="12">
        <v>13</v>
      </c>
      <c r="Q58" s="5">
        <f t="shared" si="25"/>
        <v>30</v>
      </c>
      <c r="R58" s="64">
        <f>(Q58-Q59)/(Q58+Q59)</f>
        <v>1.6949152542372881E-2</v>
      </c>
      <c r="S58" s="20" t="s">
        <v>64</v>
      </c>
      <c r="T58" s="11" t="s">
        <v>26</v>
      </c>
      <c r="U58" s="12">
        <v>17</v>
      </c>
      <c r="V58" s="12">
        <v>19</v>
      </c>
      <c r="W58" s="5">
        <f t="shared" si="26"/>
        <v>36</v>
      </c>
      <c r="X58" s="64">
        <f>(W58-W59)/(W58+W59)</f>
        <v>0.1076923076923077</v>
      </c>
      <c r="Y58" s="20" t="s">
        <v>64</v>
      </c>
      <c r="Z58" s="11" t="s">
        <v>15</v>
      </c>
      <c r="AA58" s="12">
        <v>17</v>
      </c>
      <c r="AB58" s="12">
        <v>12</v>
      </c>
      <c r="AC58" s="13">
        <f t="shared" ref="AC58:AC65" si="31">AA58+AB58</f>
        <v>29</v>
      </c>
      <c r="AD58" s="64">
        <f>(AC58-AC59)/(AC58+AC59)</f>
        <v>-6.4516129032258063E-2</v>
      </c>
      <c r="AE58" s="20" t="s">
        <v>64</v>
      </c>
      <c r="AF58" s="11" t="s">
        <v>18</v>
      </c>
      <c r="AG58" s="12">
        <v>17</v>
      </c>
      <c r="AH58" s="12">
        <v>23</v>
      </c>
      <c r="AI58" s="13">
        <f t="shared" si="28"/>
        <v>40</v>
      </c>
      <c r="AJ58" s="64">
        <f>(AI58-AI59)/(AI58+AI59)</f>
        <v>0.33333333333333331</v>
      </c>
      <c r="AK58" s="20" t="s">
        <v>64</v>
      </c>
      <c r="AL58" s="11" t="s">
        <v>25</v>
      </c>
      <c r="AM58" s="12">
        <v>18</v>
      </c>
      <c r="AN58" s="12">
        <v>11</v>
      </c>
      <c r="AO58" s="13">
        <f t="shared" si="29"/>
        <v>29</v>
      </c>
      <c r="AP58" s="64">
        <f>(AO58-AO59)/(AO58+AO59)</f>
        <v>-6.4516129032258063E-2</v>
      </c>
      <c r="AQ58" s="20" t="s">
        <v>64</v>
      </c>
      <c r="AR58" s="11" t="s">
        <v>24</v>
      </c>
      <c r="AS58" s="12">
        <v>3</v>
      </c>
      <c r="AT58" s="12">
        <v>5</v>
      </c>
      <c r="AU58" s="13">
        <f t="shared" si="30"/>
        <v>8</v>
      </c>
      <c r="AV58" s="64">
        <f>(AU58-AU59)/(AU58+AU59)</f>
        <v>-0.55555555555555558</v>
      </c>
      <c r="AW58" s="1"/>
    </row>
    <row r="59" spans="1:49" x14ac:dyDescent="0.2">
      <c r="A59" s="21"/>
      <c r="B59" s="15" t="s">
        <v>8</v>
      </c>
      <c r="C59" s="64">
        <v>17</v>
      </c>
      <c r="D59" s="64">
        <v>16</v>
      </c>
      <c r="E59" s="16">
        <f t="shared" si="23"/>
        <v>33</v>
      </c>
      <c r="F59" s="64"/>
      <c r="G59" s="21"/>
      <c r="H59" s="15" t="s">
        <v>8</v>
      </c>
      <c r="I59" s="64">
        <v>14</v>
      </c>
      <c r="J59" s="64">
        <v>13</v>
      </c>
      <c r="K59" s="16">
        <f t="shared" si="24"/>
        <v>27</v>
      </c>
      <c r="L59" s="64"/>
      <c r="M59" s="21"/>
      <c r="N59" s="15" t="s">
        <v>8</v>
      </c>
      <c r="O59" s="64">
        <v>15</v>
      </c>
      <c r="P59" s="64">
        <v>14</v>
      </c>
      <c r="Q59" s="6">
        <f t="shared" si="25"/>
        <v>29</v>
      </c>
      <c r="R59" s="64"/>
      <c r="S59" s="21"/>
      <c r="T59" s="15" t="s">
        <v>8</v>
      </c>
      <c r="U59" s="64">
        <v>16</v>
      </c>
      <c r="V59" s="64">
        <v>13</v>
      </c>
      <c r="W59" s="6">
        <f t="shared" si="26"/>
        <v>29</v>
      </c>
      <c r="X59" s="64"/>
      <c r="Y59" s="21"/>
      <c r="Z59" s="15" t="s">
        <v>8</v>
      </c>
      <c r="AA59" s="64">
        <v>18</v>
      </c>
      <c r="AB59" s="64">
        <v>15</v>
      </c>
      <c r="AC59" s="16">
        <f t="shared" si="31"/>
        <v>33</v>
      </c>
      <c r="AD59" s="64"/>
      <c r="AE59" s="21"/>
      <c r="AF59" s="15" t="s">
        <v>8</v>
      </c>
      <c r="AG59" s="64">
        <v>8</v>
      </c>
      <c r="AH59" s="64">
        <v>12</v>
      </c>
      <c r="AI59" s="16">
        <f t="shared" si="28"/>
        <v>20</v>
      </c>
      <c r="AJ59" s="64"/>
      <c r="AK59" s="21"/>
      <c r="AL59" s="15" t="s">
        <v>8</v>
      </c>
      <c r="AM59" s="64">
        <v>17</v>
      </c>
      <c r="AN59" s="64">
        <v>16</v>
      </c>
      <c r="AO59" s="16">
        <f t="shared" si="29"/>
        <v>33</v>
      </c>
      <c r="AP59" s="64"/>
      <c r="AQ59" s="21"/>
      <c r="AR59" s="15" t="s">
        <v>7</v>
      </c>
      <c r="AS59" s="64">
        <v>12</v>
      </c>
      <c r="AT59" s="64">
        <v>16</v>
      </c>
      <c r="AU59" s="16">
        <f t="shared" si="30"/>
        <v>28</v>
      </c>
      <c r="AV59" s="64"/>
      <c r="AW59" s="1"/>
    </row>
    <row r="60" spans="1:49" x14ac:dyDescent="0.2">
      <c r="A60" s="22"/>
      <c r="B60" s="15" t="s">
        <v>41</v>
      </c>
      <c r="C60" s="64">
        <v>14</v>
      </c>
      <c r="D60" s="64">
        <v>18</v>
      </c>
      <c r="E60" s="16">
        <f t="shared" si="23"/>
        <v>32</v>
      </c>
      <c r="F60" s="64">
        <f>(E60-E61)/(E60+E61)</f>
        <v>0.12280701754385964</v>
      </c>
      <c r="G60" s="22"/>
      <c r="H60" s="11" t="s">
        <v>27</v>
      </c>
      <c r="I60" s="64">
        <v>12</v>
      </c>
      <c r="J60" s="64">
        <v>17</v>
      </c>
      <c r="K60" s="16">
        <f t="shared" si="24"/>
        <v>29</v>
      </c>
      <c r="L60" s="64">
        <f>(K60-K61)/(K60+K61)</f>
        <v>0.41463414634146339</v>
      </c>
      <c r="M60" s="22"/>
      <c r="N60" s="11" t="s">
        <v>43</v>
      </c>
      <c r="O60" s="64">
        <v>12</v>
      </c>
      <c r="P60" s="64">
        <v>16</v>
      </c>
      <c r="Q60" s="6">
        <f t="shared" si="25"/>
        <v>28</v>
      </c>
      <c r="R60" s="64">
        <f>(Q60-Q61)/(Q60+Q61)</f>
        <v>-0.13846153846153847</v>
      </c>
      <c r="S60" s="22"/>
      <c r="T60" s="11" t="s">
        <v>26</v>
      </c>
      <c r="U60" s="64">
        <v>12</v>
      </c>
      <c r="V60" s="64">
        <v>18</v>
      </c>
      <c r="W60" s="6">
        <f t="shared" si="26"/>
        <v>30</v>
      </c>
      <c r="X60" s="64">
        <f>(W60-W61)/(W60+W61)</f>
        <v>0.1111111111111111</v>
      </c>
      <c r="Y60" s="22"/>
      <c r="Z60" s="11" t="s">
        <v>15</v>
      </c>
      <c r="AA60" s="64">
        <v>12</v>
      </c>
      <c r="AB60" s="64">
        <v>9</v>
      </c>
      <c r="AC60" s="16">
        <f t="shared" si="31"/>
        <v>21</v>
      </c>
      <c r="AD60" s="64">
        <f>(AC60-AC61)/(AC60+AC61)</f>
        <v>-0.19230769230769232</v>
      </c>
      <c r="AE60" s="22"/>
      <c r="AF60" s="11" t="s">
        <v>18</v>
      </c>
      <c r="AG60" s="64">
        <v>16</v>
      </c>
      <c r="AH60" s="64">
        <v>15</v>
      </c>
      <c r="AI60" s="16">
        <f t="shared" si="28"/>
        <v>31</v>
      </c>
      <c r="AJ60" s="64">
        <f>(AI60-AI61)/(AI60+AI61)</f>
        <v>0.14814814814814814</v>
      </c>
      <c r="AK60" s="22"/>
      <c r="AL60" s="11" t="s">
        <v>25</v>
      </c>
      <c r="AM60" s="64">
        <v>18</v>
      </c>
      <c r="AN60" s="64">
        <v>14</v>
      </c>
      <c r="AO60" s="16">
        <f t="shared" si="29"/>
        <v>32</v>
      </c>
      <c r="AP60" s="64">
        <f>(AO60-AO61)/(AO60+AO61)</f>
        <v>-3.0303030303030304E-2</v>
      </c>
      <c r="AQ60" s="22"/>
      <c r="AR60" s="11" t="s">
        <v>24</v>
      </c>
      <c r="AS60" s="64">
        <v>1</v>
      </c>
      <c r="AT60" s="64">
        <v>6</v>
      </c>
      <c r="AU60" s="16">
        <f t="shared" si="30"/>
        <v>7</v>
      </c>
      <c r="AV60" s="64">
        <f>(AU60-AU61)/(AU60+AU61)</f>
        <v>-0.65</v>
      </c>
      <c r="AW60" s="1"/>
    </row>
    <row r="61" spans="1:49" x14ac:dyDescent="0.2">
      <c r="A61" s="21"/>
      <c r="B61" s="17" t="s">
        <v>8</v>
      </c>
      <c r="C61" s="18">
        <v>16</v>
      </c>
      <c r="D61" s="18">
        <v>9</v>
      </c>
      <c r="E61" s="19">
        <f t="shared" si="23"/>
        <v>25</v>
      </c>
      <c r="F61" s="64"/>
      <c r="G61" s="21"/>
      <c r="H61" s="15" t="s">
        <v>8</v>
      </c>
      <c r="I61" s="18">
        <v>9</v>
      </c>
      <c r="J61" s="18">
        <v>3</v>
      </c>
      <c r="K61" s="19">
        <f t="shared" si="24"/>
        <v>12</v>
      </c>
      <c r="L61" s="64"/>
      <c r="M61" s="21"/>
      <c r="N61" s="15" t="s">
        <v>8</v>
      </c>
      <c r="O61" s="18">
        <v>19</v>
      </c>
      <c r="P61" s="18">
        <v>18</v>
      </c>
      <c r="Q61" s="7">
        <f t="shared" si="25"/>
        <v>37</v>
      </c>
      <c r="R61" s="64"/>
      <c r="S61" s="21"/>
      <c r="T61" s="15" t="s">
        <v>8</v>
      </c>
      <c r="U61" s="18">
        <v>10</v>
      </c>
      <c r="V61" s="18">
        <v>14</v>
      </c>
      <c r="W61" s="7">
        <f t="shared" si="26"/>
        <v>24</v>
      </c>
      <c r="X61" s="64"/>
      <c r="Y61" s="21"/>
      <c r="Z61" s="15" t="s">
        <v>8</v>
      </c>
      <c r="AA61" s="18">
        <v>14</v>
      </c>
      <c r="AB61" s="18">
        <v>17</v>
      </c>
      <c r="AC61" s="19">
        <f t="shared" si="31"/>
        <v>31</v>
      </c>
      <c r="AD61" s="64"/>
      <c r="AE61" s="21"/>
      <c r="AF61" s="15" t="s">
        <v>8</v>
      </c>
      <c r="AG61" s="18">
        <v>14</v>
      </c>
      <c r="AH61" s="18">
        <v>9</v>
      </c>
      <c r="AI61" s="19">
        <f t="shared" si="28"/>
        <v>23</v>
      </c>
      <c r="AJ61" s="64"/>
      <c r="AK61" s="21"/>
      <c r="AL61" s="15" t="s">
        <v>8</v>
      </c>
      <c r="AM61" s="18">
        <v>15</v>
      </c>
      <c r="AN61" s="18">
        <v>19</v>
      </c>
      <c r="AO61" s="19">
        <f t="shared" si="29"/>
        <v>34</v>
      </c>
      <c r="AP61" s="64"/>
      <c r="AQ61" s="21"/>
      <c r="AR61" s="17" t="s">
        <v>7</v>
      </c>
      <c r="AS61" s="18">
        <v>15</v>
      </c>
      <c r="AT61" s="18">
        <v>18</v>
      </c>
      <c r="AU61" s="19">
        <f t="shared" si="30"/>
        <v>33</v>
      </c>
      <c r="AV61" s="64"/>
      <c r="AW61" s="1"/>
    </row>
    <row r="62" spans="1:49" x14ac:dyDescent="0.2">
      <c r="A62" s="20" t="s">
        <v>63</v>
      </c>
      <c r="B62" s="11" t="s">
        <v>41</v>
      </c>
      <c r="C62" s="12">
        <v>5</v>
      </c>
      <c r="D62" s="12">
        <v>13</v>
      </c>
      <c r="E62" s="13">
        <f t="shared" si="23"/>
        <v>18</v>
      </c>
      <c r="F62" s="64">
        <f>(E62-E63)/(E62+E63)</f>
        <v>-0.23404255319148937</v>
      </c>
      <c r="G62" s="20" t="s">
        <v>63</v>
      </c>
      <c r="H62" s="11" t="s">
        <v>27</v>
      </c>
      <c r="I62" s="12">
        <v>11</v>
      </c>
      <c r="J62" s="12">
        <v>13</v>
      </c>
      <c r="K62" s="13">
        <f t="shared" si="24"/>
        <v>24</v>
      </c>
      <c r="L62" s="64">
        <f>(K62-K63)/(K62+K63)</f>
        <v>0.5</v>
      </c>
      <c r="M62" s="20" t="s">
        <v>63</v>
      </c>
      <c r="N62" s="11" t="s">
        <v>43</v>
      </c>
      <c r="O62" s="64">
        <v>17</v>
      </c>
      <c r="P62" s="64">
        <v>18</v>
      </c>
      <c r="Q62" s="5">
        <f t="shared" si="25"/>
        <v>35</v>
      </c>
      <c r="R62" s="64">
        <f>(Q62-Q63)/(Q62+Q63)</f>
        <v>7.6923076923076927E-2</v>
      </c>
      <c r="S62" s="20" t="s">
        <v>63</v>
      </c>
      <c r="T62" s="11" t="s">
        <v>26</v>
      </c>
      <c r="U62" s="64">
        <v>12</v>
      </c>
      <c r="V62" s="64">
        <v>15</v>
      </c>
      <c r="W62" s="5">
        <f t="shared" si="26"/>
        <v>27</v>
      </c>
      <c r="X62" s="64">
        <f>(W62-W63)/(W62+W63)</f>
        <v>5.8823529411764705E-2</v>
      </c>
      <c r="Y62" s="20" t="s">
        <v>63</v>
      </c>
      <c r="Z62" s="11">
        <v>10</v>
      </c>
      <c r="AA62" s="12">
        <v>13</v>
      </c>
      <c r="AB62" s="12">
        <v>14</v>
      </c>
      <c r="AC62" s="13">
        <f t="shared" si="31"/>
        <v>27</v>
      </c>
      <c r="AD62" s="64">
        <f>(AC62-AC63)/(AC62+AC63)</f>
        <v>0</v>
      </c>
      <c r="AE62" s="20" t="s">
        <v>63</v>
      </c>
      <c r="AF62" s="11" t="s">
        <v>18</v>
      </c>
      <c r="AG62" s="12">
        <v>17</v>
      </c>
      <c r="AH62" s="12">
        <v>14</v>
      </c>
      <c r="AI62" s="13">
        <f t="shared" si="28"/>
        <v>31</v>
      </c>
      <c r="AJ62" s="64">
        <f>(AI62-AI63)/(AI62+AI63)</f>
        <v>5.0847457627118647E-2</v>
      </c>
      <c r="AK62" s="20" t="s">
        <v>63</v>
      </c>
      <c r="AL62" s="11" t="s">
        <v>25</v>
      </c>
      <c r="AM62" s="64">
        <v>12</v>
      </c>
      <c r="AN62" s="64">
        <v>26</v>
      </c>
      <c r="AO62" s="13">
        <f t="shared" si="29"/>
        <v>38</v>
      </c>
      <c r="AP62" s="64">
        <f>(AO62-AO63)/(AO62+AO63)</f>
        <v>7.0422535211267609E-2</v>
      </c>
      <c r="AQ62" s="20" t="s">
        <v>63</v>
      </c>
      <c r="AR62" s="11" t="s">
        <v>24</v>
      </c>
      <c r="AS62" s="64">
        <v>4</v>
      </c>
      <c r="AT62" s="64">
        <v>7</v>
      </c>
      <c r="AU62" s="13">
        <f t="shared" si="30"/>
        <v>11</v>
      </c>
      <c r="AV62" s="64">
        <f>(AU62-AU63)/(AU62+AU63)</f>
        <v>-0.51111111111111107</v>
      </c>
      <c r="AW62" s="1"/>
    </row>
    <row r="63" spans="1:49" x14ac:dyDescent="0.2">
      <c r="A63" s="21"/>
      <c r="B63" s="15" t="s">
        <v>8</v>
      </c>
      <c r="C63" s="64">
        <v>12</v>
      </c>
      <c r="D63" s="64">
        <v>17</v>
      </c>
      <c r="E63" s="16">
        <f t="shared" si="23"/>
        <v>29</v>
      </c>
      <c r="F63" s="64"/>
      <c r="G63" s="21"/>
      <c r="H63" s="15" t="s">
        <v>8</v>
      </c>
      <c r="I63" s="64">
        <v>1</v>
      </c>
      <c r="J63" s="64">
        <v>7</v>
      </c>
      <c r="K63" s="16">
        <f t="shared" si="24"/>
        <v>8</v>
      </c>
      <c r="L63" s="64"/>
      <c r="M63" s="21"/>
      <c r="N63" s="15" t="s">
        <v>8</v>
      </c>
      <c r="O63" s="64">
        <v>16</v>
      </c>
      <c r="P63" s="64">
        <v>14</v>
      </c>
      <c r="Q63" s="6">
        <f t="shared" si="25"/>
        <v>30</v>
      </c>
      <c r="R63" s="64"/>
      <c r="S63" s="21"/>
      <c r="T63" s="15" t="s">
        <v>8</v>
      </c>
      <c r="U63" s="64">
        <v>11</v>
      </c>
      <c r="V63" s="64">
        <v>13</v>
      </c>
      <c r="W63" s="6">
        <f t="shared" si="26"/>
        <v>24</v>
      </c>
      <c r="X63" s="64"/>
      <c r="Y63" s="21"/>
      <c r="Z63" s="15" t="s">
        <v>8</v>
      </c>
      <c r="AA63" s="64">
        <v>15</v>
      </c>
      <c r="AB63" s="64">
        <v>12</v>
      </c>
      <c r="AC63" s="16">
        <f t="shared" si="31"/>
        <v>27</v>
      </c>
      <c r="AD63" s="64"/>
      <c r="AE63" s="21"/>
      <c r="AF63" s="15" t="s">
        <v>8</v>
      </c>
      <c r="AG63" s="64">
        <v>16</v>
      </c>
      <c r="AH63" s="64">
        <v>12</v>
      </c>
      <c r="AI63" s="16">
        <f t="shared" si="28"/>
        <v>28</v>
      </c>
      <c r="AJ63" s="64"/>
      <c r="AK63" s="21"/>
      <c r="AL63" s="15" t="s">
        <v>8</v>
      </c>
      <c r="AM63" s="64">
        <v>18</v>
      </c>
      <c r="AN63" s="64">
        <v>15</v>
      </c>
      <c r="AO63" s="16">
        <f t="shared" si="29"/>
        <v>33</v>
      </c>
      <c r="AP63" s="64"/>
      <c r="AQ63" s="21"/>
      <c r="AR63" s="15" t="s">
        <v>7</v>
      </c>
      <c r="AS63" s="64">
        <v>20</v>
      </c>
      <c r="AT63" s="64">
        <v>14</v>
      </c>
      <c r="AU63" s="16">
        <f t="shared" si="30"/>
        <v>34</v>
      </c>
      <c r="AV63" s="64"/>
      <c r="AW63" s="1"/>
    </row>
    <row r="64" spans="1:49" x14ac:dyDescent="0.2">
      <c r="A64" s="22"/>
      <c r="B64" s="15" t="s">
        <v>41</v>
      </c>
      <c r="C64" s="64">
        <v>24</v>
      </c>
      <c r="D64" s="64">
        <v>13</v>
      </c>
      <c r="E64" s="16">
        <f t="shared" si="23"/>
        <v>37</v>
      </c>
      <c r="F64" s="64">
        <f>(E64-E65)/(E64+E65)</f>
        <v>0.23333333333333334</v>
      </c>
      <c r="G64" s="22"/>
      <c r="H64" s="11" t="s">
        <v>27</v>
      </c>
      <c r="I64" s="64">
        <v>19</v>
      </c>
      <c r="J64" s="64">
        <v>17</v>
      </c>
      <c r="K64" s="16">
        <f t="shared" si="24"/>
        <v>36</v>
      </c>
      <c r="L64" s="64">
        <f>(K64-K65)/(K64+K65)</f>
        <v>0.63636363636363635</v>
      </c>
      <c r="M64" s="22"/>
      <c r="N64" s="11" t="s">
        <v>43</v>
      </c>
      <c r="O64" s="64">
        <v>12</v>
      </c>
      <c r="P64" s="64">
        <v>18</v>
      </c>
      <c r="Q64" s="6">
        <f t="shared" si="25"/>
        <v>30</v>
      </c>
      <c r="R64" s="64">
        <f>(Q64-Q65)/(Q64+Q65)</f>
        <v>5.2631578947368418E-2</v>
      </c>
      <c r="S64" s="22"/>
      <c r="T64" s="11" t="s">
        <v>26</v>
      </c>
      <c r="U64" s="64">
        <v>10</v>
      </c>
      <c r="V64" s="64">
        <v>14</v>
      </c>
      <c r="W64" s="6">
        <f t="shared" si="26"/>
        <v>24</v>
      </c>
      <c r="X64" s="64">
        <f>(W64-W65)/(W64+W65)</f>
        <v>-0.17241379310344829</v>
      </c>
      <c r="Y64" s="22"/>
      <c r="Z64" s="11" t="s">
        <v>15</v>
      </c>
      <c r="AA64" s="64">
        <v>15</v>
      </c>
      <c r="AB64" s="64">
        <v>10</v>
      </c>
      <c r="AC64" s="16">
        <f t="shared" si="31"/>
        <v>25</v>
      </c>
      <c r="AD64" s="64">
        <f>(AC64-AC65)/(AC64+AC65)</f>
        <v>-3.8461538461538464E-2</v>
      </c>
      <c r="AE64" s="22"/>
      <c r="AF64" s="11" t="s">
        <v>18</v>
      </c>
      <c r="AG64" s="64">
        <v>12</v>
      </c>
      <c r="AH64" s="64">
        <v>15</v>
      </c>
      <c r="AI64" s="16">
        <f t="shared" si="28"/>
        <v>27</v>
      </c>
      <c r="AJ64" s="64">
        <f>(AI64-AI65)/(AI64+AI65)</f>
        <v>-0.15625</v>
      </c>
      <c r="AK64" s="22"/>
      <c r="AL64" s="11" t="s">
        <v>25</v>
      </c>
      <c r="AM64" s="64">
        <v>16</v>
      </c>
      <c r="AN64" s="64">
        <v>19</v>
      </c>
      <c r="AO64" s="16">
        <f t="shared" si="29"/>
        <v>35</v>
      </c>
      <c r="AP64" s="64">
        <f>(AO64-AO65)/(AO64+AO65)</f>
        <v>0.12903225806451613</v>
      </c>
      <c r="AQ64" s="22"/>
      <c r="AR64" s="11" t="s">
        <v>24</v>
      </c>
      <c r="AS64" s="64">
        <v>3</v>
      </c>
      <c r="AT64" s="64">
        <v>7</v>
      </c>
      <c r="AU64" s="16">
        <f t="shared" si="30"/>
        <v>10</v>
      </c>
      <c r="AV64" s="64">
        <f>(AU64-AU65)/(AU64+AU65)</f>
        <v>-0.54545454545454541</v>
      </c>
      <c r="AW64" s="1"/>
    </row>
    <row r="65" spans="1:49" x14ac:dyDescent="0.2">
      <c r="A65" s="23"/>
      <c r="B65" s="17" t="s">
        <v>8</v>
      </c>
      <c r="C65" s="18">
        <v>7</v>
      </c>
      <c r="D65" s="18">
        <v>16</v>
      </c>
      <c r="E65" s="19">
        <f t="shared" si="23"/>
        <v>23</v>
      </c>
      <c r="F65" s="64"/>
      <c r="G65" s="23"/>
      <c r="H65" s="17" t="s">
        <v>8</v>
      </c>
      <c r="I65" s="18">
        <v>2</v>
      </c>
      <c r="J65" s="18">
        <v>6</v>
      </c>
      <c r="K65" s="19">
        <f t="shared" si="24"/>
        <v>8</v>
      </c>
      <c r="L65" s="64"/>
      <c r="M65" s="23"/>
      <c r="N65" s="17" t="s">
        <v>8</v>
      </c>
      <c r="O65" s="18">
        <v>11</v>
      </c>
      <c r="P65" s="18">
        <v>16</v>
      </c>
      <c r="Q65" s="7">
        <f t="shared" si="25"/>
        <v>27</v>
      </c>
      <c r="R65" s="64"/>
      <c r="S65" s="23"/>
      <c r="T65" s="17" t="s">
        <v>8</v>
      </c>
      <c r="U65" s="18">
        <v>19</v>
      </c>
      <c r="V65" s="18">
        <v>15</v>
      </c>
      <c r="W65" s="7">
        <f t="shared" si="26"/>
        <v>34</v>
      </c>
      <c r="X65" s="64"/>
      <c r="Y65" s="23"/>
      <c r="Z65" s="17" t="s">
        <v>8</v>
      </c>
      <c r="AA65" s="18">
        <v>15</v>
      </c>
      <c r="AB65" s="18">
        <v>12</v>
      </c>
      <c r="AC65" s="19">
        <f t="shared" si="31"/>
        <v>27</v>
      </c>
      <c r="AD65" s="64"/>
      <c r="AE65" s="23"/>
      <c r="AF65" s="17" t="s">
        <v>8</v>
      </c>
      <c r="AG65" s="18">
        <v>19</v>
      </c>
      <c r="AH65" s="18">
        <v>18</v>
      </c>
      <c r="AI65" s="19">
        <f t="shared" si="28"/>
        <v>37</v>
      </c>
      <c r="AJ65" s="64"/>
      <c r="AK65" s="23"/>
      <c r="AL65" s="17" t="s">
        <v>8</v>
      </c>
      <c r="AM65" s="18">
        <v>14</v>
      </c>
      <c r="AN65" s="18">
        <v>13</v>
      </c>
      <c r="AO65" s="19">
        <f t="shared" si="29"/>
        <v>27</v>
      </c>
      <c r="AP65" s="64"/>
      <c r="AQ65" s="23"/>
      <c r="AR65" s="17" t="s">
        <v>7</v>
      </c>
      <c r="AS65" s="18">
        <v>16</v>
      </c>
      <c r="AT65" s="18">
        <v>18</v>
      </c>
      <c r="AU65" s="19">
        <f t="shared" si="30"/>
        <v>34</v>
      </c>
      <c r="AV65" s="64"/>
      <c r="AW65" s="1"/>
    </row>
    <row r="66" spans="1:49" x14ac:dyDescent="0.2">
      <c r="A66" s="23"/>
      <c r="B66" s="64"/>
      <c r="C66" s="64"/>
      <c r="D66" s="64"/>
      <c r="E66" s="64"/>
      <c r="F66" s="64"/>
      <c r="G66" s="23"/>
      <c r="H66" s="64"/>
      <c r="I66" s="64"/>
      <c r="J66" s="64"/>
      <c r="K66" s="64"/>
      <c r="L66" s="64"/>
      <c r="M66" s="23"/>
      <c r="N66" s="64"/>
      <c r="O66" s="64"/>
      <c r="P66" s="64"/>
      <c r="Q66" s="64"/>
      <c r="R66" s="64"/>
      <c r="S66" s="23"/>
      <c r="T66" s="64"/>
      <c r="U66" s="64"/>
      <c r="V66" s="64"/>
      <c r="W66" s="64"/>
      <c r="X66" s="64"/>
      <c r="Y66" s="23"/>
      <c r="Z66" s="64"/>
      <c r="AA66" s="64"/>
      <c r="AB66" s="64"/>
      <c r="AC66" s="64"/>
      <c r="AD66" s="64"/>
      <c r="AE66" s="23"/>
      <c r="AF66" s="64"/>
      <c r="AG66" s="64"/>
      <c r="AH66" s="64"/>
      <c r="AI66" s="64"/>
      <c r="AJ66" s="64"/>
      <c r="AK66" s="23"/>
      <c r="AL66" s="64"/>
      <c r="AM66" s="64"/>
      <c r="AN66" s="64"/>
      <c r="AO66" s="64"/>
      <c r="AP66" s="64"/>
      <c r="AQ66" s="23"/>
      <c r="AR66" s="64"/>
      <c r="AS66" s="64"/>
      <c r="AT66" s="64"/>
      <c r="AU66" s="64"/>
      <c r="AV66" s="64"/>
      <c r="AW66" s="1"/>
    </row>
    <row r="67" spans="1:49" x14ac:dyDescent="0.2">
      <c r="A67" s="23"/>
      <c r="B67" s="64" t="s">
        <v>11</v>
      </c>
      <c r="C67" s="64"/>
      <c r="D67" s="64"/>
      <c r="E67" s="64"/>
      <c r="F67" s="64">
        <f>AVERAGE(F50:F65)</f>
        <v>3.1048369383562882E-2</v>
      </c>
      <c r="G67" s="23"/>
      <c r="H67" s="64" t="s">
        <v>11</v>
      </c>
      <c r="I67" s="64"/>
      <c r="J67" s="64"/>
      <c r="K67" s="64"/>
      <c r="L67" s="64">
        <f>AVERAGE(L50:L65)</f>
        <v>0.46337975589507119</v>
      </c>
      <c r="M67" s="23"/>
      <c r="N67" s="64" t="s">
        <v>11</v>
      </c>
      <c r="O67" s="64"/>
      <c r="P67" s="64"/>
      <c r="Q67" s="64"/>
      <c r="R67" s="64">
        <f>AVERAGE(R50:R65)</f>
        <v>6.7622930802733489E-2</v>
      </c>
      <c r="S67" s="23"/>
      <c r="T67" s="64" t="s">
        <v>11</v>
      </c>
      <c r="U67" s="64"/>
      <c r="V67" s="64"/>
      <c r="W67" s="64"/>
      <c r="X67" s="64">
        <f>AVERAGE(X50:X65)</f>
        <v>5.6575003601216964E-2</v>
      </c>
      <c r="Y67" s="23"/>
      <c r="Z67" s="64" t="s">
        <v>11</v>
      </c>
      <c r="AA67" s="64"/>
      <c r="AB67" s="64"/>
      <c r="AC67" s="64"/>
      <c r="AD67" s="64">
        <f>AVERAGE(AD50:AD65)</f>
        <v>-1.9306383714183431E-2</v>
      </c>
      <c r="AE67" s="23"/>
      <c r="AF67" s="64" t="s">
        <v>11</v>
      </c>
      <c r="AG67" s="64"/>
      <c r="AH67" s="64"/>
      <c r="AI67" s="64"/>
      <c r="AJ67" s="64">
        <f>AVERAGE(AJ50:AJ65)</f>
        <v>7.6087014943777204E-2</v>
      </c>
      <c r="AK67" s="23"/>
      <c r="AL67" s="64" t="s">
        <v>11</v>
      </c>
      <c r="AM67" s="64"/>
      <c r="AN67" s="64"/>
      <c r="AO67" s="64"/>
      <c r="AP67" s="64">
        <f>AVERAGE(AP50:AP65)</f>
        <v>4.1906298504856998E-2</v>
      </c>
      <c r="AQ67" s="23"/>
      <c r="AR67" s="64" t="s">
        <v>11</v>
      </c>
      <c r="AS67" s="64"/>
      <c r="AT67" s="64"/>
      <c r="AU67" s="64"/>
      <c r="AV67" s="64">
        <f>AVERAGE(AV50:AV65)</f>
        <v>-0.54643436920222632</v>
      </c>
      <c r="AW67" s="1"/>
    </row>
    <row r="68" spans="1:49" x14ac:dyDescent="0.2">
      <c r="A68" s="23"/>
      <c r="B68" s="64" t="s">
        <v>12</v>
      </c>
      <c r="C68" s="64"/>
      <c r="D68" s="64"/>
      <c r="E68" s="64"/>
      <c r="F68" s="64">
        <f>STDEV(F50:F65)</f>
        <v>0.14495609120646444</v>
      </c>
      <c r="G68" s="23"/>
      <c r="H68" s="64" t="s">
        <v>12</v>
      </c>
      <c r="I68" s="64"/>
      <c r="J68" s="64"/>
      <c r="K68" s="64"/>
      <c r="L68" s="64">
        <f>STDEV(L50:L65)</f>
        <v>0.18577019528559435</v>
      </c>
      <c r="M68" s="23"/>
      <c r="N68" s="64" t="s">
        <v>12</v>
      </c>
      <c r="O68" s="64"/>
      <c r="P68" s="64"/>
      <c r="Q68" s="64"/>
      <c r="R68" s="64">
        <f>STDEV(R50:R65)</f>
        <v>0.14743525236253696</v>
      </c>
      <c r="S68" s="23"/>
      <c r="T68" s="64" t="s">
        <v>12</v>
      </c>
      <c r="U68" s="64"/>
      <c r="V68" s="64"/>
      <c r="W68" s="64"/>
      <c r="X68" s="64">
        <f>STDEV(X50:X65)</f>
        <v>0.1026167594593449</v>
      </c>
      <c r="Y68" s="23"/>
      <c r="Z68" s="64" t="s">
        <v>12</v>
      </c>
      <c r="AA68" s="64"/>
      <c r="AB68" s="64"/>
      <c r="AC68" s="64"/>
      <c r="AD68" s="64">
        <f>STDEV(AD50:AD65)</f>
        <v>8.2862849143076928E-2</v>
      </c>
      <c r="AE68" s="23"/>
      <c r="AF68" s="64" t="s">
        <v>12</v>
      </c>
      <c r="AG68" s="64"/>
      <c r="AH68" s="64"/>
      <c r="AI68" s="64"/>
      <c r="AJ68" s="64">
        <f>STDEV(AJ50:AJ65)</f>
        <v>0.1353708264947304</v>
      </c>
      <c r="AK68" s="23"/>
      <c r="AL68" s="64" t="s">
        <v>12</v>
      </c>
      <c r="AM68" s="64"/>
      <c r="AN68" s="64"/>
      <c r="AO68" s="64"/>
      <c r="AP68" s="64">
        <f>STDEV(AP50:AP65)</f>
        <v>9.7531335213183787E-2</v>
      </c>
      <c r="AQ68" s="23"/>
      <c r="AR68" s="64" t="s">
        <v>12</v>
      </c>
      <c r="AS68" s="64"/>
      <c r="AT68" s="64"/>
      <c r="AU68" s="64"/>
      <c r="AV68" s="64">
        <f>STDEV(AV50:AV65)</f>
        <v>5.9601030983744724E-2</v>
      </c>
      <c r="AW68" s="1"/>
    </row>
    <row r="69" spans="1:49" x14ac:dyDescent="0.2">
      <c r="A69" s="23"/>
      <c r="B69" s="64" t="s">
        <v>14</v>
      </c>
      <c r="C69" s="64"/>
      <c r="D69" s="64"/>
      <c r="E69" s="64"/>
      <c r="F69" s="64">
        <v>8</v>
      </c>
      <c r="G69" s="23"/>
      <c r="H69" s="64" t="s">
        <v>14</v>
      </c>
      <c r="I69" s="64"/>
      <c r="J69" s="64"/>
      <c r="K69" s="64"/>
      <c r="L69" s="64">
        <v>8</v>
      </c>
      <c r="M69" s="23"/>
      <c r="N69" s="64" t="s">
        <v>14</v>
      </c>
      <c r="O69" s="64"/>
      <c r="P69" s="64"/>
      <c r="Q69" s="64"/>
      <c r="R69" s="64">
        <v>8</v>
      </c>
      <c r="S69" s="23"/>
      <c r="T69" s="64" t="s">
        <v>14</v>
      </c>
      <c r="U69" s="64"/>
      <c r="V69" s="64"/>
      <c r="W69" s="64"/>
      <c r="X69" s="64">
        <v>8</v>
      </c>
      <c r="Y69" s="23"/>
      <c r="Z69" s="64" t="s">
        <v>14</v>
      </c>
      <c r="AA69" s="64"/>
      <c r="AB69" s="64"/>
      <c r="AC69" s="64"/>
      <c r="AD69" s="64">
        <v>8</v>
      </c>
      <c r="AE69" s="23"/>
      <c r="AF69" s="64" t="s">
        <v>14</v>
      </c>
      <c r="AG69" s="64"/>
      <c r="AH69" s="64"/>
      <c r="AI69" s="64"/>
      <c r="AJ69" s="64">
        <v>8</v>
      </c>
      <c r="AK69" s="23"/>
      <c r="AL69" s="64" t="s">
        <v>14</v>
      </c>
      <c r="AM69" s="64"/>
      <c r="AN69" s="64"/>
      <c r="AO69" s="64"/>
      <c r="AP69" s="64">
        <v>8</v>
      </c>
      <c r="AQ69" s="23"/>
      <c r="AR69" s="64" t="s">
        <v>14</v>
      </c>
      <c r="AS69" s="64"/>
      <c r="AT69" s="64"/>
      <c r="AU69" s="64"/>
      <c r="AV69" s="64">
        <v>8</v>
      </c>
      <c r="AW69" s="1"/>
    </row>
    <row r="70" spans="1:49" x14ac:dyDescent="0.2">
      <c r="A70" s="23"/>
      <c r="B70" s="64" t="s">
        <v>13</v>
      </c>
      <c r="C70" s="64"/>
      <c r="D70" s="64"/>
      <c r="E70" s="64"/>
      <c r="F70" s="64">
        <f>F68/SQRT(F69)</f>
        <v>5.1249717533193337E-2</v>
      </c>
      <c r="G70" s="23"/>
      <c r="H70" s="64" t="s">
        <v>13</v>
      </c>
      <c r="I70" s="64"/>
      <c r="J70" s="64"/>
      <c r="K70" s="64"/>
      <c r="L70" s="64">
        <f>L68/SQRT(L69)</f>
        <v>6.5679682414396479E-2</v>
      </c>
      <c r="M70" s="23"/>
      <c r="N70" s="64" t="s">
        <v>13</v>
      </c>
      <c r="O70" s="64"/>
      <c r="P70" s="64"/>
      <c r="Q70" s="64"/>
      <c r="R70" s="64">
        <f>R68/SQRT(R69)</f>
        <v>5.2126233365749917E-2</v>
      </c>
      <c r="S70" s="23"/>
      <c r="T70" s="64" t="s">
        <v>13</v>
      </c>
      <c r="U70" s="64"/>
      <c r="V70" s="64"/>
      <c r="W70" s="64"/>
      <c r="X70" s="64">
        <f>X68/SQRT(X69)</f>
        <v>3.6280503238545786E-2</v>
      </c>
      <c r="Y70" s="23"/>
      <c r="Z70" s="64" t="s">
        <v>13</v>
      </c>
      <c r="AA70" s="64"/>
      <c r="AB70" s="64"/>
      <c r="AC70" s="64"/>
      <c r="AD70" s="64">
        <f>AD68/SQRT(AD69)</f>
        <v>2.9296441268753796E-2</v>
      </c>
      <c r="AE70" s="23"/>
      <c r="AF70" s="64" t="s">
        <v>13</v>
      </c>
      <c r="AG70" s="64"/>
      <c r="AH70" s="64"/>
      <c r="AI70" s="64"/>
      <c r="AJ70" s="64">
        <f>AJ68/SQRT(AJ69)</f>
        <v>4.7860814694625706E-2</v>
      </c>
      <c r="AK70" s="23"/>
      <c r="AL70" s="64" t="s">
        <v>13</v>
      </c>
      <c r="AM70" s="64"/>
      <c r="AN70" s="64"/>
      <c r="AO70" s="64"/>
      <c r="AP70" s="64">
        <f>AP68/SQRT(AP69)</f>
        <v>3.4482534253710277E-2</v>
      </c>
      <c r="AQ70" s="23"/>
      <c r="AR70" s="64" t="s">
        <v>13</v>
      </c>
      <c r="AS70" s="64"/>
      <c r="AT70" s="64"/>
      <c r="AU70" s="64"/>
      <c r="AV70" s="64">
        <f>AV68/SQRT(AV69)</f>
        <v>2.1072146587157708E-2</v>
      </c>
      <c r="AW70" s="1"/>
    </row>
    <row r="71" spans="1:49" x14ac:dyDescent="0.2">
      <c r="A71" s="23"/>
      <c r="B71" s="64"/>
      <c r="C71" s="64"/>
      <c r="D71" s="64"/>
      <c r="E71" s="64"/>
      <c r="F71" s="64"/>
      <c r="G71" s="23"/>
      <c r="H71" s="64"/>
      <c r="I71" s="64"/>
      <c r="J71" s="64"/>
      <c r="K71" s="64"/>
      <c r="L71" s="64"/>
      <c r="M71" s="23"/>
      <c r="N71" s="64"/>
      <c r="O71" s="64"/>
      <c r="P71" s="64"/>
      <c r="Q71" s="64"/>
      <c r="R71" s="64"/>
      <c r="S71" s="23"/>
      <c r="T71" s="64"/>
      <c r="U71" s="64"/>
      <c r="V71" s="64"/>
      <c r="W71" s="64"/>
      <c r="X71" s="64"/>
      <c r="Y71" s="23"/>
      <c r="Z71" s="64"/>
      <c r="AA71" s="64"/>
      <c r="AB71" s="64"/>
      <c r="AC71" s="64"/>
      <c r="AD71" s="64"/>
      <c r="AE71" s="23"/>
      <c r="AF71" s="64"/>
      <c r="AG71" s="64"/>
      <c r="AH71" s="64"/>
      <c r="AI71" s="64"/>
      <c r="AJ71" s="64"/>
      <c r="AK71" s="23"/>
      <c r="AL71" s="64"/>
      <c r="AM71" s="64"/>
      <c r="AN71" s="64"/>
      <c r="AO71" s="64"/>
      <c r="AP71" s="64"/>
      <c r="AQ71" s="23"/>
      <c r="AR71" s="64"/>
      <c r="AS71" s="64"/>
      <c r="AT71" s="64"/>
      <c r="AU71" s="64"/>
      <c r="AV71" s="64"/>
      <c r="AW71" s="1"/>
    </row>
    <row r="72" spans="1:49" x14ac:dyDescent="0.2">
      <c r="A72" s="65" t="s">
        <v>20</v>
      </c>
      <c r="B72" s="65"/>
      <c r="C72" s="65"/>
      <c r="D72" s="65"/>
      <c r="E72" s="65"/>
      <c r="F72" s="65"/>
      <c r="G72" s="65" t="s">
        <v>20</v>
      </c>
      <c r="H72" s="65"/>
      <c r="I72" s="65"/>
      <c r="J72" s="65"/>
      <c r="K72" s="65"/>
      <c r="L72" s="65"/>
      <c r="M72" s="65" t="s">
        <v>20</v>
      </c>
      <c r="N72" s="65"/>
      <c r="O72" s="65"/>
      <c r="P72" s="65"/>
      <c r="Q72" s="65"/>
      <c r="R72" s="65"/>
      <c r="S72" s="65" t="s">
        <v>20</v>
      </c>
      <c r="T72" s="65"/>
      <c r="U72" s="65"/>
      <c r="V72" s="65"/>
      <c r="W72" s="65"/>
      <c r="X72" s="65"/>
      <c r="Y72" s="65" t="s">
        <v>20</v>
      </c>
      <c r="Z72" s="65"/>
      <c r="AA72" s="65"/>
      <c r="AB72" s="65"/>
      <c r="AC72" s="65"/>
      <c r="AD72" s="65"/>
      <c r="AE72" s="65" t="s">
        <v>20</v>
      </c>
      <c r="AF72" s="65"/>
      <c r="AG72" s="65"/>
      <c r="AH72" s="65"/>
      <c r="AI72" s="65"/>
      <c r="AJ72" s="65"/>
      <c r="AK72" s="65" t="s">
        <v>20</v>
      </c>
      <c r="AL72" s="65"/>
      <c r="AM72" s="65"/>
      <c r="AN72" s="65"/>
      <c r="AO72" s="65"/>
      <c r="AP72" s="65"/>
      <c r="AQ72" s="65" t="s">
        <v>20</v>
      </c>
      <c r="AR72" s="65"/>
      <c r="AS72" s="65"/>
      <c r="AT72" s="65"/>
      <c r="AU72" s="65"/>
      <c r="AV72" s="65"/>
      <c r="AW72" s="1"/>
    </row>
    <row r="73" spans="1:49" x14ac:dyDescent="0.2">
      <c r="A73" s="20">
        <v>41335</v>
      </c>
      <c r="B73" s="11" t="s">
        <v>41</v>
      </c>
      <c r="C73" s="12">
        <v>13</v>
      </c>
      <c r="D73" s="12">
        <v>19</v>
      </c>
      <c r="E73" s="13">
        <f t="shared" ref="E73:E88" si="32">C73+D73</f>
        <v>32</v>
      </c>
      <c r="F73" s="64">
        <f>(E73-E74)/(E73+E74)</f>
        <v>-1.5384615384615385E-2</v>
      </c>
      <c r="G73" s="20">
        <v>41335</v>
      </c>
      <c r="H73" s="11" t="s">
        <v>27</v>
      </c>
      <c r="I73" s="12">
        <v>12</v>
      </c>
      <c r="J73" s="12">
        <v>18</v>
      </c>
      <c r="K73" s="13">
        <f t="shared" ref="K73:K88" si="33">I73+J73</f>
        <v>30</v>
      </c>
      <c r="L73" s="64">
        <f>(K73-K74)/(K73+K74)</f>
        <v>0.25</v>
      </c>
      <c r="M73" s="20">
        <v>41335</v>
      </c>
      <c r="N73" s="11" t="s">
        <v>43</v>
      </c>
      <c r="O73" s="12">
        <v>16</v>
      </c>
      <c r="P73" s="12">
        <v>20</v>
      </c>
      <c r="Q73" s="13">
        <f t="shared" ref="Q73:Q88" si="34">O73+P73</f>
        <v>36</v>
      </c>
      <c r="R73" s="64">
        <f>(Q73-Q74)/(Q73+Q74)</f>
        <v>5.8823529411764705E-2</v>
      </c>
      <c r="S73" s="20">
        <v>41335</v>
      </c>
      <c r="T73" s="11" t="s">
        <v>26</v>
      </c>
      <c r="U73" s="12">
        <v>18</v>
      </c>
      <c r="V73" s="12">
        <v>22</v>
      </c>
      <c r="W73" s="13">
        <f t="shared" ref="W73:W88" si="35">U73+V73</f>
        <v>40</v>
      </c>
      <c r="X73" s="64">
        <f>(W73-W74)/(W73+W74)</f>
        <v>8.1081081081081086E-2</v>
      </c>
      <c r="Y73" s="20">
        <v>41335</v>
      </c>
      <c r="Z73" s="11" t="s">
        <v>15</v>
      </c>
      <c r="AA73" s="12">
        <v>18</v>
      </c>
      <c r="AB73" s="12">
        <v>15</v>
      </c>
      <c r="AC73" s="13">
        <f t="shared" ref="AC73:AC79" si="36">AA73+AB73</f>
        <v>33</v>
      </c>
      <c r="AD73" s="64">
        <f>(AC73-AC74)/(AC73+AC74)</f>
        <v>4.7619047619047616E-2</v>
      </c>
      <c r="AE73" s="20">
        <v>41335</v>
      </c>
      <c r="AF73" s="11" t="s">
        <v>18</v>
      </c>
      <c r="AG73" s="12">
        <v>19</v>
      </c>
      <c r="AH73" s="12">
        <v>23</v>
      </c>
      <c r="AI73" s="13">
        <f t="shared" ref="AI73:AI88" si="37">AG73+AH73</f>
        <v>42</v>
      </c>
      <c r="AJ73" s="64">
        <f>(AI73-AI74)/(AI73+AI74)</f>
        <v>7.6923076923076927E-2</v>
      </c>
      <c r="AK73" s="20">
        <v>41335</v>
      </c>
      <c r="AL73" s="11" t="s">
        <v>25</v>
      </c>
      <c r="AM73" s="12">
        <v>17</v>
      </c>
      <c r="AN73" s="12">
        <v>26</v>
      </c>
      <c r="AO73" s="13">
        <f t="shared" ref="AO73:AO88" si="38">AM73+AN73</f>
        <v>43</v>
      </c>
      <c r="AP73" s="64">
        <f>(AO73-AO74)/(AO73+AO74)</f>
        <v>0.17808219178082191</v>
      </c>
      <c r="AQ73" s="20">
        <v>41335</v>
      </c>
      <c r="AR73" s="11" t="s">
        <v>24</v>
      </c>
      <c r="AS73" s="12">
        <v>4</v>
      </c>
      <c r="AT73" s="12">
        <v>10</v>
      </c>
      <c r="AU73" s="13">
        <f>AS73+AT73</f>
        <v>14</v>
      </c>
      <c r="AV73" s="64">
        <f>(AU73-AU74)/(AU73+AU74)</f>
        <v>-0.51724137931034486</v>
      </c>
      <c r="AW73" s="1"/>
    </row>
    <row r="74" spans="1:49" x14ac:dyDescent="0.2">
      <c r="A74" s="21"/>
      <c r="B74" s="15" t="s">
        <v>8</v>
      </c>
      <c r="C74" s="64">
        <v>17</v>
      </c>
      <c r="D74" s="64">
        <v>16</v>
      </c>
      <c r="E74" s="16">
        <f t="shared" si="32"/>
        <v>33</v>
      </c>
      <c r="F74" s="64"/>
      <c r="G74" s="21"/>
      <c r="H74" s="15" t="s">
        <v>8</v>
      </c>
      <c r="I74" s="64">
        <v>10</v>
      </c>
      <c r="J74" s="64">
        <v>8</v>
      </c>
      <c r="K74" s="16">
        <f t="shared" si="33"/>
        <v>18</v>
      </c>
      <c r="L74" s="64"/>
      <c r="M74" s="21"/>
      <c r="N74" s="15" t="s">
        <v>8</v>
      </c>
      <c r="O74" s="64">
        <v>11</v>
      </c>
      <c r="P74" s="64">
        <v>21</v>
      </c>
      <c r="Q74" s="16">
        <f t="shared" si="34"/>
        <v>32</v>
      </c>
      <c r="R74" s="64"/>
      <c r="S74" s="21"/>
      <c r="T74" s="15" t="s">
        <v>8</v>
      </c>
      <c r="U74" s="64">
        <v>15</v>
      </c>
      <c r="V74" s="64">
        <v>19</v>
      </c>
      <c r="W74" s="16">
        <f t="shared" si="35"/>
        <v>34</v>
      </c>
      <c r="X74" s="64"/>
      <c r="Y74" s="21"/>
      <c r="Z74" s="15" t="s">
        <v>8</v>
      </c>
      <c r="AA74" s="64">
        <v>12</v>
      </c>
      <c r="AB74" s="64">
        <v>18</v>
      </c>
      <c r="AC74" s="16">
        <f t="shared" si="36"/>
        <v>30</v>
      </c>
      <c r="AD74" s="64"/>
      <c r="AE74" s="21"/>
      <c r="AF74" s="15" t="s">
        <v>8</v>
      </c>
      <c r="AG74" s="64">
        <v>22</v>
      </c>
      <c r="AH74" s="64">
        <v>14</v>
      </c>
      <c r="AI74" s="16">
        <f t="shared" si="37"/>
        <v>36</v>
      </c>
      <c r="AJ74" s="64"/>
      <c r="AK74" s="21"/>
      <c r="AL74" s="15" t="s">
        <v>8</v>
      </c>
      <c r="AM74" s="64">
        <v>12</v>
      </c>
      <c r="AN74" s="64">
        <v>18</v>
      </c>
      <c r="AO74" s="16">
        <f t="shared" si="38"/>
        <v>30</v>
      </c>
      <c r="AP74" s="64"/>
      <c r="AQ74" s="21"/>
      <c r="AR74" s="15" t="s">
        <v>7</v>
      </c>
      <c r="AS74" s="64">
        <v>17</v>
      </c>
      <c r="AT74" s="64">
        <v>27</v>
      </c>
      <c r="AU74" s="16">
        <f t="shared" ref="AU74:AU88" si="39">AS74+AT74</f>
        <v>44</v>
      </c>
      <c r="AV74" s="64"/>
      <c r="AW74" s="1"/>
    </row>
    <row r="75" spans="1:49" x14ac:dyDescent="0.2">
      <c r="A75" s="22"/>
      <c r="B75" s="11" t="s">
        <v>41</v>
      </c>
      <c r="C75" s="64">
        <v>18</v>
      </c>
      <c r="D75" s="64">
        <v>17</v>
      </c>
      <c r="E75" s="16">
        <f t="shared" si="32"/>
        <v>35</v>
      </c>
      <c r="F75" s="64">
        <f>(E75-E76)/(E75+E76)</f>
        <v>7.6923076923076927E-2</v>
      </c>
      <c r="G75" s="22"/>
      <c r="H75" s="11" t="s">
        <v>27</v>
      </c>
      <c r="I75" s="64">
        <v>14</v>
      </c>
      <c r="J75" s="64">
        <v>23</v>
      </c>
      <c r="K75" s="16">
        <f t="shared" si="33"/>
        <v>37</v>
      </c>
      <c r="L75" s="64">
        <f>(K75-K76)/(K75+K76)</f>
        <v>0.45098039215686275</v>
      </c>
      <c r="M75" s="22"/>
      <c r="N75" s="11" t="s">
        <v>43</v>
      </c>
      <c r="O75" s="64">
        <v>18</v>
      </c>
      <c r="P75" s="64">
        <v>20</v>
      </c>
      <c r="Q75" s="16">
        <f t="shared" si="34"/>
        <v>38</v>
      </c>
      <c r="R75" s="64">
        <f>(Q75-Q76)/(Q75+Q76)</f>
        <v>5.5555555555555552E-2</v>
      </c>
      <c r="S75" s="22"/>
      <c r="T75" s="11" t="s">
        <v>26</v>
      </c>
      <c r="U75" s="64">
        <v>18</v>
      </c>
      <c r="V75" s="64">
        <v>26</v>
      </c>
      <c r="W75" s="16">
        <f t="shared" si="35"/>
        <v>44</v>
      </c>
      <c r="X75" s="64">
        <f>(W75-W76)/(W75+W76)</f>
        <v>4.7619047619047616E-2</v>
      </c>
      <c r="Y75" s="22"/>
      <c r="Z75" s="11" t="s">
        <v>15</v>
      </c>
      <c r="AA75" s="64">
        <v>26</v>
      </c>
      <c r="AB75" s="64">
        <v>30</v>
      </c>
      <c r="AC75" s="16">
        <f t="shared" si="36"/>
        <v>56</v>
      </c>
      <c r="AD75" s="64">
        <f>(AC75-AC76)/(AC75+AC76)</f>
        <v>5.6603773584905662E-2</v>
      </c>
      <c r="AE75" s="22"/>
      <c r="AF75" s="11" t="s">
        <v>18</v>
      </c>
      <c r="AG75" s="64">
        <v>18</v>
      </c>
      <c r="AH75" s="64">
        <v>31</v>
      </c>
      <c r="AI75" s="16">
        <f t="shared" si="37"/>
        <v>49</v>
      </c>
      <c r="AJ75" s="64">
        <f>(AI75-AI76)/(AI75+AI76)</f>
        <v>7.6923076923076927E-2</v>
      </c>
      <c r="AK75" s="22"/>
      <c r="AL75" s="11" t="s">
        <v>25</v>
      </c>
      <c r="AM75" s="64">
        <v>11</v>
      </c>
      <c r="AN75" s="64">
        <v>20</v>
      </c>
      <c r="AO75" s="16">
        <f t="shared" si="38"/>
        <v>31</v>
      </c>
      <c r="AP75" s="64">
        <f>(AO75-AO76)/(AO75+AO76)</f>
        <v>1.6393442622950821E-2</v>
      </c>
      <c r="AQ75" s="22"/>
      <c r="AR75" s="11" t="s">
        <v>24</v>
      </c>
      <c r="AS75" s="64">
        <v>12</v>
      </c>
      <c r="AT75" s="64">
        <v>10</v>
      </c>
      <c r="AU75" s="16">
        <f t="shared" si="39"/>
        <v>22</v>
      </c>
      <c r="AV75" s="64">
        <f>(AU75-AU76)/(AU75+AU76)</f>
        <v>-0.25423728813559321</v>
      </c>
      <c r="AW75" s="1"/>
    </row>
    <row r="76" spans="1:49" x14ac:dyDescent="0.2">
      <c r="A76" s="23"/>
      <c r="B76" s="15" t="s">
        <v>8</v>
      </c>
      <c r="C76" s="18">
        <v>19</v>
      </c>
      <c r="D76" s="18">
        <v>11</v>
      </c>
      <c r="E76" s="19">
        <f t="shared" si="32"/>
        <v>30</v>
      </c>
      <c r="F76" s="64"/>
      <c r="G76" s="23"/>
      <c r="H76" s="15" t="s">
        <v>8</v>
      </c>
      <c r="I76" s="18">
        <v>6</v>
      </c>
      <c r="J76" s="18">
        <v>8</v>
      </c>
      <c r="K76" s="19">
        <f t="shared" si="33"/>
        <v>14</v>
      </c>
      <c r="L76" s="64"/>
      <c r="M76" s="23"/>
      <c r="N76" s="15" t="s">
        <v>8</v>
      </c>
      <c r="O76" s="18">
        <v>22</v>
      </c>
      <c r="P76" s="18">
        <v>12</v>
      </c>
      <c r="Q76" s="19">
        <f t="shared" si="34"/>
        <v>34</v>
      </c>
      <c r="R76" s="64"/>
      <c r="S76" s="23"/>
      <c r="T76" s="15" t="s">
        <v>8</v>
      </c>
      <c r="U76" s="64">
        <v>21</v>
      </c>
      <c r="V76" s="64">
        <v>19</v>
      </c>
      <c r="W76" s="16">
        <f t="shared" si="35"/>
        <v>40</v>
      </c>
      <c r="X76" s="64"/>
      <c r="Y76" s="23"/>
      <c r="Z76" s="15" t="s">
        <v>8</v>
      </c>
      <c r="AA76" s="18">
        <v>33</v>
      </c>
      <c r="AB76" s="18">
        <v>17</v>
      </c>
      <c r="AC76" s="19">
        <f t="shared" si="36"/>
        <v>50</v>
      </c>
      <c r="AD76" s="64"/>
      <c r="AE76" s="23"/>
      <c r="AF76" s="15" t="s">
        <v>8</v>
      </c>
      <c r="AG76" s="18">
        <v>23</v>
      </c>
      <c r="AH76" s="18">
        <v>19</v>
      </c>
      <c r="AI76" s="19">
        <f t="shared" si="37"/>
        <v>42</v>
      </c>
      <c r="AJ76" s="64"/>
      <c r="AK76" s="23"/>
      <c r="AL76" s="15" t="s">
        <v>8</v>
      </c>
      <c r="AM76" s="18">
        <v>14</v>
      </c>
      <c r="AN76" s="18">
        <v>16</v>
      </c>
      <c r="AO76" s="19">
        <f t="shared" si="38"/>
        <v>30</v>
      </c>
      <c r="AP76" s="64"/>
      <c r="AQ76" s="23"/>
      <c r="AR76" s="17" t="s">
        <v>7</v>
      </c>
      <c r="AS76" s="18">
        <v>16</v>
      </c>
      <c r="AT76" s="18">
        <v>21</v>
      </c>
      <c r="AU76" s="19">
        <f t="shared" si="39"/>
        <v>37</v>
      </c>
      <c r="AV76" s="64"/>
      <c r="AW76" s="1"/>
    </row>
    <row r="77" spans="1:49" x14ac:dyDescent="0.2">
      <c r="A77" s="20">
        <v>41519</v>
      </c>
      <c r="B77" s="11" t="s">
        <v>41</v>
      </c>
      <c r="C77" s="12">
        <v>12</v>
      </c>
      <c r="D77" s="12">
        <v>20</v>
      </c>
      <c r="E77" s="13">
        <f t="shared" si="32"/>
        <v>32</v>
      </c>
      <c r="F77" s="64">
        <f>(E77-E78)/(E77+E78)</f>
        <v>-1.5384615384615385E-2</v>
      </c>
      <c r="G77" s="20">
        <v>41519</v>
      </c>
      <c r="H77" s="11" t="s">
        <v>27</v>
      </c>
      <c r="I77" s="12">
        <v>20</v>
      </c>
      <c r="J77" s="12">
        <v>15</v>
      </c>
      <c r="K77" s="13">
        <f t="shared" si="33"/>
        <v>35</v>
      </c>
      <c r="L77" s="64">
        <f>(K77-K78)/(K77+K78)</f>
        <v>0.32075471698113206</v>
      </c>
      <c r="M77" s="20">
        <v>41519</v>
      </c>
      <c r="N77" s="11" t="s">
        <v>43</v>
      </c>
      <c r="O77" s="12">
        <v>19</v>
      </c>
      <c r="P77" s="12">
        <v>26</v>
      </c>
      <c r="Q77" s="13">
        <f t="shared" si="34"/>
        <v>45</v>
      </c>
      <c r="R77" s="64">
        <f>(Q77-Q78)/(Q77+Q78)</f>
        <v>0.125</v>
      </c>
      <c r="S77" s="20">
        <v>41519</v>
      </c>
      <c r="T77" s="11" t="s">
        <v>26</v>
      </c>
      <c r="U77" s="12">
        <v>19</v>
      </c>
      <c r="V77" s="12">
        <v>22</v>
      </c>
      <c r="W77" s="13">
        <f t="shared" si="35"/>
        <v>41</v>
      </c>
      <c r="X77" s="64">
        <f>(W77-W78)/(W77+W78)</f>
        <v>9.3333333333333338E-2</v>
      </c>
      <c r="Y77" s="20">
        <v>41519</v>
      </c>
      <c r="Z77" s="11" t="s">
        <v>15</v>
      </c>
      <c r="AA77" s="12">
        <v>19</v>
      </c>
      <c r="AB77" s="12">
        <v>31</v>
      </c>
      <c r="AC77" s="13">
        <f t="shared" si="36"/>
        <v>50</v>
      </c>
      <c r="AD77" s="64">
        <f>(AC77-AC78)/(AC77+AC78)</f>
        <v>4.1666666666666664E-2</v>
      </c>
      <c r="AE77" s="20">
        <v>41519</v>
      </c>
      <c r="AF77" s="11" t="s">
        <v>18</v>
      </c>
      <c r="AG77" s="12">
        <v>26</v>
      </c>
      <c r="AH77" s="12">
        <v>22</v>
      </c>
      <c r="AI77" s="13">
        <f t="shared" si="37"/>
        <v>48</v>
      </c>
      <c r="AJ77" s="64">
        <f>(AI77-AI78)/(AI77+AI78)</f>
        <v>5.4945054945054944E-2</v>
      </c>
      <c r="AK77" s="20">
        <v>41519</v>
      </c>
      <c r="AL77" s="11" t="s">
        <v>25</v>
      </c>
      <c r="AM77" s="12">
        <v>15</v>
      </c>
      <c r="AN77" s="12">
        <v>22</v>
      </c>
      <c r="AO77" s="13">
        <f t="shared" si="38"/>
        <v>37</v>
      </c>
      <c r="AP77" s="64">
        <f>(AO77-AO78)/(AO77+AO78)</f>
        <v>0.1044776119402985</v>
      </c>
      <c r="AQ77" s="20">
        <v>41519</v>
      </c>
      <c r="AR77" s="11" t="s">
        <v>24</v>
      </c>
      <c r="AS77" s="12">
        <v>12</v>
      </c>
      <c r="AT77" s="12">
        <v>5</v>
      </c>
      <c r="AU77" s="13">
        <f t="shared" si="39"/>
        <v>17</v>
      </c>
      <c r="AV77" s="64">
        <f>(AU77-AU78)/(AU77+AU78)</f>
        <v>-0.39285714285714285</v>
      </c>
      <c r="AW77" s="1"/>
    </row>
    <row r="78" spans="1:49" x14ac:dyDescent="0.2">
      <c r="A78" s="21"/>
      <c r="B78" s="15" t="s">
        <v>8</v>
      </c>
      <c r="C78" s="64">
        <v>14</v>
      </c>
      <c r="D78" s="64">
        <v>19</v>
      </c>
      <c r="E78" s="16">
        <f t="shared" si="32"/>
        <v>33</v>
      </c>
      <c r="F78" s="64"/>
      <c r="G78" s="21"/>
      <c r="H78" s="15" t="s">
        <v>8</v>
      </c>
      <c r="I78" s="64">
        <v>5</v>
      </c>
      <c r="J78" s="64">
        <v>13</v>
      </c>
      <c r="K78" s="16">
        <f t="shared" si="33"/>
        <v>18</v>
      </c>
      <c r="L78" s="64"/>
      <c r="M78" s="21"/>
      <c r="N78" s="15" t="s">
        <v>8</v>
      </c>
      <c r="O78" s="64">
        <v>13</v>
      </c>
      <c r="P78" s="64">
        <v>22</v>
      </c>
      <c r="Q78" s="16">
        <f t="shared" si="34"/>
        <v>35</v>
      </c>
      <c r="R78" s="64"/>
      <c r="S78" s="21"/>
      <c r="T78" s="15" t="s">
        <v>8</v>
      </c>
      <c r="U78" s="64">
        <v>16</v>
      </c>
      <c r="V78" s="64">
        <v>18</v>
      </c>
      <c r="W78" s="16">
        <f t="shared" si="35"/>
        <v>34</v>
      </c>
      <c r="X78" s="64"/>
      <c r="Y78" s="21"/>
      <c r="Z78" s="15" t="s">
        <v>8</v>
      </c>
      <c r="AA78" s="64">
        <v>27</v>
      </c>
      <c r="AB78" s="64">
        <v>19</v>
      </c>
      <c r="AC78" s="16">
        <f t="shared" si="36"/>
        <v>46</v>
      </c>
      <c r="AD78" s="64"/>
      <c r="AE78" s="21"/>
      <c r="AF78" s="15" t="s">
        <v>8</v>
      </c>
      <c r="AG78" s="64">
        <v>20</v>
      </c>
      <c r="AH78" s="64">
        <v>23</v>
      </c>
      <c r="AI78" s="16">
        <f t="shared" si="37"/>
        <v>43</v>
      </c>
      <c r="AJ78" s="64"/>
      <c r="AK78" s="21"/>
      <c r="AL78" s="15" t="s">
        <v>8</v>
      </c>
      <c r="AM78" s="64">
        <v>14</v>
      </c>
      <c r="AN78" s="64">
        <v>16</v>
      </c>
      <c r="AO78" s="16">
        <f t="shared" si="38"/>
        <v>30</v>
      </c>
      <c r="AP78" s="64"/>
      <c r="AQ78" s="21"/>
      <c r="AR78" s="15" t="s">
        <v>7</v>
      </c>
      <c r="AS78" s="64">
        <v>14</v>
      </c>
      <c r="AT78" s="64">
        <v>25</v>
      </c>
      <c r="AU78" s="16">
        <f t="shared" si="39"/>
        <v>39</v>
      </c>
      <c r="AV78" s="64"/>
      <c r="AW78" s="1"/>
    </row>
    <row r="79" spans="1:49" x14ac:dyDescent="0.2">
      <c r="A79" s="22"/>
      <c r="B79" s="11" t="s">
        <v>41</v>
      </c>
      <c r="C79" s="64">
        <v>22</v>
      </c>
      <c r="D79" s="64">
        <v>19</v>
      </c>
      <c r="E79" s="16">
        <f t="shared" si="32"/>
        <v>41</v>
      </c>
      <c r="F79" s="64">
        <f>(E79-E80)/(E79+E80)</f>
        <v>0.18840579710144928</v>
      </c>
      <c r="G79" s="22"/>
      <c r="H79" s="11" t="s">
        <v>27</v>
      </c>
      <c r="I79" s="64">
        <v>16</v>
      </c>
      <c r="J79" s="64">
        <v>22</v>
      </c>
      <c r="K79" s="16">
        <f t="shared" si="33"/>
        <v>38</v>
      </c>
      <c r="L79" s="64">
        <f>(K79-K80)/(K79+K80)</f>
        <v>0.28813559322033899</v>
      </c>
      <c r="M79" s="22"/>
      <c r="N79" s="11" t="s">
        <v>43</v>
      </c>
      <c r="O79" s="64">
        <v>16</v>
      </c>
      <c r="P79" s="64">
        <v>27</v>
      </c>
      <c r="Q79" s="16">
        <f t="shared" si="34"/>
        <v>43</v>
      </c>
      <c r="R79" s="64">
        <f>(Q79-Q80)/(Q79+Q80)</f>
        <v>7.4999999999999997E-2</v>
      </c>
      <c r="S79" s="22"/>
      <c r="T79" s="11" t="s">
        <v>26</v>
      </c>
      <c r="U79" s="64">
        <v>19</v>
      </c>
      <c r="V79" s="64">
        <v>26</v>
      </c>
      <c r="W79" s="16">
        <f t="shared" si="35"/>
        <v>45</v>
      </c>
      <c r="X79" s="64">
        <f>(W79-W80)/(W79+W80)</f>
        <v>7.1428571428571425E-2</v>
      </c>
      <c r="Y79" s="22"/>
      <c r="Z79" s="11" t="s">
        <v>15</v>
      </c>
      <c r="AA79" s="64">
        <v>18</v>
      </c>
      <c r="AB79" s="64">
        <v>18</v>
      </c>
      <c r="AC79" s="16">
        <f t="shared" si="36"/>
        <v>36</v>
      </c>
      <c r="AD79" s="64">
        <f>(AC79-AC80)/(AC79+AC80)</f>
        <v>4.3478260869565216E-2</v>
      </c>
      <c r="AE79" s="22"/>
      <c r="AF79" s="11" t="s">
        <v>18</v>
      </c>
      <c r="AG79" s="64">
        <v>3</v>
      </c>
      <c r="AH79" s="64">
        <v>19</v>
      </c>
      <c r="AI79" s="16">
        <f t="shared" si="37"/>
        <v>22</v>
      </c>
      <c r="AJ79" s="64">
        <f>(AI79-AI80)/(AI79+AI80)</f>
        <v>-0.3125</v>
      </c>
      <c r="AK79" s="22"/>
      <c r="AL79" s="11" t="s">
        <v>25</v>
      </c>
      <c r="AM79" s="64">
        <v>13</v>
      </c>
      <c r="AN79" s="64">
        <v>23</v>
      </c>
      <c r="AO79" s="16">
        <f t="shared" si="38"/>
        <v>36</v>
      </c>
      <c r="AP79" s="64">
        <f>(AO79-AO80)/(AO79+AO80)</f>
        <v>1.4084507042253521E-2</v>
      </c>
      <c r="AQ79" s="22"/>
      <c r="AR79" s="15" t="s">
        <v>24</v>
      </c>
      <c r="AS79" s="64">
        <v>5</v>
      </c>
      <c r="AT79" s="64">
        <v>7</v>
      </c>
      <c r="AU79" s="16">
        <f t="shared" si="39"/>
        <v>12</v>
      </c>
      <c r="AV79" s="64">
        <f>(AU79-AU80)/(AU79+AU80)</f>
        <v>-0.53846153846153844</v>
      </c>
      <c r="AW79" s="1"/>
    </row>
    <row r="80" spans="1:49" x14ac:dyDescent="0.2">
      <c r="A80" s="23"/>
      <c r="B80" s="15" t="s">
        <v>8</v>
      </c>
      <c r="C80" s="18">
        <v>17</v>
      </c>
      <c r="D80" s="18">
        <v>11</v>
      </c>
      <c r="E80" s="19">
        <f t="shared" si="32"/>
        <v>28</v>
      </c>
      <c r="F80" s="64"/>
      <c r="G80" s="23"/>
      <c r="H80" s="15" t="s">
        <v>8</v>
      </c>
      <c r="I80" s="18">
        <v>13</v>
      </c>
      <c r="J80" s="18">
        <v>8</v>
      </c>
      <c r="K80" s="19">
        <f t="shared" si="33"/>
        <v>21</v>
      </c>
      <c r="L80" s="64"/>
      <c r="M80" s="23"/>
      <c r="N80" s="15" t="s">
        <v>8</v>
      </c>
      <c r="O80" s="18">
        <v>11</v>
      </c>
      <c r="P80" s="18">
        <v>26</v>
      </c>
      <c r="Q80" s="19">
        <f t="shared" si="34"/>
        <v>37</v>
      </c>
      <c r="R80" s="64"/>
      <c r="S80" s="23"/>
      <c r="T80" s="11" t="s">
        <v>26</v>
      </c>
      <c r="U80" s="18">
        <v>12</v>
      </c>
      <c r="V80" s="18">
        <v>27</v>
      </c>
      <c r="W80" s="19">
        <f t="shared" si="35"/>
        <v>39</v>
      </c>
      <c r="X80" s="64"/>
      <c r="Y80" s="23"/>
      <c r="Z80" s="15" t="s">
        <v>8</v>
      </c>
      <c r="AA80" s="18">
        <v>22</v>
      </c>
      <c r="AB80" s="18">
        <v>17</v>
      </c>
      <c r="AC80" s="19">
        <v>33</v>
      </c>
      <c r="AD80" s="64"/>
      <c r="AE80" s="23"/>
      <c r="AF80" s="15" t="s">
        <v>8</v>
      </c>
      <c r="AG80" s="18">
        <v>16</v>
      </c>
      <c r="AH80" s="18">
        <v>26</v>
      </c>
      <c r="AI80" s="19">
        <f t="shared" si="37"/>
        <v>42</v>
      </c>
      <c r="AJ80" s="64"/>
      <c r="AK80" s="23"/>
      <c r="AL80" s="15" t="s">
        <v>8</v>
      </c>
      <c r="AM80" s="18">
        <v>17</v>
      </c>
      <c r="AN80" s="18">
        <v>18</v>
      </c>
      <c r="AO80" s="19">
        <f t="shared" si="38"/>
        <v>35</v>
      </c>
      <c r="AP80" s="64"/>
      <c r="AQ80" s="23"/>
      <c r="AR80" s="17" t="s">
        <v>7</v>
      </c>
      <c r="AS80" s="18">
        <v>14</v>
      </c>
      <c r="AT80" s="18">
        <v>26</v>
      </c>
      <c r="AU80" s="19">
        <f t="shared" si="39"/>
        <v>40</v>
      </c>
      <c r="AV80" s="64"/>
      <c r="AW80" s="1"/>
    </row>
    <row r="81" spans="1:49" x14ac:dyDescent="0.2">
      <c r="A81" s="20">
        <v>41580</v>
      </c>
      <c r="B81" s="11" t="s">
        <v>41</v>
      </c>
      <c r="C81" s="12">
        <v>22</v>
      </c>
      <c r="D81" s="12">
        <v>18</v>
      </c>
      <c r="E81" s="13">
        <f t="shared" si="32"/>
        <v>40</v>
      </c>
      <c r="F81" s="64">
        <f>(E81-E82)/(E81+E82)</f>
        <v>0.14285714285714285</v>
      </c>
      <c r="G81" s="20">
        <v>41580</v>
      </c>
      <c r="H81" s="11" t="s">
        <v>27</v>
      </c>
      <c r="I81" s="12">
        <v>17</v>
      </c>
      <c r="J81" s="12">
        <v>16</v>
      </c>
      <c r="K81" s="13">
        <f t="shared" si="33"/>
        <v>33</v>
      </c>
      <c r="L81" s="64">
        <f>(K81-K82)/(K81+K82)</f>
        <v>0.34693877551020408</v>
      </c>
      <c r="M81" s="20">
        <v>41580</v>
      </c>
      <c r="N81" s="11" t="s">
        <v>43</v>
      </c>
      <c r="O81" s="12">
        <v>17</v>
      </c>
      <c r="P81" s="12">
        <v>23</v>
      </c>
      <c r="Q81" s="13">
        <f t="shared" si="34"/>
        <v>40</v>
      </c>
      <c r="R81" s="64">
        <f>(Q81-Q82)/(Q81+Q82)</f>
        <v>0.12676056338028169</v>
      </c>
      <c r="S81" s="20">
        <v>41580</v>
      </c>
      <c r="T81" s="15" t="s">
        <v>8</v>
      </c>
      <c r="U81" s="12">
        <v>18</v>
      </c>
      <c r="V81" s="12">
        <v>18</v>
      </c>
      <c r="W81" s="13">
        <f t="shared" si="35"/>
        <v>36</v>
      </c>
      <c r="X81" s="64">
        <f>(W81-W82)/(W81+W82)</f>
        <v>4.3478260869565216E-2</v>
      </c>
      <c r="Y81" s="20">
        <v>41580</v>
      </c>
      <c r="Z81" s="11" t="s">
        <v>15</v>
      </c>
      <c r="AA81" s="12">
        <v>19</v>
      </c>
      <c r="AB81" s="12">
        <v>21</v>
      </c>
      <c r="AC81" s="13">
        <f t="shared" ref="AC81:AC88" si="40">AA81+AB81</f>
        <v>40</v>
      </c>
      <c r="AD81" s="64">
        <f>(AC81-AC82)/(AC81+AC82)</f>
        <v>0.1111111111111111</v>
      </c>
      <c r="AE81" s="20">
        <v>41580</v>
      </c>
      <c r="AF81" s="11" t="s">
        <v>18</v>
      </c>
      <c r="AG81" s="12">
        <v>18</v>
      </c>
      <c r="AH81" s="12">
        <v>15</v>
      </c>
      <c r="AI81" s="13">
        <f t="shared" si="37"/>
        <v>33</v>
      </c>
      <c r="AJ81" s="64">
        <f>(AI81-AI82)/(AI81+AI82)</f>
        <v>6.4516129032258063E-2</v>
      </c>
      <c r="AK81" s="20">
        <v>41580</v>
      </c>
      <c r="AL81" s="11" t="s">
        <v>25</v>
      </c>
      <c r="AM81" s="12">
        <v>16</v>
      </c>
      <c r="AN81" s="12">
        <v>18</v>
      </c>
      <c r="AO81" s="13">
        <f t="shared" si="38"/>
        <v>34</v>
      </c>
      <c r="AP81" s="64">
        <f>(AO81-AO82)/(AO81+AO82)</f>
        <v>3.0303030303030304E-2</v>
      </c>
      <c r="AQ81" s="20">
        <v>41580</v>
      </c>
      <c r="AR81" s="11" t="s">
        <v>24</v>
      </c>
      <c r="AS81" s="12">
        <v>8</v>
      </c>
      <c r="AT81" s="12">
        <v>4</v>
      </c>
      <c r="AU81" s="13">
        <f t="shared" si="39"/>
        <v>12</v>
      </c>
      <c r="AV81" s="64">
        <f>(AU81-AU82)/(AU81+AU82)</f>
        <v>-0.5</v>
      </c>
      <c r="AW81" s="1"/>
    </row>
    <row r="82" spans="1:49" x14ac:dyDescent="0.2">
      <c r="A82" s="21"/>
      <c r="B82" s="15" t="s">
        <v>8</v>
      </c>
      <c r="C82" s="64">
        <v>13</v>
      </c>
      <c r="D82" s="64">
        <v>17</v>
      </c>
      <c r="E82" s="16">
        <f t="shared" si="32"/>
        <v>30</v>
      </c>
      <c r="F82" s="64"/>
      <c r="G82" s="21"/>
      <c r="H82" s="15" t="s">
        <v>8</v>
      </c>
      <c r="I82" s="64">
        <v>9</v>
      </c>
      <c r="J82" s="64">
        <v>7</v>
      </c>
      <c r="K82" s="13">
        <f t="shared" si="33"/>
        <v>16</v>
      </c>
      <c r="L82" s="64"/>
      <c r="M82" s="21"/>
      <c r="N82" s="15" t="s">
        <v>8</v>
      </c>
      <c r="O82" s="64">
        <v>12</v>
      </c>
      <c r="P82" s="64">
        <v>19</v>
      </c>
      <c r="Q82" s="16">
        <f t="shared" si="34"/>
        <v>31</v>
      </c>
      <c r="R82" s="64"/>
      <c r="S82" s="21"/>
      <c r="T82" s="11" t="s">
        <v>26</v>
      </c>
      <c r="U82" s="64">
        <v>16</v>
      </c>
      <c r="V82" s="64">
        <v>17</v>
      </c>
      <c r="W82" s="16">
        <f t="shared" si="35"/>
        <v>33</v>
      </c>
      <c r="X82" s="64"/>
      <c r="Y82" s="21"/>
      <c r="Z82" s="15" t="s">
        <v>8</v>
      </c>
      <c r="AA82" s="64">
        <v>16</v>
      </c>
      <c r="AB82" s="64">
        <v>16</v>
      </c>
      <c r="AC82" s="16">
        <f t="shared" si="40"/>
        <v>32</v>
      </c>
      <c r="AD82" s="64"/>
      <c r="AE82" s="21"/>
      <c r="AF82" s="15" t="s">
        <v>8</v>
      </c>
      <c r="AG82" s="64">
        <v>16</v>
      </c>
      <c r="AH82" s="64">
        <v>13</v>
      </c>
      <c r="AI82" s="16">
        <f>AG82+AH82</f>
        <v>29</v>
      </c>
      <c r="AJ82" s="64"/>
      <c r="AK82" s="21"/>
      <c r="AL82" s="15" t="s">
        <v>8</v>
      </c>
      <c r="AM82" s="64">
        <v>17</v>
      </c>
      <c r="AN82" s="64">
        <v>15</v>
      </c>
      <c r="AO82" s="16">
        <f t="shared" si="38"/>
        <v>32</v>
      </c>
      <c r="AP82" s="64"/>
      <c r="AQ82" s="21"/>
      <c r="AR82" s="15" t="s">
        <v>7</v>
      </c>
      <c r="AS82" s="64">
        <v>17</v>
      </c>
      <c r="AT82" s="64">
        <v>19</v>
      </c>
      <c r="AU82" s="16">
        <f t="shared" si="39"/>
        <v>36</v>
      </c>
      <c r="AV82" s="64"/>
      <c r="AW82" s="1"/>
    </row>
    <row r="83" spans="1:49" x14ac:dyDescent="0.2">
      <c r="A83" s="22"/>
      <c r="B83" s="11" t="s">
        <v>41</v>
      </c>
      <c r="C83" s="64">
        <v>16</v>
      </c>
      <c r="D83" s="64">
        <v>16</v>
      </c>
      <c r="E83" s="16">
        <f t="shared" si="32"/>
        <v>32</v>
      </c>
      <c r="F83" s="64">
        <f>(E83-E84)/(E83+E84)</f>
        <v>1.5873015873015872E-2</v>
      </c>
      <c r="G83" s="22"/>
      <c r="H83" s="11" t="s">
        <v>27</v>
      </c>
      <c r="I83" s="64">
        <v>18</v>
      </c>
      <c r="J83" s="64">
        <v>21</v>
      </c>
      <c r="K83" s="16">
        <f t="shared" si="33"/>
        <v>39</v>
      </c>
      <c r="L83" s="64">
        <f>(K83-K84)/(K83+K84)</f>
        <v>0.34482758620689657</v>
      </c>
      <c r="M83" s="22"/>
      <c r="N83" s="11" t="s">
        <v>43</v>
      </c>
      <c r="O83" s="64">
        <v>12</v>
      </c>
      <c r="P83" s="64">
        <v>13</v>
      </c>
      <c r="Q83" s="16">
        <f t="shared" si="34"/>
        <v>25</v>
      </c>
      <c r="R83" s="64">
        <f>(Q83-Q84)/(Q83+Q84)</f>
        <v>-9.0909090909090912E-2</v>
      </c>
      <c r="S83" s="22"/>
      <c r="T83" s="15" t="s">
        <v>8</v>
      </c>
      <c r="U83" s="64">
        <v>14</v>
      </c>
      <c r="V83" s="64">
        <v>15</v>
      </c>
      <c r="W83" s="16">
        <f t="shared" si="35"/>
        <v>29</v>
      </c>
      <c r="X83" s="64">
        <f>(W83-W84)/(W83+W84)</f>
        <v>-4.9180327868852458E-2</v>
      </c>
      <c r="Y83" s="22"/>
      <c r="Z83" s="11" t="s">
        <v>15</v>
      </c>
      <c r="AA83" s="64">
        <v>18</v>
      </c>
      <c r="AB83" s="64">
        <v>17</v>
      </c>
      <c r="AC83" s="16">
        <f t="shared" si="40"/>
        <v>35</v>
      </c>
      <c r="AD83" s="64">
        <f>(AC83-AC84)/(AC83+AC84)</f>
        <v>0.14754098360655737</v>
      </c>
      <c r="AE83" s="22"/>
      <c r="AF83" s="11" t="s">
        <v>18</v>
      </c>
      <c r="AG83" s="64">
        <v>12</v>
      </c>
      <c r="AH83" s="64">
        <v>14</v>
      </c>
      <c r="AI83" s="16">
        <f t="shared" si="37"/>
        <v>26</v>
      </c>
      <c r="AJ83" s="64">
        <f>(AI83-AI84)/(AI83+AI84)</f>
        <v>-1.8867924528301886E-2</v>
      </c>
      <c r="AK83" s="22"/>
      <c r="AL83" s="11" t="s">
        <v>25</v>
      </c>
      <c r="AM83" s="64">
        <v>14</v>
      </c>
      <c r="AN83" s="64">
        <v>13</v>
      </c>
      <c r="AO83" s="16">
        <f t="shared" si="38"/>
        <v>27</v>
      </c>
      <c r="AP83" s="64">
        <f>(AO83-AO84)/(AO83+AO84)</f>
        <v>-1.8181818181818181E-2</v>
      </c>
      <c r="AQ83" s="22"/>
      <c r="AR83" s="15" t="s">
        <v>24</v>
      </c>
      <c r="AS83" s="64">
        <v>4</v>
      </c>
      <c r="AT83" s="64">
        <v>3</v>
      </c>
      <c r="AU83" s="16">
        <f t="shared" si="39"/>
        <v>7</v>
      </c>
      <c r="AV83" s="64">
        <f>(AU83-AU84)/(AU83+AU84)</f>
        <v>-0.66666666666666663</v>
      </c>
      <c r="AW83" s="1"/>
    </row>
    <row r="84" spans="1:49" x14ac:dyDescent="0.2">
      <c r="A84" s="23"/>
      <c r="B84" s="15" t="s">
        <v>8</v>
      </c>
      <c r="C84" s="18">
        <v>17</v>
      </c>
      <c r="D84" s="18">
        <v>14</v>
      </c>
      <c r="E84" s="19">
        <f t="shared" si="32"/>
        <v>31</v>
      </c>
      <c r="F84" s="64"/>
      <c r="G84" s="23"/>
      <c r="H84" s="15" t="s">
        <v>8</v>
      </c>
      <c r="I84" s="18">
        <v>13</v>
      </c>
      <c r="J84" s="18">
        <v>6</v>
      </c>
      <c r="K84" s="19">
        <f t="shared" si="33"/>
        <v>19</v>
      </c>
      <c r="L84" s="64"/>
      <c r="M84" s="23"/>
      <c r="N84" s="15" t="s">
        <v>8</v>
      </c>
      <c r="O84" s="18">
        <v>14</v>
      </c>
      <c r="P84" s="18">
        <v>16</v>
      </c>
      <c r="Q84" s="19">
        <f t="shared" si="34"/>
        <v>30</v>
      </c>
      <c r="R84" s="64"/>
      <c r="S84" s="23"/>
      <c r="T84" s="11" t="s">
        <v>26</v>
      </c>
      <c r="U84" s="18">
        <v>19</v>
      </c>
      <c r="V84" s="18">
        <v>13</v>
      </c>
      <c r="W84" s="19">
        <f t="shared" si="35"/>
        <v>32</v>
      </c>
      <c r="X84" s="64"/>
      <c r="Y84" s="23"/>
      <c r="Z84" s="15" t="s">
        <v>8</v>
      </c>
      <c r="AA84" s="18">
        <v>12</v>
      </c>
      <c r="AB84" s="18">
        <v>14</v>
      </c>
      <c r="AC84" s="19">
        <f t="shared" si="40"/>
        <v>26</v>
      </c>
      <c r="AD84" s="64"/>
      <c r="AE84" s="23"/>
      <c r="AF84" s="15" t="s">
        <v>8</v>
      </c>
      <c r="AG84" s="18">
        <v>14</v>
      </c>
      <c r="AH84" s="18">
        <v>13</v>
      </c>
      <c r="AI84" s="19">
        <f t="shared" si="37"/>
        <v>27</v>
      </c>
      <c r="AJ84" s="64"/>
      <c r="AK84" s="23"/>
      <c r="AL84" s="15" t="s">
        <v>8</v>
      </c>
      <c r="AM84" s="18">
        <v>13</v>
      </c>
      <c r="AN84" s="18">
        <v>15</v>
      </c>
      <c r="AO84" s="19">
        <f t="shared" si="38"/>
        <v>28</v>
      </c>
      <c r="AP84" s="64"/>
      <c r="AQ84" s="23"/>
      <c r="AR84" s="17" t="s">
        <v>7</v>
      </c>
      <c r="AS84" s="18">
        <v>19</v>
      </c>
      <c r="AT84" s="18">
        <v>16</v>
      </c>
      <c r="AU84" s="19">
        <f t="shared" si="39"/>
        <v>35</v>
      </c>
      <c r="AV84" s="64"/>
      <c r="AW84" s="1"/>
    </row>
    <row r="85" spans="1:49" x14ac:dyDescent="0.2">
      <c r="A85" s="20" t="s">
        <v>57</v>
      </c>
      <c r="B85" s="11" t="s">
        <v>41</v>
      </c>
      <c r="C85" s="12">
        <v>8</v>
      </c>
      <c r="D85" s="12">
        <v>19</v>
      </c>
      <c r="E85" s="13">
        <f t="shared" si="32"/>
        <v>27</v>
      </c>
      <c r="F85" s="64">
        <f>(E85-E86)/(E85+E86)</f>
        <v>3.8461538461538464E-2</v>
      </c>
      <c r="G85" s="20" t="s">
        <v>57</v>
      </c>
      <c r="H85" s="11" t="s">
        <v>27</v>
      </c>
      <c r="I85" s="12">
        <v>16</v>
      </c>
      <c r="J85" s="12">
        <v>19</v>
      </c>
      <c r="K85" s="13">
        <f t="shared" si="33"/>
        <v>35</v>
      </c>
      <c r="L85" s="64">
        <f>(K85-K86)/(K85+K86)</f>
        <v>0.45833333333333331</v>
      </c>
      <c r="M85" s="20" t="s">
        <v>57</v>
      </c>
      <c r="N85" s="11" t="s">
        <v>43</v>
      </c>
      <c r="O85" s="12">
        <v>15</v>
      </c>
      <c r="P85" s="12">
        <v>19</v>
      </c>
      <c r="Q85" s="13">
        <f>O85+P85</f>
        <v>34</v>
      </c>
      <c r="R85" s="64">
        <f>(Q85-Q86)/(Q85+Q86)</f>
        <v>4.6153846153846156E-2</v>
      </c>
      <c r="S85" s="20" t="s">
        <v>57</v>
      </c>
      <c r="T85" s="15" t="s">
        <v>8</v>
      </c>
      <c r="U85" s="12">
        <v>16</v>
      </c>
      <c r="V85" s="12">
        <v>12</v>
      </c>
      <c r="W85" s="13">
        <f t="shared" si="35"/>
        <v>28</v>
      </c>
      <c r="X85" s="64">
        <f>(W85-W86)/(W85+W86)</f>
        <v>-6.6666666666666666E-2</v>
      </c>
      <c r="Y85" s="20" t="s">
        <v>57</v>
      </c>
      <c r="Z85" s="11" t="s">
        <v>15</v>
      </c>
      <c r="AA85" s="12">
        <v>15</v>
      </c>
      <c r="AB85" s="12">
        <v>10</v>
      </c>
      <c r="AC85" s="13">
        <f t="shared" si="40"/>
        <v>25</v>
      </c>
      <c r="AD85" s="64">
        <f>(AC85-AC86)/(AC85+AC86)</f>
        <v>8.6956521739130432E-2</v>
      </c>
      <c r="AE85" s="20" t="s">
        <v>57</v>
      </c>
      <c r="AF85" s="11" t="s">
        <v>18</v>
      </c>
      <c r="AG85" s="12">
        <v>18</v>
      </c>
      <c r="AH85" s="12">
        <v>19</v>
      </c>
      <c r="AI85" s="13">
        <f t="shared" si="37"/>
        <v>37</v>
      </c>
      <c r="AJ85" s="64">
        <f>(AI85-AI86)/(AI85+AI86)</f>
        <v>0.1044776119402985</v>
      </c>
      <c r="AK85" s="20" t="s">
        <v>57</v>
      </c>
      <c r="AL85" s="11" t="s">
        <v>25</v>
      </c>
      <c r="AM85" s="64">
        <v>19</v>
      </c>
      <c r="AN85" s="64">
        <v>18</v>
      </c>
      <c r="AO85" s="13">
        <f t="shared" si="38"/>
        <v>37</v>
      </c>
      <c r="AP85" s="64">
        <f>(AO85-AO86)/(AO85+AO86)</f>
        <v>0.17460317460317459</v>
      </c>
      <c r="AQ85" s="20" t="s">
        <v>57</v>
      </c>
      <c r="AR85" s="15" t="s">
        <v>24</v>
      </c>
      <c r="AS85" s="12">
        <v>5</v>
      </c>
      <c r="AT85" s="12">
        <v>8</v>
      </c>
      <c r="AU85" s="13">
        <f t="shared" si="39"/>
        <v>13</v>
      </c>
      <c r="AV85" s="64">
        <f>(AU85-AU86)/(AU85+AU86)</f>
        <v>-0.42222222222222222</v>
      </c>
      <c r="AW85" s="1"/>
    </row>
    <row r="86" spans="1:49" x14ac:dyDescent="0.2">
      <c r="A86" s="21"/>
      <c r="B86" s="15" t="s">
        <v>8</v>
      </c>
      <c r="C86" s="64">
        <v>15</v>
      </c>
      <c r="D86" s="64">
        <v>10</v>
      </c>
      <c r="E86" s="16">
        <f t="shared" si="32"/>
        <v>25</v>
      </c>
      <c r="F86" s="64"/>
      <c r="G86" s="21"/>
      <c r="H86" s="15" t="s">
        <v>8</v>
      </c>
      <c r="I86" s="64">
        <v>8</v>
      </c>
      <c r="J86" s="64">
        <v>5</v>
      </c>
      <c r="K86" s="16">
        <f t="shared" si="33"/>
        <v>13</v>
      </c>
      <c r="L86" s="64"/>
      <c r="M86" s="21"/>
      <c r="N86" s="15" t="s">
        <v>8</v>
      </c>
      <c r="O86" s="64">
        <v>17</v>
      </c>
      <c r="P86" s="64">
        <v>14</v>
      </c>
      <c r="Q86" s="16">
        <f>O86+P86</f>
        <v>31</v>
      </c>
      <c r="R86" s="64"/>
      <c r="S86" s="21"/>
      <c r="T86" s="11" t="s">
        <v>26</v>
      </c>
      <c r="U86" s="64">
        <v>14</v>
      </c>
      <c r="V86" s="64">
        <v>18</v>
      </c>
      <c r="W86" s="16">
        <f t="shared" si="35"/>
        <v>32</v>
      </c>
      <c r="X86" s="64"/>
      <c r="Y86" s="21"/>
      <c r="Z86" s="15" t="s">
        <v>8</v>
      </c>
      <c r="AA86" s="64">
        <v>13</v>
      </c>
      <c r="AB86" s="64">
        <v>8</v>
      </c>
      <c r="AC86" s="16">
        <f t="shared" si="40"/>
        <v>21</v>
      </c>
      <c r="AD86" s="64"/>
      <c r="AE86" s="21"/>
      <c r="AF86" s="15" t="s">
        <v>8</v>
      </c>
      <c r="AG86" s="64">
        <v>14</v>
      </c>
      <c r="AH86" s="64">
        <v>16</v>
      </c>
      <c r="AI86" s="16">
        <f t="shared" si="37"/>
        <v>30</v>
      </c>
      <c r="AJ86" s="64"/>
      <c r="AK86" s="21"/>
      <c r="AL86" s="15" t="s">
        <v>8</v>
      </c>
      <c r="AM86" s="64">
        <v>18</v>
      </c>
      <c r="AN86" s="64">
        <v>8</v>
      </c>
      <c r="AO86" s="16">
        <f t="shared" si="38"/>
        <v>26</v>
      </c>
      <c r="AP86" s="64"/>
      <c r="AQ86" s="21"/>
      <c r="AR86" s="15" t="s">
        <v>7</v>
      </c>
      <c r="AS86" s="64">
        <v>15</v>
      </c>
      <c r="AT86" s="64">
        <v>17</v>
      </c>
      <c r="AU86" s="16">
        <f t="shared" si="39"/>
        <v>32</v>
      </c>
      <c r="AV86" s="64"/>
      <c r="AW86" s="1"/>
    </row>
    <row r="87" spans="1:49" x14ac:dyDescent="0.2">
      <c r="A87" s="22"/>
      <c r="B87" s="11" t="s">
        <v>41</v>
      </c>
      <c r="C87" s="64">
        <v>17</v>
      </c>
      <c r="D87" s="64">
        <v>16</v>
      </c>
      <c r="E87" s="16">
        <f t="shared" si="32"/>
        <v>33</v>
      </c>
      <c r="F87" s="64">
        <f>(E87-E88)/(E87+E88)</f>
        <v>0.15789473684210525</v>
      </c>
      <c r="G87" s="22"/>
      <c r="H87" s="11" t="s">
        <v>27</v>
      </c>
      <c r="I87" s="64">
        <v>15</v>
      </c>
      <c r="J87" s="64">
        <v>18</v>
      </c>
      <c r="K87" s="16">
        <f t="shared" si="33"/>
        <v>33</v>
      </c>
      <c r="L87" s="64">
        <f>(K87-K88)/(K87+K88)</f>
        <v>0.5</v>
      </c>
      <c r="M87" s="22"/>
      <c r="N87" s="11" t="s">
        <v>43</v>
      </c>
      <c r="O87" s="64">
        <v>12</v>
      </c>
      <c r="P87" s="64">
        <v>11</v>
      </c>
      <c r="Q87" s="16">
        <f t="shared" si="34"/>
        <v>23</v>
      </c>
      <c r="R87" s="64">
        <f>(Q87-Q88)/(Q87+Q88)</f>
        <v>-0.20689655172413793</v>
      </c>
      <c r="S87" s="22"/>
      <c r="T87" s="11" t="s">
        <v>26</v>
      </c>
      <c r="U87" s="64">
        <v>12</v>
      </c>
      <c r="V87" s="64">
        <v>19</v>
      </c>
      <c r="W87" s="16">
        <f t="shared" si="35"/>
        <v>31</v>
      </c>
      <c r="X87" s="64">
        <f>(W87-W88)/(W87+W88)</f>
        <v>0.10714285714285714</v>
      </c>
      <c r="Y87" s="22"/>
      <c r="Z87" s="11" t="s">
        <v>15</v>
      </c>
      <c r="AA87" s="64">
        <v>18</v>
      </c>
      <c r="AB87" s="64">
        <v>15</v>
      </c>
      <c r="AC87" s="16">
        <f t="shared" si="40"/>
        <v>33</v>
      </c>
      <c r="AD87" s="64">
        <f>(AC87-AC88)/(AC87+AC88)</f>
        <v>3.125E-2</v>
      </c>
      <c r="AE87" s="22"/>
      <c r="AF87" s="11" t="s">
        <v>18</v>
      </c>
      <c r="AG87" s="64">
        <v>19</v>
      </c>
      <c r="AH87" s="64">
        <v>12</v>
      </c>
      <c r="AI87" s="16">
        <f t="shared" si="37"/>
        <v>31</v>
      </c>
      <c r="AJ87" s="64">
        <f>(AI87-AI88)/(AI87+AI88)</f>
        <v>-1.5873015873015872E-2</v>
      </c>
      <c r="AK87" s="22"/>
      <c r="AL87" s="11" t="s">
        <v>25</v>
      </c>
      <c r="AM87" s="64">
        <v>5</v>
      </c>
      <c r="AN87" s="64">
        <v>17</v>
      </c>
      <c r="AO87" s="16">
        <f t="shared" si="38"/>
        <v>22</v>
      </c>
      <c r="AP87" s="64">
        <f>(AO87-AO88)/(AO87+AO88)</f>
        <v>-0.12</v>
      </c>
      <c r="AQ87" s="22"/>
      <c r="AR87" s="15" t="s">
        <v>24</v>
      </c>
      <c r="AS87" s="64">
        <v>4</v>
      </c>
      <c r="AT87" s="64">
        <v>9</v>
      </c>
      <c r="AU87" s="16">
        <f t="shared" si="39"/>
        <v>13</v>
      </c>
      <c r="AV87" s="64">
        <f>(AU87-AU88)/(AU87+AU88)</f>
        <v>-0.38095238095238093</v>
      </c>
      <c r="AW87" s="1"/>
    </row>
    <row r="88" spans="1:49" x14ac:dyDescent="0.2">
      <c r="A88" s="23"/>
      <c r="B88" s="17" t="s">
        <v>8</v>
      </c>
      <c r="C88" s="18">
        <v>11</v>
      </c>
      <c r="D88" s="18">
        <v>13</v>
      </c>
      <c r="E88" s="19">
        <f t="shared" si="32"/>
        <v>24</v>
      </c>
      <c r="F88" s="64"/>
      <c r="G88" s="23"/>
      <c r="H88" s="17" t="s">
        <v>8</v>
      </c>
      <c r="I88" s="18">
        <v>3</v>
      </c>
      <c r="J88" s="18">
        <v>8</v>
      </c>
      <c r="K88" s="19">
        <f t="shared" si="33"/>
        <v>11</v>
      </c>
      <c r="L88" s="64"/>
      <c r="M88" s="23"/>
      <c r="N88" s="17" t="s">
        <v>8</v>
      </c>
      <c r="O88" s="18">
        <v>16</v>
      </c>
      <c r="P88" s="18">
        <v>19</v>
      </c>
      <c r="Q88" s="19">
        <f t="shared" si="34"/>
        <v>35</v>
      </c>
      <c r="R88" s="64"/>
      <c r="S88" s="23"/>
      <c r="T88" s="17" t="s">
        <v>8</v>
      </c>
      <c r="U88" s="18">
        <v>10</v>
      </c>
      <c r="V88" s="18">
        <v>15</v>
      </c>
      <c r="W88" s="19">
        <f t="shared" si="35"/>
        <v>25</v>
      </c>
      <c r="X88" s="64"/>
      <c r="Y88" s="23"/>
      <c r="Z88" s="17" t="s">
        <v>8</v>
      </c>
      <c r="AA88" s="18">
        <v>12</v>
      </c>
      <c r="AB88" s="18">
        <v>19</v>
      </c>
      <c r="AC88" s="19">
        <f t="shared" si="40"/>
        <v>31</v>
      </c>
      <c r="AD88" s="64"/>
      <c r="AE88" s="23"/>
      <c r="AF88" s="17" t="s">
        <v>8</v>
      </c>
      <c r="AG88" s="18">
        <v>13</v>
      </c>
      <c r="AH88" s="18">
        <v>19</v>
      </c>
      <c r="AI88" s="19">
        <f t="shared" si="37"/>
        <v>32</v>
      </c>
      <c r="AJ88" s="64"/>
      <c r="AK88" s="23"/>
      <c r="AL88" s="17" t="s">
        <v>8</v>
      </c>
      <c r="AM88" s="18">
        <v>14</v>
      </c>
      <c r="AN88" s="18">
        <v>14</v>
      </c>
      <c r="AO88" s="19">
        <f t="shared" si="38"/>
        <v>28</v>
      </c>
      <c r="AP88" s="64"/>
      <c r="AQ88" s="23"/>
      <c r="AR88" s="17" t="s">
        <v>7</v>
      </c>
      <c r="AS88" s="18">
        <v>12</v>
      </c>
      <c r="AT88" s="18">
        <v>17</v>
      </c>
      <c r="AU88" s="19">
        <f t="shared" si="39"/>
        <v>29</v>
      </c>
      <c r="AV88" s="64"/>
      <c r="AW88" s="1"/>
    </row>
    <row r="89" spans="1:49" x14ac:dyDescent="0.2">
      <c r="A89" s="23"/>
      <c r="B89" s="64"/>
      <c r="C89" s="64"/>
      <c r="D89" s="64"/>
      <c r="E89" s="64"/>
      <c r="F89" s="64"/>
      <c r="G89" s="23"/>
      <c r="H89" s="64"/>
      <c r="I89" s="64"/>
      <c r="J89" s="64"/>
      <c r="K89" s="64"/>
      <c r="L89" s="64"/>
      <c r="M89" s="23"/>
      <c r="N89" s="64"/>
      <c r="O89" s="64"/>
      <c r="P89" s="64"/>
      <c r="Q89" s="64"/>
      <c r="R89" s="64"/>
      <c r="S89" s="23"/>
      <c r="T89" s="64"/>
      <c r="U89" s="64"/>
      <c r="V89" s="64"/>
      <c r="W89" s="64"/>
      <c r="X89" s="64"/>
      <c r="Y89" s="23"/>
      <c r="Z89" s="64"/>
      <c r="AA89" s="64"/>
      <c r="AB89" s="64"/>
      <c r="AC89" s="64"/>
      <c r="AD89" s="64"/>
      <c r="AE89" s="23"/>
      <c r="AF89" s="64"/>
      <c r="AG89" s="64"/>
      <c r="AH89" s="64"/>
      <c r="AI89" s="64"/>
      <c r="AJ89" s="64"/>
      <c r="AK89" s="23"/>
      <c r="AL89" s="64"/>
      <c r="AM89" s="64"/>
      <c r="AN89" s="64"/>
      <c r="AO89" s="64"/>
      <c r="AP89" s="64"/>
      <c r="AQ89" s="23"/>
      <c r="AR89" s="64"/>
      <c r="AS89" s="64"/>
      <c r="AT89" s="64"/>
      <c r="AU89" s="64"/>
      <c r="AV89" s="64"/>
      <c r="AW89" s="1"/>
    </row>
    <row r="90" spans="1:49" x14ac:dyDescent="0.2">
      <c r="A90" s="23"/>
      <c r="B90" s="64" t="s">
        <v>11</v>
      </c>
      <c r="C90" s="64"/>
      <c r="D90" s="64"/>
      <c r="E90" s="64"/>
      <c r="F90" s="64">
        <f>AVERAGE(F73:F88)</f>
        <v>7.3705759661137238E-2</v>
      </c>
      <c r="G90" s="23"/>
      <c r="H90" s="64" t="s">
        <v>11</v>
      </c>
      <c r="I90" s="64"/>
      <c r="J90" s="64"/>
      <c r="K90" s="64"/>
      <c r="L90" s="64">
        <f>AVERAGE(L73:L88)</f>
        <v>0.36999629967609599</v>
      </c>
      <c r="M90" s="23"/>
      <c r="N90" s="64" t="s">
        <v>11</v>
      </c>
      <c r="O90" s="64"/>
      <c r="P90" s="64"/>
      <c r="Q90" s="64"/>
      <c r="R90" s="64">
        <f>AVERAGE(R73:R88)</f>
        <v>2.3685981483527411E-2</v>
      </c>
      <c r="S90" s="23"/>
      <c r="T90" s="64" t="s">
        <v>11</v>
      </c>
      <c r="U90" s="64"/>
      <c r="V90" s="64"/>
      <c r="W90" s="64"/>
      <c r="X90" s="64">
        <f>AVERAGE(X73:X88)</f>
        <v>4.1029519617367088E-2</v>
      </c>
      <c r="Y90" s="23"/>
      <c r="Z90" s="64" t="s">
        <v>11</v>
      </c>
      <c r="AA90" s="64"/>
      <c r="AB90" s="64"/>
      <c r="AC90" s="64"/>
      <c r="AD90" s="64">
        <f>AVERAGE(AD73:AD88)</f>
        <v>7.0778295649623013E-2</v>
      </c>
      <c r="AE90" s="23"/>
      <c r="AF90" s="64" t="s">
        <v>11</v>
      </c>
      <c r="AG90" s="64"/>
      <c r="AH90" s="64"/>
      <c r="AI90" s="64"/>
      <c r="AJ90" s="64">
        <f>AVERAGE(AJ73:AJ88)</f>
        <v>3.8180011703059513E-3</v>
      </c>
      <c r="AK90" s="23"/>
      <c r="AL90" s="64" t="s">
        <v>11</v>
      </c>
      <c r="AM90" s="64"/>
      <c r="AN90" s="64"/>
      <c r="AO90" s="64"/>
      <c r="AP90" s="64">
        <f>AVERAGE(AP73:AP88)</f>
        <v>4.7470267513838933E-2</v>
      </c>
      <c r="AQ90" s="23"/>
      <c r="AR90" s="64" t="s">
        <v>11</v>
      </c>
      <c r="AS90" s="64"/>
      <c r="AT90" s="64"/>
      <c r="AU90" s="64"/>
      <c r="AV90" s="64">
        <f>AVERAGE(AV73:AV88)</f>
        <v>-0.4590798273257361</v>
      </c>
      <c r="AW90" s="1"/>
    </row>
    <row r="91" spans="1:49" x14ac:dyDescent="0.2">
      <c r="A91" s="23"/>
      <c r="B91" s="64" t="s">
        <v>12</v>
      </c>
      <c r="C91" s="64"/>
      <c r="D91" s="64"/>
      <c r="E91" s="64"/>
      <c r="F91" s="64">
        <f>STDEV(F73:F88)</f>
        <v>8.0620024656662223E-2</v>
      </c>
      <c r="G91" s="23"/>
      <c r="H91" s="64" t="s">
        <v>12</v>
      </c>
      <c r="I91" s="13"/>
      <c r="J91" s="64"/>
      <c r="K91" s="64"/>
      <c r="L91" s="64">
        <f>STDEV(L73:L88)</f>
        <v>8.9405138131550904E-2</v>
      </c>
      <c r="M91" s="23"/>
      <c r="N91" s="64" t="s">
        <v>12</v>
      </c>
      <c r="O91" s="64"/>
      <c r="P91" s="64"/>
      <c r="Q91" s="64"/>
      <c r="R91" s="64">
        <f>STDEV(R73:R88)</f>
        <v>0.11500154376813176</v>
      </c>
      <c r="S91" s="23"/>
      <c r="T91" s="64" t="s">
        <v>12</v>
      </c>
      <c r="U91" s="64"/>
      <c r="V91" s="64"/>
      <c r="W91" s="64"/>
      <c r="X91" s="64">
        <f>STDEV(X73:X88)</f>
        <v>6.4830102786672061E-2</v>
      </c>
      <c r="Y91" s="23"/>
      <c r="Z91" s="64" t="s">
        <v>12</v>
      </c>
      <c r="AA91" s="64"/>
      <c r="AB91" s="64"/>
      <c r="AC91" s="64"/>
      <c r="AD91" s="64">
        <f>STDEV(AD73:AD88)</f>
        <v>4.0836807815516296E-2</v>
      </c>
      <c r="AE91" s="23"/>
      <c r="AF91" s="64" t="s">
        <v>12</v>
      </c>
      <c r="AG91" s="64"/>
      <c r="AH91" s="64"/>
      <c r="AI91" s="64"/>
      <c r="AJ91" s="64">
        <f>STDEV(AJ73:AJ88)</f>
        <v>0.13526627973689312</v>
      </c>
      <c r="AK91" s="23"/>
      <c r="AL91" s="64" t="s">
        <v>12</v>
      </c>
      <c r="AM91" s="64"/>
      <c r="AN91" s="64"/>
      <c r="AO91" s="64"/>
      <c r="AP91" s="64">
        <f>STDEV(AP73:AP88)</f>
        <v>0.10085609768564219</v>
      </c>
      <c r="AQ91" s="23"/>
      <c r="AR91" s="64" t="s">
        <v>12</v>
      </c>
      <c r="AS91" s="64"/>
      <c r="AT91" s="64"/>
      <c r="AU91" s="64"/>
      <c r="AV91" s="64">
        <f>STDEV(AV73:AV88)</f>
        <v>0.12436080533341885</v>
      </c>
      <c r="AW91" s="1"/>
    </row>
    <row r="92" spans="1:49" x14ac:dyDescent="0.2">
      <c r="A92" s="23"/>
      <c r="B92" s="64" t="s">
        <v>14</v>
      </c>
      <c r="C92" s="64"/>
      <c r="D92" s="64"/>
      <c r="E92" s="64"/>
      <c r="F92" s="64">
        <v>8</v>
      </c>
      <c r="G92" s="23"/>
      <c r="H92" s="64" t="s">
        <v>14</v>
      </c>
      <c r="I92" s="64"/>
      <c r="J92" s="64"/>
      <c r="K92" s="64"/>
      <c r="L92" s="64">
        <v>8</v>
      </c>
      <c r="M92" s="23"/>
      <c r="N92" s="64" t="s">
        <v>14</v>
      </c>
      <c r="O92" s="64"/>
      <c r="P92" s="64"/>
      <c r="Q92" s="64"/>
      <c r="R92" s="64">
        <v>8</v>
      </c>
      <c r="S92" s="23"/>
      <c r="T92" s="64" t="s">
        <v>14</v>
      </c>
      <c r="U92" s="64"/>
      <c r="V92" s="64"/>
      <c r="W92" s="64"/>
      <c r="X92" s="64">
        <v>8</v>
      </c>
      <c r="Y92" s="23"/>
      <c r="Z92" s="64" t="s">
        <v>14</v>
      </c>
      <c r="AA92" s="64"/>
      <c r="AB92" s="64"/>
      <c r="AC92" s="64"/>
      <c r="AD92" s="64">
        <v>8</v>
      </c>
      <c r="AE92" s="23"/>
      <c r="AF92" s="64" t="s">
        <v>14</v>
      </c>
      <c r="AG92" s="64"/>
      <c r="AH92" s="64"/>
      <c r="AI92" s="64"/>
      <c r="AJ92" s="64">
        <v>8</v>
      </c>
      <c r="AK92" s="23"/>
      <c r="AL92" s="64" t="s">
        <v>14</v>
      </c>
      <c r="AM92" s="64"/>
      <c r="AN92" s="64"/>
      <c r="AO92" s="64"/>
      <c r="AP92" s="64">
        <v>4</v>
      </c>
      <c r="AQ92" s="23"/>
      <c r="AR92" s="64" t="s">
        <v>14</v>
      </c>
      <c r="AS92" s="64"/>
      <c r="AT92" s="64"/>
      <c r="AU92" s="64"/>
      <c r="AV92" s="64">
        <v>8</v>
      </c>
      <c r="AW92" s="1"/>
    </row>
    <row r="93" spans="1:49" x14ac:dyDescent="0.2">
      <c r="A93" s="23"/>
      <c r="B93" s="64" t="s">
        <v>13</v>
      </c>
      <c r="C93" s="64"/>
      <c r="D93" s="64"/>
      <c r="E93" s="64"/>
      <c r="F93" s="64">
        <f>F91/SQRT(F92)</f>
        <v>2.8503483067076257E-2</v>
      </c>
      <c r="G93" s="23"/>
      <c r="H93" s="64" t="s">
        <v>13</v>
      </c>
      <c r="I93" s="64"/>
      <c r="J93" s="64"/>
      <c r="K93" s="64"/>
      <c r="L93" s="64">
        <f>L91/SQRT(L92)</f>
        <v>3.160948972286981E-2</v>
      </c>
      <c r="M93" s="23"/>
      <c r="N93" s="64" t="s">
        <v>13</v>
      </c>
      <c r="O93" s="64"/>
      <c r="P93" s="64"/>
      <c r="Q93" s="64"/>
      <c r="R93" s="64">
        <f>R91/SQRT(R92)</f>
        <v>4.0659185722683754E-2</v>
      </c>
      <c r="S93" s="23"/>
      <c r="T93" s="64" t="s">
        <v>13</v>
      </c>
      <c r="U93" s="64"/>
      <c r="V93" s="64"/>
      <c r="W93" s="64"/>
      <c r="X93" s="64">
        <f>X91/SQRT(X92)</f>
        <v>2.2920902652738353E-2</v>
      </c>
      <c r="Y93" s="23"/>
      <c r="Z93" s="64" t="s">
        <v>13</v>
      </c>
      <c r="AA93" s="64"/>
      <c r="AB93" s="64"/>
      <c r="AC93" s="64"/>
      <c r="AD93" s="64">
        <f>AD91/SQRT(AD92)</f>
        <v>1.4437991864181687E-2</v>
      </c>
      <c r="AE93" s="23"/>
      <c r="AF93" s="64" t="s">
        <v>13</v>
      </c>
      <c r="AG93" s="64"/>
      <c r="AH93" s="64"/>
      <c r="AI93" s="64"/>
      <c r="AJ93" s="64">
        <f>AJ91/SQRT(AJ92)</f>
        <v>4.7823851833916804E-2</v>
      </c>
      <c r="AK93" s="23"/>
      <c r="AL93" s="64" t="s">
        <v>13</v>
      </c>
      <c r="AM93" s="64"/>
      <c r="AN93" s="64"/>
      <c r="AO93" s="64"/>
      <c r="AP93" s="64">
        <f>AP91/SQRT(AP92)</f>
        <v>5.0428048842821094E-2</v>
      </c>
      <c r="AQ93" s="23"/>
      <c r="AR93" s="64" t="s">
        <v>13</v>
      </c>
      <c r="AS93" s="64"/>
      <c r="AT93" s="64"/>
      <c r="AU93" s="64"/>
      <c r="AV93" s="64">
        <f>AV91/SQRT(AV92)</f>
        <v>4.3968184382540312E-2</v>
      </c>
      <c r="AW93" s="1"/>
    </row>
    <row r="94" spans="1:49" x14ac:dyDescent="0.2">
      <c r="A94" s="23"/>
      <c r="B94" s="64"/>
      <c r="C94" s="64"/>
      <c r="D94" s="64"/>
      <c r="E94" s="64"/>
      <c r="F94" s="64"/>
      <c r="G94" s="23"/>
      <c r="H94" s="64"/>
      <c r="I94" s="64"/>
      <c r="J94" s="64"/>
      <c r="K94" s="64"/>
      <c r="L94" s="64"/>
      <c r="M94" s="23"/>
      <c r="N94" s="64"/>
      <c r="O94" s="64"/>
      <c r="P94" s="64"/>
      <c r="Q94" s="64"/>
      <c r="R94" s="64"/>
      <c r="S94" s="23"/>
      <c r="T94" s="64"/>
      <c r="U94" s="64"/>
      <c r="V94" s="64"/>
      <c r="W94" s="64"/>
      <c r="X94" s="64"/>
      <c r="Y94" s="23"/>
      <c r="Z94" s="64"/>
      <c r="AA94" s="64"/>
      <c r="AB94" s="64"/>
      <c r="AC94" s="64"/>
      <c r="AD94" s="64"/>
      <c r="AE94" s="23"/>
      <c r="AF94" s="64"/>
      <c r="AG94" s="64"/>
      <c r="AH94" s="64"/>
      <c r="AI94" s="64"/>
      <c r="AJ94" s="64"/>
      <c r="AK94" s="23"/>
      <c r="AL94" s="64"/>
      <c r="AM94" s="64"/>
      <c r="AN94" s="64"/>
      <c r="AO94" s="64"/>
      <c r="AP94" s="64"/>
      <c r="AQ94" s="23"/>
      <c r="AR94" s="64"/>
      <c r="AS94" s="64"/>
      <c r="AT94" s="64"/>
      <c r="AU94" s="64"/>
      <c r="AV94" s="64"/>
      <c r="AW94" s="1"/>
    </row>
    <row r="95" spans="1:49" x14ac:dyDescent="0.2">
      <c r="A95" s="65" t="s">
        <v>34</v>
      </c>
      <c r="B95" s="65"/>
      <c r="C95" s="65"/>
      <c r="D95" s="65"/>
      <c r="E95" s="65"/>
      <c r="F95" s="65"/>
      <c r="G95" s="65" t="s">
        <v>34</v>
      </c>
      <c r="H95" s="65"/>
      <c r="I95" s="65"/>
      <c r="J95" s="65"/>
      <c r="K95" s="65"/>
      <c r="L95" s="65"/>
      <c r="M95" s="65" t="s">
        <v>34</v>
      </c>
      <c r="N95" s="65"/>
      <c r="O95" s="65"/>
      <c r="P95" s="65"/>
      <c r="Q95" s="65"/>
      <c r="R95" s="65"/>
      <c r="S95" s="65" t="s">
        <v>34</v>
      </c>
      <c r="T95" s="65"/>
      <c r="U95" s="65"/>
      <c r="V95" s="65"/>
      <c r="W95" s="65"/>
      <c r="X95" s="65"/>
      <c r="Y95" s="65" t="s">
        <v>34</v>
      </c>
      <c r="Z95" s="65"/>
      <c r="AA95" s="65"/>
      <c r="AB95" s="65"/>
      <c r="AC95" s="65"/>
      <c r="AD95" s="65"/>
      <c r="AE95" s="65" t="s">
        <v>34</v>
      </c>
      <c r="AF95" s="65"/>
      <c r="AG95" s="65"/>
      <c r="AH95" s="65"/>
      <c r="AI95" s="65"/>
      <c r="AJ95" s="65"/>
      <c r="AK95" s="65" t="s">
        <v>34</v>
      </c>
      <c r="AL95" s="65"/>
      <c r="AM95" s="65"/>
      <c r="AN95" s="65"/>
      <c r="AO95" s="65"/>
      <c r="AP95" s="65"/>
      <c r="AQ95" s="65" t="s">
        <v>34</v>
      </c>
      <c r="AR95" s="65"/>
      <c r="AS95" s="65"/>
      <c r="AT95" s="65"/>
      <c r="AU95" s="65"/>
      <c r="AV95" s="65"/>
      <c r="AW95" s="1"/>
    </row>
    <row r="96" spans="1:49" x14ac:dyDescent="0.2">
      <c r="A96" s="20" t="s">
        <v>58</v>
      </c>
      <c r="B96" s="11" t="s">
        <v>41</v>
      </c>
      <c r="C96" s="12">
        <v>16</v>
      </c>
      <c r="D96" s="12">
        <v>19</v>
      </c>
      <c r="E96" s="13">
        <f t="shared" ref="E96:E111" si="41">C96+D96</f>
        <v>35</v>
      </c>
      <c r="F96" s="64">
        <f>(E96-E97)/(E96+E97)</f>
        <v>1.4492753623188406E-2</v>
      </c>
      <c r="G96" s="20" t="s">
        <v>58</v>
      </c>
      <c r="H96" s="11" t="s">
        <v>27</v>
      </c>
      <c r="I96" s="12">
        <v>14</v>
      </c>
      <c r="J96" s="12">
        <v>12</v>
      </c>
      <c r="K96" s="13">
        <f t="shared" ref="K96:K111" si="42">I96+J96</f>
        <v>26</v>
      </c>
      <c r="L96" s="64">
        <f>(K96-K97)/(K96+K97)</f>
        <v>0.3</v>
      </c>
      <c r="M96" s="20" t="s">
        <v>58</v>
      </c>
      <c r="N96" s="11" t="s">
        <v>43</v>
      </c>
      <c r="O96" s="12">
        <v>20</v>
      </c>
      <c r="P96" s="12">
        <v>17</v>
      </c>
      <c r="Q96" s="13">
        <f t="shared" ref="Q96:Q111" si="43">O96+P96</f>
        <v>37</v>
      </c>
      <c r="R96" s="64">
        <f>(Q96-Q97)/(Q96+Q97)</f>
        <v>0.1044776119402985</v>
      </c>
      <c r="S96" s="20" t="s">
        <v>58</v>
      </c>
      <c r="T96" s="11" t="s">
        <v>26</v>
      </c>
      <c r="U96" s="12">
        <v>17</v>
      </c>
      <c r="V96" s="12">
        <v>19</v>
      </c>
      <c r="W96" s="13">
        <f t="shared" ref="W96:W111" si="44">U96+V96</f>
        <v>36</v>
      </c>
      <c r="X96" s="64">
        <f>(W96-W97)/(W96+W97)</f>
        <v>-5.2631578947368418E-2</v>
      </c>
      <c r="Y96" s="20" t="s">
        <v>58</v>
      </c>
      <c r="Z96" s="11" t="s">
        <v>15</v>
      </c>
      <c r="AA96" s="12">
        <v>17</v>
      </c>
      <c r="AB96" s="12">
        <v>16</v>
      </c>
      <c r="AC96" s="13">
        <f t="shared" ref="AC96:AC111" si="45">AA96+AB96</f>
        <v>33</v>
      </c>
      <c r="AD96" s="64">
        <f>(AC96-AC97)/(AC96+AC97)</f>
        <v>0.11864406779661017</v>
      </c>
      <c r="AE96" s="20" t="s">
        <v>58</v>
      </c>
      <c r="AF96" s="11" t="s">
        <v>18</v>
      </c>
      <c r="AG96" s="12">
        <v>18</v>
      </c>
      <c r="AH96" s="12">
        <v>22</v>
      </c>
      <c r="AI96" s="13">
        <f t="shared" ref="AI96:AI111" si="46">AG96+AH96</f>
        <v>40</v>
      </c>
      <c r="AJ96" s="64">
        <f>(AI96-AI97)/(AI96+AI97)</f>
        <v>6.6666666666666666E-2</v>
      </c>
      <c r="AK96" s="20" t="s">
        <v>58</v>
      </c>
      <c r="AL96" s="11" t="s">
        <v>25</v>
      </c>
      <c r="AM96" s="12">
        <v>19</v>
      </c>
      <c r="AN96" s="12">
        <v>22</v>
      </c>
      <c r="AO96" s="13">
        <f t="shared" ref="AO96:AO111" si="47">AM96+AN96</f>
        <v>41</v>
      </c>
      <c r="AP96" s="64">
        <f>(AO96-AO97)/(AO96+AO97)</f>
        <v>-3.5294117647058823E-2</v>
      </c>
      <c r="AQ96" s="20" t="s">
        <v>58</v>
      </c>
      <c r="AR96" s="11" t="s">
        <v>24</v>
      </c>
      <c r="AS96" s="12">
        <v>6</v>
      </c>
      <c r="AT96" s="12">
        <v>13</v>
      </c>
      <c r="AU96" s="13">
        <f>AS96+AT96</f>
        <v>19</v>
      </c>
      <c r="AV96" s="64">
        <f>(AU96-AU97)/(AU96+AU97)</f>
        <v>-0.26923076923076922</v>
      </c>
      <c r="AW96" s="1"/>
    </row>
    <row r="97" spans="1:49" x14ac:dyDescent="0.2">
      <c r="A97" s="21"/>
      <c r="B97" s="15" t="s">
        <v>8</v>
      </c>
      <c r="C97" s="64">
        <v>17</v>
      </c>
      <c r="D97" s="64">
        <v>17</v>
      </c>
      <c r="E97" s="16">
        <f t="shared" si="41"/>
        <v>34</v>
      </c>
      <c r="F97" s="64"/>
      <c r="G97" s="21"/>
      <c r="H97" s="15" t="s">
        <v>8</v>
      </c>
      <c r="I97" s="64">
        <v>5</v>
      </c>
      <c r="J97" s="64">
        <v>9</v>
      </c>
      <c r="K97" s="16">
        <f t="shared" si="42"/>
        <v>14</v>
      </c>
      <c r="L97" s="64"/>
      <c r="M97" s="21"/>
      <c r="N97" s="15" t="s">
        <v>8</v>
      </c>
      <c r="O97" s="64">
        <v>18</v>
      </c>
      <c r="P97" s="64">
        <v>12</v>
      </c>
      <c r="Q97" s="16">
        <f t="shared" si="43"/>
        <v>30</v>
      </c>
      <c r="R97" s="64"/>
      <c r="S97" s="21"/>
      <c r="T97" s="15" t="s">
        <v>8</v>
      </c>
      <c r="U97" s="64">
        <v>17</v>
      </c>
      <c r="V97" s="64">
        <v>23</v>
      </c>
      <c r="W97" s="16">
        <f t="shared" si="44"/>
        <v>40</v>
      </c>
      <c r="X97" s="64"/>
      <c r="Y97" s="21"/>
      <c r="Z97" s="15" t="s">
        <v>8</v>
      </c>
      <c r="AA97" s="64">
        <v>14</v>
      </c>
      <c r="AB97" s="64">
        <v>12</v>
      </c>
      <c r="AC97" s="16">
        <f t="shared" si="45"/>
        <v>26</v>
      </c>
      <c r="AD97" s="64"/>
      <c r="AE97" s="21"/>
      <c r="AF97" s="15" t="s">
        <v>8</v>
      </c>
      <c r="AG97" s="64">
        <v>19</v>
      </c>
      <c r="AH97" s="64">
        <v>16</v>
      </c>
      <c r="AI97" s="16">
        <f t="shared" si="46"/>
        <v>35</v>
      </c>
      <c r="AJ97" s="64"/>
      <c r="AK97" s="21"/>
      <c r="AL97" s="15" t="s">
        <v>8</v>
      </c>
      <c r="AM97" s="64">
        <v>26</v>
      </c>
      <c r="AN97" s="64">
        <v>18</v>
      </c>
      <c r="AO97" s="16">
        <f t="shared" si="47"/>
        <v>44</v>
      </c>
      <c r="AP97" s="64"/>
      <c r="AQ97" s="21"/>
      <c r="AR97" s="15" t="s">
        <v>7</v>
      </c>
      <c r="AS97" s="64">
        <v>12</v>
      </c>
      <c r="AT97" s="64">
        <v>21</v>
      </c>
      <c r="AU97" s="16">
        <f t="shared" ref="AU97:AU111" si="48">AS97+AT97</f>
        <v>33</v>
      </c>
      <c r="AV97" s="64"/>
      <c r="AW97" s="1"/>
    </row>
    <row r="98" spans="1:49" x14ac:dyDescent="0.2">
      <c r="A98" s="22"/>
      <c r="B98" s="11" t="s">
        <v>41</v>
      </c>
      <c r="C98" s="64">
        <v>16</v>
      </c>
      <c r="D98" s="64">
        <v>20</v>
      </c>
      <c r="E98" s="16">
        <f t="shared" si="41"/>
        <v>36</v>
      </c>
      <c r="F98" s="64">
        <f>(E98-E99)/(E98+E99)</f>
        <v>2.8571428571428571E-2</v>
      </c>
      <c r="G98" s="22"/>
      <c r="H98" s="11" t="s">
        <v>27</v>
      </c>
      <c r="I98" s="64">
        <v>16</v>
      </c>
      <c r="J98" s="64">
        <v>16</v>
      </c>
      <c r="K98" s="16">
        <f t="shared" si="42"/>
        <v>32</v>
      </c>
      <c r="L98" s="64">
        <f>(K98-K99)/(K98+K99)</f>
        <v>0.20754716981132076</v>
      </c>
      <c r="M98" s="22"/>
      <c r="N98" s="11" t="s">
        <v>43</v>
      </c>
      <c r="O98" s="64">
        <v>19</v>
      </c>
      <c r="P98" s="64">
        <v>20</v>
      </c>
      <c r="Q98" s="16">
        <f t="shared" si="43"/>
        <v>39</v>
      </c>
      <c r="R98" s="64">
        <f>(Q98-Q99)/(Q98+Q99)</f>
        <v>0.04</v>
      </c>
      <c r="S98" s="22"/>
      <c r="T98" s="11" t="s">
        <v>26</v>
      </c>
      <c r="U98" s="64">
        <v>22</v>
      </c>
      <c r="V98" s="64">
        <v>16</v>
      </c>
      <c r="W98" s="16">
        <f t="shared" si="44"/>
        <v>38</v>
      </c>
      <c r="X98" s="64">
        <f>(W98-W99)/(W98+W99)</f>
        <v>7.0422535211267609E-2</v>
      </c>
      <c r="Y98" s="22"/>
      <c r="Z98" s="11" t="s">
        <v>15</v>
      </c>
      <c r="AA98" s="64">
        <v>16</v>
      </c>
      <c r="AB98" s="64">
        <v>26</v>
      </c>
      <c r="AC98" s="16">
        <f t="shared" si="45"/>
        <v>42</v>
      </c>
      <c r="AD98" s="64">
        <f>(AC98-AC99)/(AC98+AC99)</f>
        <v>6.3291139240506333E-2</v>
      </c>
      <c r="AE98" s="22"/>
      <c r="AF98" s="11" t="s">
        <v>18</v>
      </c>
      <c r="AG98" s="64">
        <v>19</v>
      </c>
      <c r="AH98" s="64">
        <v>22</v>
      </c>
      <c r="AI98" s="16">
        <f t="shared" si="46"/>
        <v>41</v>
      </c>
      <c r="AJ98" s="64">
        <f>(AI98-AI99)/(AI98+AI99)</f>
        <v>9.3333333333333338E-2</v>
      </c>
      <c r="AK98" s="22"/>
      <c r="AL98" s="11" t="s">
        <v>25</v>
      </c>
      <c r="AM98" s="64">
        <v>14</v>
      </c>
      <c r="AN98" s="64">
        <v>32</v>
      </c>
      <c r="AO98" s="16">
        <f t="shared" si="47"/>
        <v>46</v>
      </c>
      <c r="AP98" s="64">
        <f>(AO98-AO99)/(AO98+AO99)</f>
        <v>8.2352941176470587E-2</v>
      </c>
      <c r="AQ98" s="22"/>
      <c r="AR98" s="11" t="s">
        <v>24</v>
      </c>
      <c r="AS98" s="64">
        <v>8</v>
      </c>
      <c r="AT98" s="64">
        <v>15</v>
      </c>
      <c r="AU98" s="16">
        <f t="shared" si="48"/>
        <v>23</v>
      </c>
      <c r="AV98" s="64">
        <f>(AU98-AU99)/(AU98+AU99)</f>
        <v>-0.29230769230769232</v>
      </c>
      <c r="AW98" s="1"/>
    </row>
    <row r="99" spans="1:49" x14ac:dyDescent="0.2">
      <c r="A99" s="23"/>
      <c r="B99" s="15" t="s">
        <v>8</v>
      </c>
      <c r="C99" s="18">
        <v>11</v>
      </c>
      <c r="D99" s="18">
        <v>23</v>
      </c>
      <c r="E99" s="19">
        <f t="shared" si="41"/>
        <v>34</v>
      </c>
      <c r="F99" s="64"/>
      <c r="G99" s="23"/>
      <c r="H99" s="15" t="s">
        <v>8</v>
      </c>
      <c r="I99" s="18">
        <v>8</v>
      </c>
      <c r="J99" s="18">
        <v>13</v>
      </c>
      <c r="K99" s="19">
        <f t="shared" si="42"/>
        <v>21</v>
      </c>
      <c r="L99" s="64"/>
      <c r="M99" s="23"/>
      <c r="N99" s="15" t="s">
        <v>8</v>
      </c>
      <c r="O99" s="18">
        <v>18</v>
      </c>
      <c r="P99" s="18">
        <v>18</v>
      </c>
      <c r="Q99" s="19">
        <f t="shared" si="43"/>
        <v>36</v>
      </c>
      <c r="R99" s="64"/>
      <c r="S99" s="23"/>
      <c r="T99" s="15" t="s">
        <v>8</v>
      </c>
      <c r="U99" s="64">
        <v>16</v>
      </c>
      <c r="V99" s="64">
        <v>17</v>
      </c>
      <c r="W99" s="16">
        <f t="shared" si="44"/>
        <v>33</v>
      </c>
      <c r="X99" s="64"/>
      <c r="Y99" s="23"/>
      <c r="Z99" s="15" t="s">
        <v>8</v>
      </c>
      <c r="AA99" s="18">
        <v>15</v>
      </c>
      <c r="AB99" s="18">
        <v>22</v>
      </c>
      <c r="AC99" s="19">
        <f t="shared" si="45"/>
        <v>37</v>
      </c>
      <c r="AD99" s="64"/>
      <c r="AE99" s="23"/>
      <c r="AF99" s="15" t="s">
        <v>8</v>
      </c>
      <c r="AG99" s="18">
        <v>15</v>
      </c>
      <c r="AH99" s="18">
        <v>19</v>
      </c>
      <c r="AI99" s="19">
        <f t="shared" si="46"/>
        <v>34</v>
      </c>
      <c r="AJ99" s="64"/>
      <c r="AK99" s="23"/>
      <c r="AL99" s="15" t="s">
        <v>8</v>
      </c>
      <c r="AM99" s="18">
        <v>16</v>
      </c>
      <c r="AN99" s="18">
        <v>23</v>
      </c>
      <c r="AO99" s="19">
        <f t="shared" si="47"/>
        <v>39</v>
      </c>
      <c r="AP99" s="64"/>
      <c r="AQ99" s="23"/>
      <c r="AR99" s="17" t="s">
        <v>7</v>
      </c>
      <c r="AS99" s="18">
        <v>18</v>
      </c>
      <c r="AT99" s="18">
        <v>24</v>
      </c>
      <c r="AU99" s="19">
        <f t="shared" si="48"/>
        <v>42</v>
      </c>
      <c r="AV99" s="64"/>
      <c r="AW99" s="1"/>
    </row>
    <row r="100" spans="1:49" x14ac:dyDescent="0.2">
      <c r="A100" s="20" t="s">
        <v>79</v>
      </c>
      <c r="B100" s="11" t="s">
        <v>41</v>
      </c>
      <c r="C100" s="12">
        <v>15</v>
      </c>
      <c r="D100" s="12">
        <v>21</v>
      </c>
      <c r="E100" s="13">
        <f t="shared" si="41"/>
        <v>36</v>
      </c>
      <c r="F100" s="64">
        <f>(E100-E101)/(E100+E101)</f>
        <v>4.3478260869565216E-2</v>
      </c>
      <c r="G100" s="20" t="s">
        <v>79</v>
      </c>
      <c r="H100" s="11" t="s">
        <v>27</v>
      </c>
      <c r="I100" s="12">
        <v>16</v>
      </c>
      <c r="J100" s="12">
        <v>14</v>
      </c>
      <c r="K100" s="13">
        <f t="shared" si="42"/>
        <v>30</v>
      </c>
      <c r="L100" s="64">
        <f>(K100-K101)/(K100+K101)</f>
        <v>0.2</v>
      </c>
      <c r="M100" s="20" t="s">
        <v>79</v>
      </c>
      <c r="N100" s="11" t="s">
        <v>43</v>
      </c>
      <c r="O100" s="12">
        <v>18</v>
      </c>
      <c r="P100" s="12">
        <v>19</v>
      </c>
      <c r="Q100" s="13">
        <f t="shared" si="43"/>
        <v>37</v>
      </c>
      <c r="R100" s="64">
        <f>(Q100-Q101)/(Q100+Q101)</f>
        <v>8.8235294117647065E-2</v>
      </c>
      <c r="S100" s="20" t="s">
        <v>79</v>
      </c>
      <c r="T100" s="11" t="s">
        <v>26</v>
      </c>
      <c r="U100" s="12">
        <v>18</v>
      </c>
      <c r="V100" s="12">
        <v>19</v>
      </c>
      <c r="W100" s="13">
        <f t="shared" si="44"/>
        <v>37</v>
      </c>
      <c r="X100" s="64">
        <f>(W100-W101)/(W100+W101)</f>
        <v>7.2463768115942032E-2</v>
      </c>
      <c r="Y100" s="20" t="s">
        <v>79</v>
      </c>
      <c r="Z100" s="11" t="s">
        <v>15</v>
      </c>
      <c r="AA100" s="12">
        <v>16</v>
      </c>
      <c r="AB100" s="12">
        <v>21</v>
      </c>
      <c r="AC100" s="13">
        <f t="shared" si="45"/>
        <v>37</v>
      </c>
      <c r="AD100" s="64">
        <f>(AC100-AC101)/(AC100+AC101)</f>
        <v>1.3698630136986301E-2</v>
      </c>
      <c r="AE100" s="20" t="s">
        <v>79</v>
      </c>
      <c r="AF100" s="11" t="s">
        <v>18</v>
      </c>
      <c r="AG100" s="12">
        <v>22</v>
      </c>
      <c r="AH100" s="12">
        <v>26</v>
      </c>
      <c r="AI100" s="13">
        <f t="shared" si="46"/>
        <v>48</v>
      </c>
      <c r="AJ100" s="64">
        <f>(AI100-AI101)/(AI100+AI101)</f>
        <v>3.2258064516129031E-2</v>
      </c>
      <c r="AK100" s="20" t="s">
        <v>79</v>
      </c>
      <c r="AL100" s="11" t="s">
        <v>25</v>
      </c>
      <c r="AM100" s="12">
        <v>18</v>
      </c>
      <c r="AN100" s="12">
        <v>23</v>
      </c>
      <c r="AO100" s="13">
        <f t="shared" si="47"/>
        <v>41</v>
      </c>
      <c r="AP100" s="64">
        <f>(AO100-AO101)/(AO100+AO101)</f>
        <v>6.4935064935064929E-2</v>
      </c>
      <c r="AQ100" s="20" t="s">
        <v>79</v>
      </c>
      <c r="AR100" s="11" t="s">
        <v>24</v>
      </c>
      <c r="AS100" s="12">
        <v>8</v>
      </c>
      <c r="AT100" s="12">
        <v>14</v>
      </c>
      <c r="AU100" s="13">
        <f t="shared" si="48"/>
        <v>22</v>
      </c>
      <c r="AV100" s="64">
        <f>(AU100-AU101)/(AU100+AU101)</f>
        <v>-0.26666666666666666</v>
      </c>
      <c r="AW100" s="1"/>
    </row>
    <row r="101" spans="1:49" x14ac:dyDescent="0.2">
      <c r="A101" s="21"/>
      <c r="B101" s="15" t="s">
        <v>8</v>
      </c>
      <c r="C101" s="64">
        <v>12</v>
      </c>
      <c r="D101" s="64">
        <v>21</v>
      </c>
      <c r="E101" s="16">
        <f t="shared" si="41"/>
        <v>33</v>
      </c>
      <c r="F101" s="64"/>
      <c r="G101" s="21"/>
      <c r="H101" s="15" t="s">
        <v>8</v>
      </c>
      <c r="I101" s="64">
        <v>4</v>
      </c>
      <c r="J101" s="64">
        <v>16</v>
      </c>
      <c r="K101" s="16">
        <f t="shared" si="42"/>
        <v>20</v>
      </c>
      <c r="L101" s="64"/>
      <c r="M101" s="21"/>
      <c r="N101" s="15" t="s">
        <v>8</v>
      </c>
      <c r="O101" s="64">
        <v>13</v>
      </c>
      <c r="P101" s="64">
        <v>18</v>
      </c>
      <c r="Q101" s="16">
        <f t="shared" si="43"/>
        <v>31</v>
      </c>
      <c r="R101" s="64"/>
      <c r="S101" s="21"/>
      <c r="T101" s="15" t="s">
        <v>8</v>
      </c>
      <c r="U101" s="64">
        <v>15</v>
      </c>
      <c r="V101" s="64">
        <v>17</v>
      </c>
      <c r="W101" s="16">
        <f t="shared" si="44"/>
        <v>32</v>
      </c>
      <c r="X101" s="64"/>
      <c r="Y101" s="21"/>
      <c r="Z101" s="15" t="s">
        <v>8</v>
      </c>
      <c r="AA101" s="64">
        <v>22</v>
      </c>
      <c r="AB101" s="64">
        <v>14</v>
      </c>
      <c r="AC101" s="16">
        <f t="shared" si="45"/>
        <v>36</v>
      </c>
      <c r="AD101" s="64"/>
      <c r="AE101" s="21"/>
      <c r="AF101" s="15" t="s">
        <v>8</v>
      </c>
      <c r="AG101" s="64">
        <v>24</v>
      </c>
      <c r="AH101" s="64">
        <v>21</v>
      </c>
      <c r="AI101" s="16">
        <f t="shared" si="46"/>
        <v>45</v>
      </c>
      <c r="AJ101" s="64"/>
      <c r="AK101" s="21"/>
      <c r="AL101" s="15" t="s">
        <v>8</v>
      </c>
      <c r="AM101" s="64">
        <v>19</v>
      </c>
      <c r="AN101" s="64">
        <v>17</v>
      </c>
      <c r="AO101" s="16">
        <f t="shared" si="47"/>
        <v>36</v>
      </c>
      <c r="AP101" s="64"/>
      <c r="AQ101" s="21"/>
      <c r="AR101" s="15" t="s">
        <v>7</v>
      </c>
      <c r="AS101" s="64">
        <v>16</v>
      </c>
      <c r="AT101" s="64">
        <v>22</v>
      </c>
      <c r="AU101" s="16">
        <f t="shared" si="48"/>
        <v>38</v>
      </c>
      <c r="AV101" s="64"/>
      <c r="AW101" s="1"/>
    </row>
    <row r="102" spans="1:49" x14ac:dyDescent="0.2">
      <c r="A102" s="22"/>
      <c r="B102" s="11" t="s">
        <v>41</v>
      </c>
      <c r="C102" s="64">
        <v>22</v>
      </c>
      <c r="D102" s="64">
        <v>21</v>
      </c>
      <c r="E102" s="16">
        <f t="shared" si="41"/>
        <v>43</v>
      </c>
      <c r="F102" s="64">
        <f>(E102-E103)/(E102+E103)</f>
        <v>0.11688311688311688</v>
      </c>
      <c r="G102" s="22"/>
      <c r="H102" s="11" t="s">
        <v>27</v>
      </c>
      <c r="I102" s="64">
        <v>17</v>
      </c>
      <c r="J102" s="64">
        <v>12</v>
      </c>
      <c r="K102" s="16">
        <f t="shared" si="42"/>
        <v>29</v>
      </c>
      <c r="L102" s="64">
        <f>(K102-K103)/(K102+K103)</f>
        <v>0.34883720930232559</v>
      </c>
      <c r="M102" s="22"/>
      <c r="N102" s="11" t="s">
        <v>43</v>
      </c>
      <c r="O102" s="64">
        <v>17</v>
      </c>
      <c r="P102" s="64">
        <v>25</v>
      </c>
      <c r="Q102" s="16">
        <f t="shared" si="43"/>
        <v>42</v>
      </c>
      <c r="R102" s="64">
        <f>(Q102-Q103)/(Q102+Q103)</f>
        <v>1.2048192771084338E-2</v>
      </c>
      <c r="S102" s="22"/>
      <c r="T102" s="11" t="s">
        <v>26</v>
      </c>
      <c r="U102" s="64">
        <v>10</v>
      </c>
      <c r="V102" s="64">
        <v>24</v>
      </c>
      <c r="W102" s="16">
        <f t="shared" si="44"/>
        <v>34</v>
      </c>
      <c r="X102" s="64">
        <f>(W102-W103)/(W102+W103)</f>
        <v>0.13333333333333333</v>
      </c>
      <c r="Y102" s="22"/>
      <c r="Z102" s="11" t="s">
        <v>15</v>
      </c>
      <c r="AA102" s="64">
        <v>16</v>
      </c>
      <c r="AB102" s="64">
        <v>24</v>
      </c>
      <c r="AC102" s="16">
        <f t="shared" si="45"/>
        <v>40</v>
      </c>
      <c r="AD102" s="64">
        <f>(AC102-AC103)/(AC102+AC103)</f>
        <v>5.2631578947368418E-2</v>
      </c>
      <c r="AE102" s="22"/>
      <c r="AF102" s="11" t="s">
        <v>18</v>
      </c>
      <c r="AG102" s="64">
        <v>20</v>
      </c>
      <c r="AH102" s="64">
        <v>17</v>
      </c>
      <c r="AI102" s="16">
        <f t="shared" si="46"/>
        <v>37</v>
      </c>
      <c r="AJ102" s="64">
        <f>(AI102-AI103)/(AI102+AI103)</f>
        <v>1.3698630136986301E-2</v>
      </c>
      <c r="AK102" s="22"/>
      <c r="AL102" s="11" t="s">
        <v>25</v>
      </c>
      <c r="AM102" s="64">
        <v>17</v>
      </c>
      <c r="AN102" s="64">
        <v>22</v>
      </c>
      <c r="AO102" s="16">
        <f t="shared" si="47"/>
        <v>39</v>
      </c>
      <c r="AP102" s="64">
        <f>(AO102-AO103)/(AO102+AO103)</f>
        <v>0.04</v>
      </c>
      <c r="AQ102" s="22"/>
      <c r="AR102" s="15" t="s">
        <v>24</v>
      </c>
      <c r="AS102" s="64">
        <v>5</v>
      </c>
      <c r="AT102" s="64">
        <v>12</v>
      </c>
      <c r="AU102" s="16">
        <f t="shared" si="48"/>
        <v>17</v>
      </c>
      <c r="AV102" s="64">
        <f>(AU102-AU103)/(AU102+AU103)</f>
        <v>-0.30612244897959184</v>
      </c>
      <c r="AW102" s="1"/>
    </row>
    <row r="103" spans="1:49" x14ac:dyDescent="0.2">
      <c r="A103" s="23"/>
      <c r="B103" s="15" t="s">
        <v>8</v>
      </c>
      <c r="C103" s="18">
        <v>16</v>
      </c>
      <c r="D103" s="18">
        <v>18</v>
      </c>
      <c r="E103" s="19">
        <f t="shared" si="41"/>
        <v>34</v>
      </c>
      <c r="F103" s="64"/>
      <c r="G103" s="23"/>
      <c r="H103" s="15" t="s">
        <v>8</v>
      </c>
      <c r="I103" s="18">
        <v>7</v>
      </c>
      <c r="J103" s="18">
        <v>7</v>
      </c>
      <c r="K103" s="19">
        <f t="shared" si="42"/>
        <v>14</v>
      </c>
      <c r="L103" s="64"/>
      <c r="M103" s="23"/>
      <c r="N103" s="15" t="s">
        <v>8</v>
      </c>
      <c r="O103" s="18">
        <v>18</v>
      </c>
      <c r="P103" s="18">
        <v>23</v>
      </c>
      <c r="Q103" s="19">
        <f t="shared" si="43"/>
        <v>41</v>
      </c>
      <c r="R103" s="64"/>
      <c r="S103" s="23"/>
      <c r="T103" s="11" t="s">
        <v>26</v>
      </c>
      <c r="U103" s="18">
        <v>14</v>
      </c>
      <c r="V103" s="18">
        <v>12</v>
      </c>
      <c r="W103" s="19">
        <f t="shared" si="44"/>
        <v>26</v>
      </c>
      <c r="X103" s="64"/>
      <c r="Y103" s="23"/>
      <c r="Z103" s="15" t="s">
        <v>8</v>
      </c>
      <c r="AA103" s="18">
        <v>21</v>
      </c>
      <c r="AB103" s="18">
        <v>15</v>
      </c>
      <c r="AC103" s="19">
        <f t="shared" si="45"/>
        <v>36</v>
      </c>
      <c r="AD103" s="64"/>
      <c r="AE103" s="23"/>
      <c r="AF103" s="15" t="s">
        <v>8</v>
      </c>
      <c r="AG103" s="18">
        <v>22</v>
      </c>
      <c r="AH103" s="18">
        <v>14</v>
      </c>
      <c r="AI103" s="19">
        <f t="shared" si="46"/>
        <v>36</v>
      </c>
      <c r="AJ103" s="64"/>
      <c r="AK103" s="23"/>
      <c r="AL103" s="15" t="s">
        <v>8</v>
      </c>
      <c r="AM103" s="18">
        <v>16</v>
      </c>
      <c r="AN103" s="18">
        <v>20</v>
      </c>
      <c r="AO103" s="19">
        <f t="shared" si="47"/>
        <v>36</v>
      </c>
      <c r="AP103" s="64"/>
      <c r="AQ103" s="23"/>
      <c r="AR103" s="17" t="s">
        <v>7</v>
      </c>
      <c r="AS103" s="18">
        <v>11</v>
      </c>
      <c r="AT103" s="18">
        <v>21</v>
      </c>
      <c r="AU103" s="19">
        <f t="shared" si="48"/>
        <v>32</v>
      </c>
      <c r="AV103" s="64"/>
      <c r="AW103" s="1"/>
    </row>
    <row r="104" spans="1:49" x14ac:dyDescent="0.2">
      <c r="A104" s="20" t="s">
        <v>69</v>
      </c>
      <c r="B104" s="11" t="s">
        <v>41</v>
      </c>
      <c r="C104" s="12">
        <v>17</v>
      </c>
      <c r="D104" s="12">
        <v>12</v>
      </c>
      <c r="E104" s="13">
        <f t="shared" si="41"/>
        <v>29</v>
      </c>
      <c r="F104" s="64">
        <f>(E104-E105)/(E104+E105)</f>
        <v>9.4339622641509441E-2</v>
      </c>
      <c r="G104" s="20" t="s">
        <v>69</v>
      </c>
      <c r="H104" s="11" t="s">
        <v>27</v>
      </c>
      <c r="I104" s="12">
        <v>13</v>
      </c>
      <c r="J104" s="12">
        <v>15</v>
      </c>
      <c r="K104" s="13">
        <f t="shared" si="42"/>
        <v>28</v>
      </c>
      <c r="L104" s="64">
        <f>(K104-K105)/(K104+K105)</f>
        <v>0.36585365853658536</v>
      </c>
      <c r="M104" s="20" t="s">
        <v>69</v>
      </c>
      <c r="N104" s="11" t="s">
        <v>43</v>
      </c>
      <c r="O104" s="12">
        <v>17</v>
      </c>
      <c r="P104" s="12">
        <v>18</v>
      </c>
      <c r="Q104" s="13">
        <f t="shared" si="43"/>
        <v>35</v>
      </c>
      <c r="R104" s="64">
        <f>(Q104-Q105)/(Q104+Q105)</f>
        <v>9.375E-2</v>
      </c>
      <c r="S104" s="20" t="s">
        <v>69</v>
      </c>
      <c r="T104" s="15" t="s">
        <v>8</v>
      </c>
      <c r="U104" s="12">
        <v>12</v>
      </c>
      <c r="V104" s="12">
        <v>16</v>
      </c>
      <c r="W104" s="13">
        <f t="shared" si="44"/>
        <v>28</v>
      </c>
      <c r="X104" s="64">
        <f>(W104-W105)/(W104+W105)</f>
        <v>-9.6774193548387094E-2</v>
      </c>
      <c r="Y104" s="20" t="s">
        <v>69</v>
      </c>
      <c r="Z104" s="11" t="s">
        <v>15</v>
      </c>
      <c r="AA104" s="12">
        <v>7</v>
      </c>
      <c r="AB104" s="12">
        <v>23</v>
      </c>
      <c r="AC104" s="13">
        <f t="shared" si="45"/>
        <v>30</v>
      </c>
      <c r="AD104" s="64">
        <f>(AC104-AC105)/(AC104+AC105)</f>
        <v>0.27659574468085107</v>
      </c>
      <c r="AE104" s="20" t="s">
        <v>69</v>
      </c>
      <c r="AF104" s="11" t="s">
        <v>18</v>
      </c>
      <c r="AG104" s="12">
        <v>16</v>
      </c>
      <c r="AH104" s="12">
        <v>16</v>
      </c>
      <c r="AI104" s="13">
        <f t="shared" si="46"/>
        <v>32</v>
      </c>
      <c r="AJ104" s="64">
        <f>(AI104-AI105)/(AI104+AI105)</f>
        <v>-7.2463768115942032E-2</v>
      </c>
      <c r="AK104" s="20" t="s">
        <v>69</v>
      </c>
      <c r="AL104" s="11" t="s">
        <v>25</v>
      </c>
      <c r="AM104" s="12">
        <v>15</v>
      </c>
      <c r="AN104" s="12">
        <v>20</v>
      </c>
      <c r="AO104" s="13">
        <f t="shared" si="47"/>
        <v>35</v>
      </c>
      <c r="AP104" s="64">
        <f>(AO104-AO105)/(AO104+AO105)</f>
        <v>6.0606060606060608E-2</v>
      </c>
      <c r="AQ104" s="20" t="s">
        <v>69</v>
      </c>
      <c r="AR104" s="11" t="s">
        <v>24</v>
      </c>
      <c r="AS104" s="12">
        <v>12</v>
      </c>
      <c r="AT104" s="12">
        <v>7</v>
      </c>
      <c r="AU104" s="13">
        <f t="shared" si="48"/>
        <v>19</v>
      </c>
      <c r="AV104" s="64">
        <f>(AU104-AU105)/(AU104+AU105)</f>
        <v>-0.26923076923076922</v>
      </c>
      <c r="AW104" s="1"/>
    </row>
    <row r="105" spans="1:49" x14ac:dyDescent="0.2">
      <c r="A105" s="21"/>
      <c r="B105" s="15" t="s">
        <v>8</v>
      </c>
      <c r="C105" s="64">
        <v>18</v>
      </c>
      <c r="D105" s="64">
        <v>6</v>
      </c>
      <c r="E105" s="16">
        <f t="shared" si="41"/>
        <v>24</v>
      </c>
      <c r="F105" s="64"/>
      <c r="G105" s="21"/>
      <c r="H105" s="15" t="s">
        <v>8</v>
      </c>
      <c r="I105" s="64">
        <v>8</v>
      </c>
      <c r="J105" s="64">
        <v>5</v>
      </c>
      <c r="K105" s="16">
        <f t="shared" si="42"/>
        <v>13</v>
      </c>
      <c r="L105" s="64"/>
      <c r="M105" s="21"/>
      <c r="N105" s="15" t="s">
        <v>8</v>
      </c>
      <c r="O105" s="64">
        <v>14</v>
      </c>
      <c r="P105" s="64">
        <v>15</v>
      </c>
      <c r="Q105" s="16">
        <f t="shared" si="43"/>
        <v>29</v>
      </c>
      <c r="R105" s="64"/>
      <c r="S105" s="21"/>
      <c r="T105" s="11" t="s">
        <v>26</v>
      </c>
      <c r="U105" s="64">
        <v>16</v>
      </c>
      <c r="V105" s="64">
        <v>18</v>
      </c>
      <c r="W105" s="16">
        <f t="shared" si="44"/>
        <v>34</v>
      </c>
      <c r="X105" s="64"/>
      <c r="Y105" s="21"/>
      <c r="Z105" s="15" t="s">
        <v>8</v>
      </c>
      <c r="AA105" s="64">
        <v>1</v>
      </c>
      <c r="AB105" s="64">
        <v>16</v>
      </c>
      <c r="AC105" s="16">
        <f t="shared" si="45"/>
        <v>17</v>
      </c>
      <c r="AD105" s="64"/>
      <c r="AE105" s="21"/>
      <c r="AF105" s="15" t="s">
        <v>8</v>
      </c>
      <c r="AG105" s="64">
        <v>19</v>
      </c>
      <c r="AH105" s="64">
        <v>18</v>
      </c>
      <c r="AI105" s="16">
        <f t="shared" si="46"/>
        <v>37</v>
      </c>
      <c r="AJ105" s="64"/>
      <c r="AK105" s="21"/>
      <c r="AL105" s="15" t="s">
        <v>8</v>
      </c>
      <c r="AM105" s="64">
        <v>14</v>
      </c>
      <c r="AN105" s="64">
        <v>17</v>
      </c>
      <c r="AO105" s="16">
        <f t="shared" si="47"/>
        <v>31</v>
      </c>
      <c r="AP105" s="64"/>
      <c r="AQ105" s="21"/>
      <c r="AR105" s="15" t="s">
        <v>7</v>
      </c>
      <c r="AS105" s="64">
        <v>15</v>
      </c>
      <c r="AT105" s="64">
        <v>18</v>
      </c>
      <c r="AU105" s="16">
        <f t="shared" si="48"/>
        <v>33</v>
      </c>
      <c r="AV105" s="64"/>
      <c r="AW105" s="1"/>
    </row>
    <row r="106" spans="1:49" x14ac:dyDescent="0.2">
      <c r="A106" s="22"/>
      <c r="B106" s="11" t="s">
        <v>41</v>
      </c>
      <c r="C106" s="64">
        <v>14</v>
      </c>
      <c r="D106" s="64">
        <v>14</v>
      </c>
      <c r="E106" s="16">
        <f t="shared" si="41"/>
        <v>28</v>
      </c>
      <c r="F106" s="64">
        <f>(E106-E107)/(E106+E107)</f>
        <v>5.6603773584905662E-2</v>
      </c>
      <c r="G106" s="22"/>
      <c r="H106" s="11" t="s">
        <v>27</v>
      </c>
      <c r="I106" s="64">
        <v>17</v>
      </c>
      <c r="J106" s="64">
        <v>14</v>
      </c>
      <c r="K106" s="16">
        <f t="shared" si="42"/>
        <v>31</v>
      </c>
      <c r="L106" s="64">
        <f>(K106-K107)/(K106+K107)</f>
        <v>0.26530612244897961</v>
      </c>
      <c r="M106" s="22"/>
      <c r="N106" s="11" t="s">
        <v>43</v>
      </c>
      <c r="O106" s="64">
        <v>10</v>
      </c>
      <c r="P106" s="64">
        <v>15</v>
      </c>
      <c r="Q106" s="16">
        <f t="shared" si="43"/>
        <v>25</v>
      </c>
      <c r="R106" s="64">
        <f>(Q106-Q107)/(Q106+Q107)</f>
        <v>-0.12280701754385964</v>
      </c>
      <c r="S106" s="22"/>
      <c r="T106" s="15" t="s">
        <v>8</v>
      </c>
      <c r="U106" s="64">
        <v>1</v>
      </c>
      <c r="V106" s="64">
        <v>13</v>
      </c>
      <c r="W106" s="16">
        <f t="shared" si="44"/>
        <v>14</v>
      </c>
      <c r="X106" s="64">
        <f>(W106-W107)/(W106+W107)</f>
        <v>-0.26315789473684209</v>
      </c>
      <c r="Y106" s="22"/>
      <c r="Z106" s="11" t="s">
        <v>15</v>
      </c>
      <c r="AA106" s="64">
        <v>13</v>
      </c>
      <c r="AB106" s="64">
        <v>19</v>
      </c>
      <c r="AC106" s="16">
        <f t="shared" si="45"/>
        <v>32</v>
      </c>
      <c r="AD106" s="64">
        <f>(AC106-AC107)/(AC106+AC107)</f>
        <v>6.6666666666666666E-2</v>
      </c>
      <c r="AE106" s="22"/>
      <c r="AF106" s="11" t="s">
        <v>18</v>
      </c>
      <c r="AG106" s="64">
        <v>7</v>
      </c>
      <c r="AH106" s="64">
        <v>14</v>
      </c>
      <c r="AI106" s="16">
        <f t="shared" si="46"/>
        <v>21</v>
      </c>
      <c r="AJ106" s="64">
        <f>(AI106-AI107)/(AI106+AI107)</f>
        <v>-0.125</v>
      </c>
      <c r="AK106" s="22"/>
      <c r="AL106" s="11" t="s">
        <v>25</v>
      </c>
      <c r="AM106" s="64">
        <v>18</v>
      </c>
      <c r="AN106" s="64">
        <v>12</v>
      </c>
      <c r="AO106" s="16">
        <f t="shared" si="47"/>
        <v>30</v>
      </c>
      <c r="AP106" s="64">
        <f>(AO106-AO107)/(AO106+AO107)</f>
        <v>0</v>
      </c>
      <c r="AQ106" s="22"/>
      <c r="AR106" s="15" t="s">
        <v>24</v>
      </c>
      <c r="AS106" s="64">
        <v>6</v>
      </c>
      <c r="AT106" s="64">
        <v>13</v>
      </c>
      <c r="AU106" s="16">
        <f t="shared" si="48"/>
        <v>19</v>
      </c>
      <c r="AV106" s="64">
        <f>(AU106-AU107)/(AU106+AU107)</f>
        <v>-0.34482758620689657</v>
      </c>
      <c r="AW106" s="1"/>
    </row>
    <row r="107" spans="1:49" x14ac:dyDescent="0.2">
      <c r="A107" s="23"/>
      <c r="B107" s="15" t="s">
        <v>8</v>
      </c>
      <c r="C107" s="18">
        <v>15</v>
      </c>
      <c r="D107" s="18">
        <v>10</v>
      </c>
      <c r="E107" s="19">
        <f t="shared" si="41"/>
        <v>25</v>
      </c>
      <c r="F107" s="64"/>
      <c r="G107" s="23"/>
      <c r="H107" s="15" t="s">
        <v>8</v>
      </c>
      <c r="I107" s="18">
        <v>10</v>
      </c>
      <c r="J107" s="18">
        <v>8</v>
      </c>
      <c r="K107" s="19">
        <f t="shared" si="42"/>
        <v>18</v>
      </c>
      <c r="L107" s="64"/>
      <c r="M107" s="23"/>
      <c r="N107" s="15" t="s">
        <v>8</v>
      </c>
      <c r="O107" s="18">
        <v>13</v>
      </c>
      <c r="P107" s="18">
        <v>19</v>
      </c>
      <c r="Q107" s="19">
        <f t="shared" si="43"/>
        <v>32</v>
      </c>
      <c r="R107" s="64"/>
      <c r="S107" s="23"/>
      <c r="T107" s="11" t="s">
        <v>26</v>
      </c>
      <c r="U107" s="18">
        <v>7</v>
      </c>
      <c r="V107" s="18">
        <v>17</v>
      </c>
      <c r="W107" s="19">
        <f t="shared" si="44"/>
        <v>24</v>
      </c>
      <c r="X107" s="64"/>
      <c r="Y107" s="23"/>
      <c r="Z107" s="15" t="s">
        <v>8</v>
      </c>
      <c r="AA107" s="18">
        <v>12</v>
      </c>
      <c r="AB107" s="18">
        <v>16</v>
      </c>
      <c r="AC107" s="19">
        <f t="shared" si="45"/>
        <v>28</v>
      </c>
      <c r="AD107" s="64"/>
      <c r="AE107" s="23"/>
      <c r="AF107" s="15" t="s">
        <v>8</v>
      </c>
      <c r="AG107" s="18">
        <v>8</v>
      </c>
      <c r="AH107" s="18">
        <v>19</v>
      </c>
      <c r="AI107" s="19">
        <f t="shared" si="46"/>
        <v>27</v>
      </c>
      <c r="AJ107" s="64"/>
      <c r="AK107" s="23"/>
      <c r="AL107" s="15" t="s">
        <v>8</v>
      </c>
      <c r="AM107" s="18">
        <v>15</v>
      </c>
      <c r="AN107" s="18">
        <v>15</v>
      </c>
      <c r="AO107" s="19">
        <f t="shared" si="47"/>
        <v>30</v>
      </c>
      <c r="AP107" s="64"/>
      <c r="AQ107" s="23"/>
      <c r="AR107" s="17" t="s">
        <v>7</v>
      </c>
      <c r="AS107" s="18">
        <v>16</v>
      </c>
      <c r="AT107" s="18">
        <v>23</v>
      </c>
      <c r="AU107" s="19">
        <f t="shared" si="48"/>
        <v>39</v>
      </c>
      <c r="AV107" s="64"/>
      <c r="AW107" s="1"/>
    </row>
    <row r="108" spans="1:49" x14ac:dyDescent="0.2">
      <c r="A108" s="20" t="s">
        <v>70</v>
      </c>
      <c r="B108" s="11" t="s">
        <v>41</v>
      </c>
      <c r="C108" s="12">
        <v>14</v>
      </c>
      <c r="D108" s="12">
        <v>12</v>
      </c>
      <c r="E108" s="13">
        <f t="shared" si="41"/>
        <v>26</v>
      </c>
      <c r="F108" s="64">
        <f>(E108-E109)/(E108+E109)</f>
        <v>-0.13333333333333333</v>
      </c>
      <c r="G108" s="20" t="s">
        <v>70</v>
      </c>
      <c r="H108" s="11" t="s">
        <v>27</v>
      </c>
      <c r="I108" s="12">
        <v>18</v>
      </c>
      <c r="J108" s="12">
        <v>11</v>
      </c>
      <c r="K108" s="13">
        <f t="shared" si="42"/>
        <v>29</v>
      </c>
      <c r="L108" s="64">
        <f>(K108-K109)/(K108+K109)</f>
        <v>0.20833333333333334</v>
      </c>
      <c r="M108" s="20" t="s">
        <v>70</v>
      </c>
      <c r="N108" s="11" t="s">
        <v>43</v>
      </c>
      <c r="O108" s="12">
        <v>14</v>
      </c>
      <c r="P108" s="12">
        <v>14</v>
      </c>
      <c r="Q108" s="13">
        <f t="shared" si="43"/>
        <v>28</v>
      </c>
      <c r="R108" s="64">
        <f>(Q108-Q109)/(Q108+Q109)</f>
        <v>0</v>
      </c>
      <c r="S108" s="20" t="s">
        <v>70</v>
      </c>
      <c r="T108" s="15" t="s">
        <v>8</v>
      </c>
      <c r="U108" s="64">
        <v>16</v>
      </c>
      <c r="V108" s="64">
        <v>15</v>
      </c>
      <c r="W108" s="13">
        <f t="shared" si="44"/>
        <v>31</v>
      </c>
      <c r="X108" s="64">
        <f>(W108-W109)/(W108+W109)</f>
        <v>0</v>
      </c>
      <c r="Y108" s="20" t="s">
        <v>70</v>
      </c>
      <c r="Z108" s="11" t="s">
        <v>15</v>
      </c>
      <c r="AA108" s="12">
        <v>18</v>
      </c>
      <c r="AB108" s="12">
        <v>16</v>
      </c>
      <c r="AC108" s="13">
        <f t="shared" si="45"/>
        <v>34</v>
      </c>
      <c r="AD108" s="64">
        <f>(AC108-AC109)/(AC108+AC109)</f>
        <v>9.6774193548387094E-2</v>
      </c>
      <c r="AE108" s="20" t="s">
        <v>70</v>
      </c>
      <c r="AF108" s="11" t="s">
        <v>18</v>
      </c>
      <c r="AG108" s="12">
        <v>5</v>
      </c>
      <c r="AH108" s="12">
        <v>13</v>
      </c>
      <c r="AI108" s="13">
        <f t="shared" si="46"/>
        <v>18</v>
      </c>
      <c r="AJ108" s="64">
        <f>(AI108-AI109)/(AI108+AI109)</f>
        <v>-0.28000000000000003</v>
      </c>
      <c r="AK108" s="20" t="s">
        <v>70</v>
      </c>
      <c r="AL108" s="11" t="s">
        <v>25</v>
      </c>
      <c r="AM108" s="64">
        <v>5</v>
      </c>
      <c r="AN108" s="64">
        <v>14</v>
      </c>
      <c r="AO108" s="16">
        <f t="shared" si="47"/>
        <v>19</v>
      </c>
      <c r="AP108" s="64">
        <f>(AO108-AO109)/(AO108+AO109)</f>
        <v>-2.564102564102564E-2</v>
      </c>
      <c r="AQ108" s="20" t="s">
        <v>70</v>
      </c>
      <c r="AR108" s="15" t="s">
        <v>24</v>
      </c>
      <c r="AS108" s="12">
        <v>7</v>
      </c>
      <c r="AT108" s="12">
        <v>8</v>
      </c>
      <c r="AU108" s="13">
        <f t="shared" si="48"/>
        <v>15</v>
      </c>
      <c r="AV108" s="64">
        <f>(AU108-AU109)/(AU108+AU109)</f>
        <v>-0.36170212765957449</v>
      </c>
      <c r="AW108" s="1"/>
    </row>
    <row r="109" spans="1:49" x14ac:dyDescent="0.2">
      <c r="A109" s="21"/>
      <c r="B109" s="15" t="s">
        <v>8</v>
      </c>
      <c r="C109" s="64">
        <v>19</v>
      </c>
      <c r="D109" s="64">
        <v>15</v>
      </c>
      <c r="E109" s="16">
        <f t="shared" si="41"/>
        <v>34</v>
      </c>
      <c r="F109" s="64"/>
      <c r="G109" s="21"/>
      <c r="H109" s="15" t="s">
        <v>8</v>
      </c>
      <c r="I109" s="64">
        <v>13</v>
      </c>
      <c r="J109" s="64">
        <v>6</v>
      </c>
      <c r="K109" s="16">
        <f t="shared" si="42"/>
        <v>19</v>
      </c>
      <c r="L109" s="64"/>
      <c r="M109" s="21"/>
      <c r="N109" s="15" t="s">
        <v>8</v>
      </c>
      <c r="O109" s="64">
        <v>16</v>
      </c>
      <c r="P109" s="64">
        <v>12</v>
      </c>
      <c r="Q109" s="16">
        <f t="shared" si="43"/>
        <v>28</v>
      </c>
      <c r="R109" s="64"/>
      <c r="S109" s="21"/>
      <c r="T109" s="11" t="s">
        <v>26</v>
      </c>
      <c r="U109" s="64">
        <v>18</v>
      </c>
      <c r="V109" s="64">
        <v>13</v>
      </c>
      <c r="W109" s="16">
        <f t="shared" si="44"/>
        <v>31</v>
      </c>
      <c r="X109" s="64"/>
      <c r="Y109" s="21"/>
      <c r="Z109" s="15" t="s">
        <v>8</v>
      </c>
      <c r="AA109" s="64">
        <v>9</v>
      </c>
      <c r="AB109" s="64">
        <v>19</v>
      </c>
      <c r="AC109" s="16">
        <f t="shared" si="45"/>
        <v>28</v>
      </c>
      <c r="AD109" s="64"/>
      <c r="AE109" s="21"/>
      <c r="AF109" s="15" t="s">
        <v>8</v>
      </c>
      <c r="AG109" s="64">
        <v>18</v>
      </c>
      <c r="AH109" s="64">
        <v>14</v>
      </c>
      <c r="AI109" s="16">
        <f t="shared" si="46"/>
        <v>32</v>
      </c>
      <c r="AJ109" s="64"/>
      <c r="AK109" s="21"/>
      <c r="AL109" s="15" t="s">
        <v>8</v>
      </c>
      <c r="AM109" s="64">
        <v>8</v>
      </c>
      <c r="AN109" s="64">
        <v>12</v>
      </c>
      <c r="AO109" s="16">
        <f t="shared" si="47"/>
        <v>20</v>
      </c>
      <c r="AP109" s="64"/>
      <c r="AQ109" s="21"/>
      <c r="AR109" s="15" t="s">
        <v>7</v>
      </c>
      <c r="AS109" s="64">
        <v>18</v>
      </c>
      <c r="AT109" s="64">
        <v>14</v>
      </c>
      <c r="AU109" s="16">
        <f t="shared" si="48"/>
        <v>32</v>
      </c>
      <c r="AV109" s="64"/>
      <c r="AW109" s="1"/>
    </row>
    <row r="110" spans="1:49" x14ac:dyDescent="0.2">
      <c r="A110" s="22"/>
      <c r="B110" s="11" t="s">
        <v>41</v>
      </c>
      <c r="C110" s="64">
        <v>14</v>
      </c>
      <c r="D110" s="64">
        <v>16</v>
      </c>
      <c r="E110" s="16">
        <f t="shared" si="41"/>
        <v>30</v>
      </c>
      <c r="F110" s="64">
        <f>(E110-E111)/(E110+E111)</f>
        <v>0</v>
      </c>
      <c r="G110" s="22"/>
      <c r="H110" s="11" t="s">
        <v>27</v>
      </c>
      <c r="I110" s="64">
        <v>18</v>
      </c>
      <c r="J110" s="64">
        <v>14</v>
      </c>
      <c r="K110" s="16">
        <f t="shared" si="42"/>
        <v>32</v>
      </c>
      <c r="L110" s="64">
        <f>(K110-K111)/(K110+K111)</f>
        <v>0.45454545454545453</v>
      </c>
      <c r="M110" s="22"/>
      <c r="N110" s="11" t="s">
        <v>43</v>
      </c>
      <c r="O110" s="64">
        <v>18</v>
      </c>
      <c r="P110" s="64">
        <v>10</v>
      </c>
      <c r="Q110" s="16">
        <f t="shared" si="43"/>
        <v>28</v>
      </c>
      <c r="R110" s="64">
        <f>(Q110-Q111)/(Q110+Q111)</f>
        <v>-5.0847457627118647E-2</v>
      </c>
      <c r="S110" s="22"/>
      <c r="T110" s="11" t="s">
        <v>26</v>
      </c>
      <c r="U110" s="64">
        <v>10</v>
      </c>
      <c r="V110" s="64">
        <v>11</v>
      </c>
      <c r="W110" s="16">
        <f t="shared" si="44"/>
        <v>21</v>
      </c>
      <c r="X110" s="64">
        <f>(W110-W111)/(W110+W111)</f>
        <v>-0.16</v>
      </c>
      <c r="Y110" s="22"/>
      <c r="Z110" s="11" t="s">
        <v>15</v>
      </c>
      <c r="AA110" s="64">
        <v>5</v>
      </c>
      <c r="AB110" s="64">
        <v>26</v>
      </c>
      <c r="AC110" s="13">
        <f t="shared" si="45"/>
        <v>31</v>
      </c>
      <c r="AD110" s="64">
        <f>(AC110-AC111)/(AC110+AC111)</f>
        <v>1.6393442622950821E-2</v>
      </c>
      <c r="AE110" s="22"/>
      <c r="AF110" s="11" t="s">
        <v>18</v>
      </c>
      <c r="AG110" s="64">
        <v>6</v>
      </c>
      <c r="AH110" s="64">
        <v>10</v>
      </c>
      <c r="AI110" s="16">
        <f t="shared" si="46"/>
        <v>16</v>
      </c>
      <c r="AJ110" s="64">
        <f>(AI110-AI111)/(AI110+AI111)</f>
        <v>-0.15789473684210525</v>
      </c>
      <c r="AK110" s="22"/>
      <c r="AL110" s="11" t="s">
        <v>25</v>
      </c>
      <c r="AM110" s="64">
        <v>15</v>
      </c>
      <c r="AN110" s="64">
        <v>15</v>
      </c>
      <c r="AO110" s="16">
        <f t="shared" si="47"/>
        <v>30</v>
      </c>
      <c r="AP110" s="64">
        <f>(AO110-AO111)/(AO110+AO111)</f>
        <v>9.0909090909090912E-2</v>
      </c>
      <c r="AQ110" s="22"/>
      <c r="AR110" s="15" t="s">
        <v>24</v>
      </c>
      <c r="AS110" s="64">
        <v>6</v>
      </c>
      <c r="AT110" s="64">
        <v>9</v>
      </c>
      <c r="AU110" s="16">
        <f t="shared" si="48"/>
        <v>15</v>
      </c>
      <c r="AV110" s="64">
        <f>(AU110-AU111)/(AU110+AU111)</f>
        <v>-0.38775510204081631</v>
      </c>
      <c r="AW110" s="1"/>
    </row>
    <row r="111" spans="1:49" x14ac:dyDescent="0.2">
      <c r="A111" s="23"/>
      <c r="B111" s="17" t="s">
        <v>8</v>
      </c>
      <c r="C111" s="18">
        <v>12</v>
      </c>
      <c r="D111" s="18">
        <v>18</v>
      </c>
      <c r="E111" s="19">
        <f t="shared" si="41"/>
        <v>30</v>
      </c>
      <c r="F111" s="64"/>
      <c r="G111" s="23"/>
      <c r="H111" s="17" t="s">
        <v>8</v>
      </c>
      <c r="I111" s="18">
        <v>7</v>
      </c>
      <c r="J111" s="18">
        <v>5</v>
      </c>
      <c r="K111" s="19">
        <f t="shared" si="42"/>
        <v>12</v>
      </c>
      <c r="L111" s="64"/>
      <c r="M111" s="23"/>
      <c r="N111" s="17" t="s">
        <v>8</v>
      </c>
      <c r="O111" s="18">
        <v>18</v>
      </c>
      <c r="P111" s="18">
        <v>13</v>
      </c>
      <c r="Q111" s="19">
        <f t="shared" si="43"/>
        <v>31</v>
      </c>
      <c r="R111" s="64"/>
      <c r="S111" s="23"/>
      <c r="T111" s="17" t="s">
        <v>8</v>
      </c>
      <c r="U111" s="18">
        <v>13</v>
      </c>
      <c r="V111" s="18">
        <v>16</v>
      </c>
      <c r="W111" s="19">
        <f t="shared" si="44"/>
        <v>29</v>
      </c>
      <c r="X111" s="64"/>
      <c r="Y111" s="23"/>
      <c r="Z111" s="17" t="s">
        <v>8</v>
      </c>
      <c r="AA111" s="18">
        <v>13</v>
      </c>
      <c r="AB111" s="18">
        <v>17</v>
      </c>
      <c r="AC111" s="19">
        <f t="shared" si="45"/>
        <v>30</v>
      </c>
      <c r="AD111" s="64"/>
      <c r="AE111" s="23"/>
      <c r="AF111" s="17" t="s">
        <v>8</v>
      </c>
      <c r="AG111" s="18">
        <v>9</v>
      </c>
      <c r="AH111" s="18">
        <v>13</v>
      </c>
      <c r="AI111" s="19">
        <f t="shared" si="46"/>
        <v>22</v>
      </c>
      <c r="AJ111" s="64"/>
      <c r="AK111" s="23"/>
      <c r="AL111" s="17" t="s">
        <v>8</v>
      </c>
      <c r="AM111" s="18">
        <v>8</v>
      </c>
      <c r="AN111" s="18">
        <v>17</v>
      </c>
      <c r="AO111" s="19">
        <f t="shared" si="47"/>
        <v>25</v>
      </c>
      <c r="AP111" s="64"/>
      <c r="AQ111" s="23"/>
      <c r="AR111" s="17" t="s">
        <v>7</v>
      </c>
      <c r="AS111" s="18">
        <v>16</v>
      </c>
      <c r="AT111" s="18">
        <v>18</v>
      </c>
      <c r="AU111" s="19">
        <f t="shared" si="48"/>
        <v>34</v>
      </c>
      <c r="AV111" s="64"/>
      <c r="AW111" s="1"/>
    </row>
    <row r="112" spans="1:49" x14ac:dyDescent="0.2">
      <c r="A112" s="23"/>
      <c r="B112" s="64"/>
      <c r="C112" s="64"/>
      <c r="D112" s="64"/>
      <c r="E112" s="64"/>
      <c r="F112" s="64"/>
      <c r="G112" s="23"/>
      <c r="H112" s="64"/>
      <c r="I112" s="64"/>
      <c r="J112" s="64"/>
      <c r="K112" s="64"/>
      <c r="L112" s="64"/>
      <c r="M112" s="23"/>
      <c r="N112" s="64"/>
      <c r="O112" s="64"/>
      <c r="P112" s="64"/>
      <c r="Q112" s="64"/>
      <c r="R112" s="64"/>
      <c r="S112" s="23"/>
      <c r="T112" s="64"/>
      <c r="U112" s="64"/>
      <c r="V112" s="64"/>
      <c r="W112" s="64"/>
      <c r="X112" s="64"/>
      <c r="Y112" s="23"/>
      <c r="Z112" s="64"/>
      <c r="AA112" s="64"/>
      <c r="AB112" s="64"/>
      <c r="AC112" s="64"/>
      <c r="AD112" s="64"/>
      <c r="AE112" s="23"/>
      <c r="AF112" s="64"/>
      <c r="AG112" s="64"/>
      <c r="AH112" s="64"/>
      <c r="AI112" s="64"/>
      <c r="AJ112" s="64"/>
      <c r="AK112" s="23"/>
      <c r="AL112" s="64"/>
      <c r="AM112" s="64"/>
      <c r="AN112" s="64"/>
      <c r="AO112" s="64"/>
      <c r="AP112" s="64"/>
      <c r="AQ112" s="23"/>
      <c r="AR112" s="64"/>
      <c r="AS112" s="64"/>
      <c r="AT112" s="64"/>
      <c r="AU112" s="64"/>
      <c r="AV112" s="64"/>
      <c r="AW112" s="1"/>
    </row>
    <row r="113" spans="1:49" x14ac:dyDescent="0.2">
      <c r="A113" s="23"/>
      <c r="B113" s="64" t="s">
        <v>11</v>
      </c>
      <c r="C113" s="64"/>
      <c r="D113" s="64"/>
      <c r="E113" s="64"/>
      <c r="F113" s="64">
        <f>AVERAGE(F96:F111)</f>
        <v>2.7629452855047597E-2</v>
      </c>
      <c r="G113" s="23"/>
      <c r="H113" s="64" t="s">
        <v>11</v>
      </c>
      <c r="I113" s="64"/>
      <c r="J113" s="64"/>
      <c r="K113" s="64"/>
      <c r="L113" s="64">
        <f>AVERAGE(L96:L111)</f>
        <v>0.29380286849724985</v>
      </c>
      <c r="M113" s="23"/>
      <c r="N113" s="64" t="s">
        <v>11</v>
      </c>
      <c r="O113" s="64"/>
      <c r="P113" s="64"/>
      <c r="Q113" s="64"/>
      <c r="R113" s="64">
        <f>AVERAGE(R96:R111)</f>
        <v>2.060707795725646E-2</v>
      </c>
      <c r="S113" s="23"/>
      <c r="T113" s="64" t="s">
        <v>11</v>
      </c>
      <c r="U113" s="64"/>
      <c r="V113" s="64"/>
      <c r="W113" s="64"/>
      <c r="X113" s="64">
        <f>AVERAGE(X96:X111)</f>
        <v>-3.7043003821506826E-2</v>
      </c>
      <c r="Y113" s="23"/>
      <c r="Z113" s="64" t="s">
        <v>11</v>
      </c>
      <c r="AA113" s="64"/>
      <c r="AB113" s="64"/>
      <c r="AC113" s="64"/>
      <c r="AD113" s="64">
        <f>AVERAGE(AD96:AD111)</f>
        <v>8.8086932955040873E-2</v>
      </c>
      <c r="AE113" s="23"/>
      <c r="AF113" s="64" t="s">
        <v>11</v>
      </c>
      <c r="AG113" s="64"/>
      <c r="AH113" s="64"/>
      <c r="AI113" s="64"/>
      <c r="AJ113" s="64">
        <f>AVERAGE(AJ96:AJ111)</f>
        <v>-5.3675226288116495E-2</v>
      </c>
      <c r="AK113" s="23"/>
      <c r="AL113" s="64" t="s">
        <v>11</v>
      </c>
      <c r="AM113" s="64"/>
      <c r="AN113" s="64"/>
      <c r="AO113" s="64"/>
      <c r="AP113" s="64">
        <f>AVERAGE(AP96:AP111)</f>
        <v>3.4733501792325323E-2</v>
      </c>
      <c r="AQ113" s="23"/>
      <c r="AR113" s="64" t="s">
        <v>11</v>
      </c>
      <c r="AS113" s="64"/>
      <c r="AT113" s="64"/>
      <c r="AU113" s="64"/>
      <c r="AV113" s="64">
        <f>AVERAGE(AV96:AV111)</f>
        <v>-0.31223039529034702</v>
      </c>
      <c r="AW113" s="1"/>
    </row>
    <row r="114" spans="1:49" x14ac:dyDescent="0.2">
      <c r="A114" s="23"/>
      <c r="B114" s="64" t="s">
        <v>12</v>
      </c>
      <c r="C114" s="64"/>
      <c r="D114" s="64"/>
      <c r="E114" s="64"/>
      <c r="F114" s="64">
        <f>STDEV(F96:F111)</f>
        <v>7.59257387754321E-2</v>
      </c>
      <c r="G114" s="23"/>
      <c r="H114" s="64" t="s">
        <v>12</v>
      </c>
      <c r="I114" s="64"/>
      <c r="J114" s="64"/>
      <c r="K114" s="64"/>
      <c r="L114" s="64">
        <f>STDEV(L96:L111)</f>
        <v>9.1380529414136019E-2</v>
      </c>
      <c r="M114" s="23"/>
      <c r="N114" s="64" t="s">
        <v>12</v>
      </c>
      <c r="O114" s="64"/>
      <c r="P114" s="64"/>
      <c r="Q114" s="64"/>
      <c r="R114" s="64">
        <f>STDEV(R96:R111)</f>
        <v>7.8835338507814975E-2</v>
      </c>
      <c r="S114" s="23"/>
      <c r="T114" s="64" t="s">
        <v>12</v>
      </c>
      <c r="U114" s="64"/>
      <c r="V114" s="64"/>
      <c r="W114" s="64"/>
      <c r="X114" s="64">
        <f>STDEV(X96:X111)</f>
        <v>0.13309397382393298</v>
      </c>
      <c r="Y114" s="23"/>
      <c r="Z114" s="64" t="s">
        <v>12</v>
      </c>
      <c r="AA114" s="64"/>
      <c r="AB114" s="64"/>
      <c r="AC114" s="64"/>
      <c r="AD114" s="64">
        <f>STDEV(AD96:AD111)</f>
        <v>8.4133479456648064E-2</v>
      </c>
      <c r="AE114" s="23"/>
      <c r="AF114" s="64" t="s">
        <v>12</v>
      </c>
      <c r="AG114" s="64"/>
      <c r="AH114" s="64"/>
      <c r="AI114" s="64"/>
      <c r="AJ114" s="64">
        <f>STDEV(AJ96:AJ111)</f>
        <v>0.12847584376887289</v>
      </c>
      <c r="AK114" s="23"/>
      <c r="AL114" s="64" t="s">
        <v>12</v>
      </c>
      <c r="AM114" s="64"/>
      <c r="AN114" s="64"/>
      <c r="AO114" s="64"/>
      <c r="AP114" s="64">
        <f>STDEV(AP96:AP111)</f>
        <v>4.8972200179559014E-2</v>
      </c>
      <c r="AQ114" s="23"/>
      <c r="AR114" s="64" t="s">
        <v>12</v>
      </c>
      <c r="AS114" s="64"/>
      <c r="AT114" s="64"/>
      <c r="AU114" s="64"/>
      <c r="AV114" s="64">
        <f>STDEV(AV96:AV111)</f>
        <v>4.6937984374364701E-2</v>
      </c>
      <c r="AW114" s="1"/>
    </row>
    <row r="115" spans="1:49" x14ac:dyDescent="0.2">
      <c r="A115" s="23"/>
      <c r="B115" s="64" t="s">
        <v>14</v>
      </c>
      <c r="C115" s="64"/>
      <c r="D115" s="64"/>
      <c r="E115" s="64"/>
      <c r="F115" s="64">
        <v>8</v>
      </c>
      <c r="G115" s="23"/>
      <c r="H115" s="64" t="s">
        <v>14</v>
      </c>
      <c r="I115" s="64"/>
      <c r="J115" s="64"/>
      <c r="K115" s="64"/>
      <c r="L115" s="64">
        <v>8</v>
      </c>
      <c r="M115" s="23"/>
      <c r="N115" s="64" t="s">
        <v>14</v>
      </c>
      <c r="O115" s="64"/>
      <c r="P115" s="64"/>
      <c r="Q115" s="64"/>
      <c r="R115" s="64">
        <v>8</v>
      </c>
      <c r="S115" s="23"/>
      <c r="T115" s="64" t="s">
        <v>14</v>
      </c>
      <c r="U115" s="64"/>
      <c r="V115" s="64"/>
      <c r="W115" s="64"/>
      <c r="X115" s="64">
        <v>8</v>
      </c>
      <c r="Y115" s="23"/>
      <c r="Z115" s="64" t="s">
        <v>14</v>
      </c>
      <c r="AA115" s="64"/>
      <c r="AB115" s="64"/>
      <c r="AC115" s="64"/>
      <c r="AD115" s="64">
        <v>8</v>
      </c>
      <c r="AE115" s="23"/>
      <c r="AF115" s="64" t="s">
        <v>14</v>
      </c>
      <c r="AG115" s="64"/>
      <c r="AH115" s="64"/>
      <c r="AI115" s="64"/>
      <c r="AJ115" s="64">
        <v>8</v>
      </c>
      <c r="AK115" s="23"/>
      <c r="AL115" s="64" t="s">
        <v>14</v>
      </c>
      <c r="AM115" s="64"/>
      <c r="AN115" s="64"/>
      <c r="AO115" s="64"/>
      <c r="AP115" s="64">
        <v>8</v>
      </c>
      <c r="AQ115" s="23"/>
      <c r="AR115" s="64" t="s">
        <v>14</v>
      </c>
      <c r="AS115" s="64"/>
      <c r="AT115" s="64"/>
      <c r="AU115" s="64"/>
      <c r="AV115" s="64">
        <v>8</v>
      </c>
      <c r="AW115" s="1"/>
    </row>
    <row r="116" spans="1:49" x14ac:dyDescent="0.2">
      <c r="A116" s="23"/>
      <c r="B116" s="64" t="s">
        <v>13</v>
      </c>
      <c r="C116" s="64"/>
      <c r="D116" s="64"/>
      <c r="E116" s="64"/>
      <c r="F116" s="64">
        <f>F114/SQRT(F115)</f>
        <v>2.6843802377353215E-2</v>
      </c>
      <c r="G116" s="23"/>
      <c r="H116" s="64" t="s">
        <v>13</v>
      </c>
      <c r="I116" s="64"/>
      <c r="J116" s="64"/>
      <c r="K116" s="64"/>
      <c r="L116" s="64">
        <f>L114/SQRT(L115)</f>
        <v>3.230789600857617E-2</v>
      </c>
      <c r="M116" s="23"/>
      <c r="N116" s="64" t="s">
        <v>13</v>
      </c>
      <c r="O116" s="64"/>
      <c r="P116" s="64"/>
      <c r="Q116" s="64"/>
      <c r="R116" s="64">
        <f>R114/SQRT(R115)</f>
        <v>2.7872501228006462E-2</v>
      </c>
      <c r="S116" s="23"/>
      <c r="T116" s="64" t="s">
        <v>13</v>
      </c>
      <c r="U116" s="64"/>
      <c r="V116" s="64"/>
      <c r="W116" s="64"/>
      <c r="X116" s="64">
        <f>X114/SQRT(X115)</f>
        <v>4.7055825712983931E-2</v>
      </c>
      <c r="Y116" s="23"/>
      <c r="Z116" s="64" t="s">
        <v>13</v>
      </c>
      <c r="AA116" s="64"/>
      <c r="AB116" s="64"/>
      <c r="AC116" s="64"/>
      <c r="AD116" s="64">
        <f>AD114/SQRT(AD115)</f>
        <v>2.9745676924307466E-2</v>
      </c>
      <c r="AE116" s="23"/>
      <c r="AF116" s="64" t="s">
        <v>13</v>
      </c>
      <c r="AG116" s="64"/>
      <c r="AH116" s="64"/>
      <c r="AI116" s="64"/>
      <c r="AJ116" s="64">
        <f>AJ114/SQRT(AJ115)</f>
        <v>4.5423070173816728E-2</v>
      </c>
      <c r="AK116" s="23"/>
      <c r="AL116" s="64" t="s">
        <v>13</v>
      </c>
      <c r="AM116" s="64"/>
      <c r="AN116" s="64"/>
      <c r="AO116" s="64"/>
      <c r="AP116" s="64">
        <f>AP114/SQRT(AP115)</f>
        <v>1.7314287418295618E-2</v>
      </c>
      <c r="AQ116" s="23"/>
      <c r="AR116" s="64" t="s">
        <v>13</v>
      </c>
      <c r="AS116" s="64"/>
      <c r="AT116" s="64"/>
      <c r="AU116" s="64"/>
      <c r="AV116" s="64">
        <f>AV114/SQRT(AV115)</f>
        <v>1.6595083523170743E-2</v>
      </c>
      <c r="AW116" s="1"/>
    </row>
    <row r="117" spans="1:49" x14ac:dyDescent="0.2">
      <c r="A117" s="23"/>
      <c r="B117" s="64"/>
      <c r="C117" s="64"/>
      <c r="D117" s="64"/>
      <c r="E117" s="64"/>
      <c r="F117" s="64"/>
      <c r="G117" s="23"/>
      <c r="H117" s="64"/>
      <c r="I117" s="64"/>
      <c r="J117" s="64"/>
      <c r="K117" s="64"/>
      <c r="L117" s="64"/>
      <c r="M117" s="23"/>
      <c r="N117" s="64"/>
      <c r="O117" s="64"/>
      <c r="P117" s="64"/>
      <c r="Q117" s="64"/>
      <c r="R117" s="64"/>
      <c r="S117" s="23"/>
      <c r="T117" s="64"/>
      <c r="U117" s="64"/>
      <c r="V117" s="64"/>
      <c r="W117" s="64"/>
      <c r="X117" s="64"/>
      <c r="Y117" s="23"/>
      <c r="Z117" s="64"/>
      <c r="AA117" s="64"/>
      <c r="AB117" s="64"/>
      <c r="AC117" s="64"/>
      <c r="AD117" s="64"/>
      <c r="AE117" s="23"/>
      <c r="AF117" s="64"/>
      <c r="AG117" s="64"/>
      <c r="AH117" s="64"/>
      <c r="AI117" s="64"/>
      <c r="AJ117" s="64"/>
      <c r="AK117" s="23"/>
      <c r="AL117" s="64"/>
      <c r="AM117" s="64"/>
      <c r="AN117" s="64"/>
      <c r="AO117" s="64"/>
      <c r="AP117" s="64"/>
      <c r="AQ117" s="23"/>
      <c r="AR117" s="64"/>
      <c r="AS117" s="64"/>
      <c r="AT117" s="64"/>
      <c r="AU117" s="64"/>
      <c r="AV117" s="64"/>
      <c r="AW117" s="1"/>
    </row>
    <row r="118" spans="1:49" x14ac:dyDescent="0.2">
      <c r="A118" s="65" t="s">
        <v>35</v>
      </c>
      <c r="B118" s="65"/>
      <c r="C118" s="65"/>
      <c r="D118" s="65"/>
      <c r="E118" s="65"/>
      <c r="F118" s="65"/>
      <c r="G118" s="65" t="s">
        <v>35</v>
      </c>
      <c r="H118" s="65"/>
      <c r="I118" s="65"/>
      <c r="J118" s="65"/>
      <c r="K118" s="65"/>
      <c r="L118" s="65"/>
      <c r="M118" s="65" t="s">
        <v>35</v>
      </c>
      <c r="N118" s="65"/>
      <c r="O118" s="65"/>
      <c r="P118" s="65"/>
      <c r="Q118" s="65"/>
      <c r="R118" s="65"/>
      <c r="S118" s="65" t="s">
        <v>35</v>
      </c>
      <c r="T118" s="65"/>
      <c r="U118" s="65"/>
      <c r="V118" s="65"/>
      <c r="W118" s="65"/>
      <c r="X118" s="65"/>
      <c r="Y118" s="65" t="s">
        <v>35</v>
      </c>
      <c r="Z118" s="65"/>
      <c r="AA118" s="65"/>
      <c r="AB118" s="65"/>
      <c r="AC118" s="65"/>
      <c r="AD118" s="65"/>
      <c r="AE118" s="65" t="s">
        <v>35</v>
      </c>
      <c r="AF118" s="65"/>
      <c r="AG118" s="65"/>
      <c r="AH118" s="65"/>
      <c r="AI118" s="65"/>
      <c r="AJ118" s="65"/>
      <c r="AK118" s="65" t="s">
        <v>35</v>
      </c>
      <c r="AL118" s="65"/>
      <c r="AM118" s="65"/>
      <c r="AN118" s="65"/>
      <c r="AO118" s="65"/>
      <c r="AP118" s="65"/>
      <c r="AQ118" s="65" t="s">
        <v>35</v>
      </c>
      <c r="AR118" s="65"/>
      <c r="AS118" s="65"/>
      <c r="AT118" s="65"/>
      <c r="AU118" s="65"/>
      <c r="AV118" s="65"/>
      <c r="AW118" s="1"/>
    </row>
    <row r="119" spans="1:49" x14ac:dyDescent="0.2">
      <c r="A119" s="20">
        <v>41336</v>
      </c>
      <c r="B119" s="11" t="s">
        <v>41</v>
      </c>
      <c r="C119" s="12">
        <v>12</v>
      </c>
      <c r="D119" s="12">
        <v>14</v>
      </c>
      <c r="E119" s="13">
        <f>C119+D119</f>
        <v>26</v>
      </c>
      <c r="F119" s="64">
        <f>(E119-E120)/(E119+E120)</f>
        <v>-5.4545454545454543E-2</v>
      </c>
      <c r="G119" s="20">
        <v>41336</v>
      </c>
      <c r="H119" s="11" t="s">
        <v>27</v>
      </c>
      <c r="I119" s="12">
        <v>15</v>
      </c>
      <c r="J119" s="12">
        <v>19</v>
      </c>
      <c r="K119" s="13">
        <f t="shared" ref="K119:K134" si="49">I119+J119</f>
        <v>34</v>
      </c>
      <c r="L119" s="64">
        <f>(K119-K120)/(K119+K120)</f>
        <v>0.15254237288135594</v>
      </c>
      <c r="M119" s="20">
        <v>41336</v>
      </c>
      <c r="N119" s="11" t="s">
        <v>43</v>
      </c>
      <c r="O119" s="12">
        <v>17</v>
      </c>
      <c r="P119" s="12">
        <v>9</v>
      </c>
      <c r="Q119" s="13">
        <f>O119+P119</f>
        <v>26</v>
      </c>
      <c r="R119" s="64">
        <f>(Q119-Q120)/(Q119+Q120)</f>
        <v>0.10638297872340426</v>
      </c>
      <c r="S119" s="20">
        <v>41336</v>
      </c>
      <c r="T119" s="11" t="s">
        <v>26</v>
      </c>
      <c r="U119" s="12">
        <v>13</v>
      </c>
      <c r="V119" s="12">
        <v>15</v>
      </c>
      <c r="W119" s="13">
        <f>U119+V119</f>
        <v>28</v>
      </c>
      <c r="X119" s="64">
        <f>(W119-W120)/(W119+W120)</f>
        <v>0.27272727272727271</v>
      </c>
      <c r="Y119" s="20">
        <v>41336</v>
      </c>
      <c r="Z119" s="11" t="s">
        <v>15</v>
      </c>
      <c r="AA119" s="12">
        <v>16</v>
      </c>
      <c r="AB119" s="12">
        <v>18</v>
      </c>
      <c r="AC119" s="13">
        <f>AA119+AB119</f>
        <v>34</v>
      </c>
      <c r="AD119" s="64">
        <f>(AC119-AC120)/(AC119+AC120)</f>
        <v>0.21428571428571427</v>
      </c>
      <c r="AE119" s="20">
        <v>41336</v>
      </c>
      <c r="AF119" s="11" t="s">
        <v>18</v>
      </c>
      <c r="AG119" s="12">
        <v>17</v>
      </c>
      <c r="AH119" s="12">
        <v>15</v>
      </c>
      <c r="AI119" s="13">
        <f>AG119+AH119</f>
        <v>32</v>
      </c>
      <c r="AJ119" s="64">
        <f>(AI119-AI120)/(AI119+AI120)</f>
        <v>-1.5384615384615385E-2</v>
      </c>
      <c r="AK119" s="20">
        <v>41336</v>
      </c>
      <c r="AL119" s="11" t="s">
        <v>25</v>
      </c>
      <c r="AM119" s="58">
        <v>17</v>
      </c>
      <c r="AN119" s="58">
        <v>16</v>
      </c>
      <c r="AO119" s="13">
        <f>AM119+AN119</f>
        <v>33</v>
      </c>
      <c r="AP119" s="64">
        <f>(AO119-AO120)/(AO119+AO120)</f>
        <v>6.4516129032258063E-2</v>
      </c>
      <c r="AQ119" s="20">
        <v>41336</v>
      </c>
      <c r="AR119" s="11" t="s">
        <v>24</v>
      </c>
      <c r="AS119" s="12">
        <v>8</v>
      </c>
      <c r="AT119" s="12">
        <v>12</v>
      </c>
      <c r="AU119" s="13">
        <f>AS119+AT119</f>
        <v>20</v>
      </c>
      <c r="AV119" s="64">
        <f>(AU119-AU120)/(AU119+AU120)</f>
        <v>-0.2</v>
      </c>
      <c r="AW119" s="1"/>
    </row>
    <row r="120" spans="1:49" x14ac:dyDescent="0.2">
      <c r="A120" s="21"/>
      <c r="B120" s="15" t="s">
        <v>8</v>
      </c>
      <c r="C120" s="64">
        <v>13</v>
      </c>
      <c r="D120" s="64">
        <v>16</v>
      </c>
      <c r="E120" s="16">
        <f t="shared" ref="E120:E134" si="50">C120+D120</f>
        <v>29</v>
      </c>
      <c r="F120" s="64"/>
      <c r="G120" s="21"/>
      <c r="H120" s="15" t="s">
        <v>8</v>
      </c>
      <c r="I120" s="64">
        <v>13</v>
      </c>
      <c r="J120" s="64">
        <v>12</v>
      </c>
      <c r="K120" s="16">
        <f t="shared" si="49"/>
        <v>25</v>
      </c>
      <c r="L120" s="64"/>
      <c r="M120" s="21"/>
      <c r="N120" s="15" t="s">
        <v>8</v>
      </c>
      <c r="O120" s="64">
        <v>6</v>
      </c>
      <c r="P120" s="64">
        <v>15</v>
      </c>
      <c r="Q120" s="16">
        <f t="shared" ref="Q120:Q134" si="51">O120+P120</f>
        <v>21</v>
      </c>
      <c r="R120" s="64"/>
      <c r="S120" s="21"/>
      <c r="T120" s="15" t="s">
        <v>8</v>
      </c>
      <c r="U120" s="64">
        <v>14</v>
      </c>
      <c r="V120" s="64">
        <v>2</v>
      </c>
      <c r="W120" s="16">
        <f t="shared" ref="W120:W134" si="52">U120+V120</f>
        <v>16</v>
      </c>
      <c r="X120" s="64"/>
      <c r="Y120" s="21"/>
      <c r="Z120" s="15" t="s">
        <v>8</v>
      </c>
      <c r="AA120" s="64">
        <v>15</v>
      </c>
      <c r="AB120" s="64">
        <v>7</v>
      </c>
      <c r="AC120" s="16">
        <f t="shared" ref="AC120:AC134" si="53">AA120+AB120</f>
        <v>22</v>
      </c>
      <c r="AD120" s="64"/>
      <c r="AE120" s="21"/>
      <c r="AF120" s="15" t="s">
        <v>8</v>
      </c>
      <c r="AG120" s="64">
        <v>17</v>
      </c>
      <c r="AH120" s="64">
        <v>16</v>
      </c>
      <c r="AI120" s="16">
        <f t="shared" ref="AI120:AI134" si="54">AG120+AH120</f>
        <v>33</v>
      </c>
      <c r="AJ120" s="64"/>
      <c r="AK120" s="21"/>
      <c r="AL120" s="15" t="s">
        <v>8</v>
      </c>
      <c r="AM120" s="9">
        <v>14</v>
      </c>
      <c r="AN120" s="9">
        <v>15</v>
      </c>
      <c r="AO120" s="16">
        <f t="shared" ref="AO120:AO134" si="55">AM120+AN120</f>
        <v>29</v>
      </c>
      <c r="AP120" s="64"/>
      <c r="AQ120" s="21"/>
      <c r="AR120" s="15" t="s">
        <v>7</v>
      </c>
      <c r="AS120" s="64">
        <v>11</v>
      </c>
      <c r="AT120" s="64">
        <v>19</v>
      </c>
      <c r="AU120" s="16">
        <f t="shared" ref="AU120:AU134" si="56">AS120+AT120</f>
        <v>30</v>
      </c>
      <c r="AV120" s="64"/>
      <c r="AW120" s="1"/>
    </row>
    <row r="121" spans="1:49" x14ac:dyDescent="0.2">
      <c r="A121" s="22"/>
      <c r="B121" s="11" t="s">
        <v>41</v>
      </c>
      <c r="C121" s="64">
        <v>13</v>
      </c>
      <c r="D121" s="64">
        <v>17</v>
      </c>
      <c r="E121" s="16">
        <f t="shared" si="50"/>
        <v>30</v>
      </c>
      <c r="F121" s="64">
        <f>(E121-E122)/(E121+E122)</f>
        <v>3.4482758620689655E-2</v>
      </c>
      <c r="G121" s="22"/>
      <c r="H121" s="11" t="s">
        <v>27</v>
      </c>
      <c r="I121" s="64">
        <v>21</v>
      </c>
      <c r="J121" s="64">
        <v>26</v>
      </c>
      <c r="K121" s="16">
        <f t="shared" si="49"/>
        <v>47</v>
      </c>
      <c r="L121" s="64">
        <f>(K121-K122)/(K121+K122)</f>
        <v>0.25333333333333335</v>
      </c>
      <c r="M121" s="22"/>
      <c r="N121" s="11" t="s">
        <v>43</v>
      </c>
      <c r="O121" s="64">
        <v>16</v>
      </c>
      <c r="P121" s="64">
        <v>12</v>
      </c>
      <c r="Q121" s="16">
        <f t="shared" si="51"/>
        <v>28</v>
      </c>
      <c r="R121" s="64">
        <f>(Q121-Q122)/(Q121+Q122)</f>
        <v>-3.4482758620689655E-2</v>
      </c>
      <c r="S121" s="22"/>
      <c r="T121" s="11" t="s">
        <v>26</v>
      </c>
      <c r="U121" s="64">
        <v>4</v>
      </c>
      <c r="V121" s="64">
        <v>18</v>
      </c>
      <c r="W121" s="16">
        <f t="shared" si="52"/>
        <v>22</v>
      </c>
      <c r="X121" s="64">
        <f>(W121-W122)/(W121+W122)</f>
        <v>-0.10204081632653061</v>
      </c>
      <c r="Y121" s="22"/>
      <c r="Z121" s="11" t="s">
        <v>15</v>
      </c>
      <c r="AA121" s="64">
        <v>15</v>
      </c>
      <c r="AB121" s="64">
        <v>15</v>
      </c>
      <c r="AC121" s="16">
        <f t="shared" si="53"/>
        <v>30</v>
      </c>
      <c r="AD121" s="64">
        <f>(AC121-AC122)/(AC121+AC122)</f>
        <v>-0.1044776119402985</v>
      </c>
      <c r="AE121" s="22"/>
      <c r="AF121" s="11" t="s">
        <v>18</v>
      </c>
      <c r="AG121" s="64">
        <v>15</v>
      </c>
      <c r="AH121" s="64">
        <v>9</v>
      </c>
      <c r="AI121" s="16">
        <f t="shared" si="54"/>
        <v>24</v>
      </c>
      <c r="AJ121" s="64">
        <f>(AI121-AI122)/(AI121+AI122)</f>
        <v>-0.12727272727272726</v>
      </c>
      <c r="AK121" s="22"/>
      <c r="AL121" s="11" t="s">
        <v>25</v>
      </c>
      <c r="AM121" s="9">
        <v>1</v>
      </c>
      <c r="AN121" s="9">
        <v>3</v>
      </c>
      <c r="AO121" s="16">
        <f t="shared" si="55"/>
        <v>4</v>
      </c>
      <c r="AP121" s="64">
        <f>(AO121-AO122)/(AO121+AO122)</f>
        <v>-0.5</v>
      </c>
      <c r="AQ121" s="22"/>
      <c r="AR121" s="11" t="s">
        <v>24</v>
      </c>
      <c r="AS121" s="64">
        <v>14</v>
      </c>
      <c r="AT121" s="64">
        <v>8</v>
      </c>
      <c r="AU121" s="16">
        <f t="shared" si="56"/>
        <v>22</v>
      </c>
      <c r="AV121" s="64">
        <f>(AU121-AU122)/(AU121+AU122)</f>
        <v>-0.16981132075471697</v>
      </c>
      <c r="AW121" s="1"/>
    </row>
    <row r="122" spans="1:49" x14ac:dyDescent="0.2">
      <c r="A122" s="23"/>
      <c r="B122" s="15" t="s">
        <v>8</v>
      </c>
      <c r="C122" s="18">
        <v>16</v>
      </c>
      <c r="D122" s="18">
        <v>12</v>
      </c>
      <c r="E122" s="19">
        <f t="shared" si="50"/>
        <v>28</v>
      </c>
      <c r="F122" s="64"/>
      <c r="G122" s="23"/>
      <c r="H122" s="15" t="s">
        <v>8</v>
      </c>
      <c r="I122" s="18">
        <v>13</v>
      </c>
      <c r="J122" s="18">
        <v>15</v>
      </c>
      <c r="K122" s="19">
        <f t="shared" si="49"/>
        <v>28</v>
      </c>
      <c r="L122" s="64"/>
      <c r="M122" s="23"/>
      <c r="N122" s="15" t="s">
        <v>8</v>
      </c>
      <c r="O122" s="18">
        <v>15</v>
      </c>
      <c r="P122" s="18">
        <v>15</v>
      </c>
      <c r="Q122" s="19">
        <f t="shared" si="51"/>
        <v>30</v>
      </c>
      <c r="R122" s="64"/>
      <c r="S122" s="23"/>
      <c r="T122" s="15" t="s">
        <v>8</v>
      </c>
      <c r="U122" s="18">
        <v>18</v>
      </c>
      <c r="V122" s="18">
        <v>9</v>
      </c>
      <c r="W122" s="19">
        <f t="shared" si="52"/>
        <v>27</v>
      </c>
      <c r="X122" s="64"/>
      <c r="Y122" s="23"/>
      <c r="Z122" s="15" t="s">
        <v>8</v>
      </c>
      <c r="AA122" s="18">
        <v>19</v>
      </c>
      <c r="AB122" s="18">
        <v>18</v>
      </c>
      <c r="AC122" s="19">
        <f t="shared" si="53"/>
        <v>37</v>
      </c>
      <c r="AD122" s="64"/>
      <c r="AE122" s="23"/>
      <c r="AF122" s="15" t="s">
        <v>8</v>
      </c>
      <c r="AG122" s="18">
        <v>16</v>
      </c>
      <c r="AH122" s="18">
        <v>15</v>
      </c>
      <c r="AI122" s="19">
        <f t="shared" si="54"/>
        <v>31</v>
      </c>
      <c r="AJ122" s="64"/>
      <c r="AK122" s="23"/>
      <c r="AL122" s="17" t="s">
        <v>8</v>
      </c>
      <c r="AM122" s="59">
        <v>5</v>
      </c>
      <c r="AN122" s="59">
        <v>7</v>
      </c>
      <c r="AO122" s="19">
        <f t="shared" si="55"/>
        <v>12</v>
      </c>
      <c r="AP122" s="64"/>
      <c r="AQ122" s="23"/>
      <c r="AR122" s="17" t="s">
        <v>7</v>
      </c>
      <c r="AS122" s="18">
        <v>19</v>
      </c>
      <c r="AT122" s="18">
        <v>12</v>
      </c>
      <c r="AU122" s="19">
        <f t="shared" si="56"/>
        <v>31</v>
      </c>
      <c r="AV122" s="64"/>
      <c r="AW122" s="1"/>
    </row>
    <row r="123" spans="1:49" x14ac:dyDescent="0.2">
      <c r="A123" s="20">
        <v>41367</v>
      </c>
      <c r="B123" s="11" t="s">
        <v>41</v>
      </c>
      <c r="C123" s="12">
        <v>18</v>
      </c>
      <c r="D123" s="12">
        <v>16</v>
      </c>
      <c r="E123" s="13">
        <f t="shared" si="50"/>
        <v>34</v>
      </c>
      <c r="F123" s="64">
        <f>(E123-E124)/(E123+E124)</f>
        <v>0.13333333333333333</v>
      </c>
      <c r="G123" s="20">
        <v>41367</v>
      </c>
      <c r="H123" s="11" t="s">
        <v>27</v>
      </c>
      <c r="I123" s="12">
        <v>19</v>
      </c>
      <c r="J123" s="12">
        <v>16</v>
      </c>
      <c r="K123" s="13">
        <f t="shared" si="49"/>
        <v>35</v>
      </c>
      <c r="L123" s="64">
        <f>(K123-K124)/(K123+K124)</f>
        <v>0.29629629629629628</v>
      </c>
      <c r="M123" s="20">
        <v>41367</v>
      </c>
      <c r="N123" s="11" t="s">
        <v>43</v>
      </c>
      <c r="O123" s="12">
        <v>13</v>
      </c>
      <c r="P123" s="12">
        <v>17</v>
      </c>
      <c r="Q123" s="13">
        <f t="shared" si="51"/>
        <v>30</v>
      </c>
      <c r="R123" s="64">
        <f>(Q123-Q124)/(Q123+Q124)</f>
        <v>-4.7619047619047616E-2</v>
      </c>
      <c r="S123" s="20">
        <v>41367</v>
      </c>
      <c r="T123" s="11" t="s">
        <v>26</v>
      </c>
      <c r="U123" s="12">
        <v>3</v>
      </c>
      <c r="V123" s="12">
        <v>15</v>
      </c>
      <c r="W123" s="13">
        <f t="shared" si="52"/>
        <v>18</v>
      </c>
      <c r="X123" s="64">
        <f>(W123-W124)/(W123+W124)</f>
        <v>-2.7027027027027029E-2</v>
      </c>
      <c r="Y123" s="20">
        <v>41367</v>
      </c>
      <c r="Z123" s="11" t="s">
        <v>15</v>
      </c>
      <c r="AA123" s="12">
        <v>17</v>
      </c>
      <c r="AB123" s="12">
        <v>6</v>
      </c>
      <c r="AC123" s="13">
        <f t="shared" si="53"/>
        <v>23</v>
      </c>
      <c r="AD123" s="64">
        <f>(AC123-AC124)/(AC123+AC124)</f>
        <v>-2.1276595744680851E-2</v>
      </c>
      <c r="AE123" s="20">
        <v>41367</v>
      </c>
      <c r="AF123" s="11" t="s">
        <v>18</v>
      </c>
      <c r="AG123" s="12">
        <v>14</v>
      </c>
      <c r="AH123" s="12">
        <v>13</v>
      </c>
      <c r="AI123" s="13">
        <f t="shared" si="54"/>
        <v>27</v>
      </c>
      <c r="AJ123" s="64">
        <f>(AI123-AI124)/(AI123+AI124)</f>
        <v>-1.8181818181818181E-2</v>
      </c>
      <c r="AK123" s="20">
        <v>41367</v>
      </c>
      <c r="AL123" s="11" t="s">
        <v>25</v>
      </c>
      <c r="AM123" s="58">
        <v>16</v>
      </c>
      <c r="AN123" s="58">
        <v>15</v>
      </c>
      <c r="AO123" s="13">
        <f t="shared" si="55"/>
        <v>31</v>
      </c>
      <c r="AP123" s="64">
        <f>(AO123-AO124)/(AO123+AO124)</f>
        <v>6.8965517241379309E-2</v>
      </c>
      <c r="AQ123" s="20">
        <v>41367</v>
      </c>
      <c r="AR123" s="11" t="s">
        <v>24</v>
      </c>
      <c r="AS123" s="12">
        <v>10</v>
      </c>
      <c r="AT123" s="12">
        <v>13</v>
      </c>
      <c r="AU123" s="13">
        <f t="shared" si="56"/>
        <v>23</v>
      </c>
      <c r="AV123" s="64">
        <f>(AU123-AU124)/(AU123+AU124)</f>
        <v>-0.25806451612903225</v>
      </c>
      <c r="AW123" s="1"/>
    </row>
    <row r="124" spans="1:49" x14ac:dyDescent="0.2">
      <c r="A124" s="21"/>
      <c r="B124" s="15" t="s">
        <v>8</v>
      </c>
      <c r="C124" s="64">
        <v>14</v>
      </c>
      <c r="D124" s="64">
        <v>12</v>
      </c>
      <c r="E124" s="16">
        <f t="shared" si="50"/>
        <v>26</v>
      </c>
      <c r="F124" s="64"/>
      <c r="G124" s="21"/>
      <c r="H124" s="15" t="s">
        <v>8</v>
      </c>
      <c r="I124" s="64">
        <v>11</v>
      </c>
      <c r="J124" s="64">
        <v>8</v>
      </c>
      <c r="K124" s="16">
        <f t="shared" si="49"/>
        <v>19</v>
      </c>
      <c r="L124" s="64"/>
      <c r="M124" s="21"/>
      <c r="N124" s="15" t="s">
        <v>8</v>
      </c>
      <c r="O124" s="64">
        <v>19</v>
      </c>
      <c r="P124" s="64">
        <v>14</v>
      </c>
      <c r="Q124" s="16">
        <f t="shared" si="51"/>
        <v>33</v>
      </c>
      <c r="R124" s="64"/>
      <c r="S124" s="21"/>
      <c r="T124" s="15" t="s">
        <v>8</v>
      </c>
      <c r="U124" s="64">
        <v>9</v>
      </c>
      <c r="V124" s="64">
        <v>10</v>
      </c>
      <c r="W124" s="16">
        <f t="shared" si="52"/>
        <v>19</v>
      </c>
      <c r="X124" s="64"/>
      <c r="Y124" s="21"/>
      <c r="Z124" s="15" t="s">
        <v>8</v>
      </c>
      <c r="AA124" s="64">
        <v>8</v>
      </c>
      <c r="AB124" s="64">
        <v>16</v>
      </c>
      <c r="AC124" s="16">
        <f t="shared" si="53"/>
        <v>24</v>
      </c>
      <c r="AD124" s="64"/>
      <c r="AE124" s="21"/>
      <c r="AF124" s="15" t="s">
        <v>8</v>
      </c>
      <c r="AG124" s="64">
        <v>19</v>
      </c>
      <c r="AH124" s="64">
        <v>9</v>
      </c>
      <c r="AI124" s="16">
        <f t="shared" si="54"/>
        <v>28</v>
      </c>
      <c r="AJ124" s="64"/>
      <c r="AK124" s="21"/>
      <c r="AL124" s="15" t="s">
        <v>8</v>
      </c>
      <c r="AM124" s="10">
        <v>8</v>
      </c>
      <c r="AN124" s="10">
        <v>19</v>
      </c>
      <c r="AO124" s="16">
        <f t="shared" si="55"/>
        <v>27</v>
      </c>
      <c r="AP124" s="64"/>
      <c r="AQ124" s="21"/>
      <c r="AR124" s="15" t="s">
        <v>7</v>
      </c>
      <c r="AS124" s="64">
        <v>15</v>
      </c>
      <c r="AT124" s="64">
        <v>24</v>
      </c>
      <c r="AU124" s="16">
        <f t="shared" si="56"/>
        <v>39</v>
      </c>
      <c r="AV124" s="64"/>
      <c r="AW124" s="1"/>
    </row>
    <row r="125" spans="1:49" x14ac:dyDescent="0.2">
      <c r="A125" s="22"/>
      <c r="B125" s="11" t="s">
        <v>41</v>
      </c>
      <c r="C125" s="64">
        <v>11</v>
      </c>
      <c r="D125" s="64">
        <v>14</v>
      </c>
      <c r="E125" s="16">
        <f t="shared" si="50"/>
        <v>25</v>
      </c>
      <c r="F125" s="64">
        <f>(E125-E126)/(E125+E126)</f>
        <v>8.6956521739130432E-2</v>
      </c>
      <c r="G125" s="22"/>
      <c r="H125" s="11" t="s">
        <v>27</v>
      </c>
      <c r="I125" s="64">
        <v>13</v>
      </c>
      <c r="J125" s="64">
        <v>15</v>
      </c>
      <c r="K125" s="16">
        <f t="shared" si="49"/>
        <v>28</v>
      </c>
      <c r="L125" s="64">
        <f>(K125-K126)/(K125+K126)</f>
        <v>0.14285714285714285</v>
      </c>
      <c r="M125" s="22"/>
      <c r="N125" s="11" t="s">
        <v>43</v>
      </c>
      <c r="O125" s="64">
        <v>16</v>
      </c>
      <c r="P125" s="64">
        <v>15</v>
      </c>
      <c r="Q125" s="16">
        <f t="shared" si="51"/>
        <v>31</v>
      </c>
      <c r="R125" s="64">
        <f>(Q125-Q126)/(Q125+Q126)</f>
        <v>1.6393442622950821E-2</v>
      </c>
      <c r="S125" s="22"/>
      <c r="T125" s="11" t="s">
        <v>26</v>
      </c>
      <c r="U125" s="64">
        <v>16</v>
      </c>
      <c r="V125" s="64">
        <v>13</v>
      </c>
      <c r="W125" s="16">
        <f t="shared" si="52"/>
        <v>29</v>
      </c>
      <c r="X125" s="64">
        <f>(W125-W126)/(W125+W126)</f>
        <v>-3.3333333333333333E-2</v>
      </c>
      <c r="Y125" s="22"/>
      <c r="Z125" s="11" t="s">
        <v>15</v>
      </c>
      <c r="AA125" s="64">
        <v>15</v>
      </c>
      <c r="AB125" s="64">
        <v>15</v>
      </c>
      <c r="AC125" s="16">
        <f t="shared" si="53"/>
        <v>30</v>
      </c>
      <c r="AD125" s="64">
        <f>(AC125-AC126)/(AC125+AC126)</f>
        <v>5.2631578947368418E-2</v>
      </c>
      <c r="AE125" s="22"/>
      <c r="AF125" s="11" t="s">
        <v>18</v>
      </c>
      <c r="AG125" s="64">
        <v>14</v>
      </c>
      <c r="AH125" s="64">
        <v>11</v>
      </c>
      <c r="AI125" s="16">
        <f t="shared" si="54"/>
        <v>25</v>
      </c>
      <c r="AJ125" s="64">
        <f>(AI125-AI126)/(AI125+AI126)</f>
        <v>-3.8461538461538464E-2</v>
      </c>
      <c r="AK125" s="22"/>
      <c r="AL125" s="11" t="s">
        <v>25</v>
      </c>
      <c r="AM125" s="10">
        <v>4</v>
      </c>
      <c r="AN125" s="10">
        <v>23</v>
      </c>
      <c r="AO125" s="16">
        <f t="shared" si="55"/>
        <v>27</v>
      </c>
      <c r="AP125" s="64">
        <f>(AO125-AO126)/(AO125+AO126)</f>
        <v>-8.4745762711864403E-2</v>
      </c>
      <c r="AQ125" s="22"/>
      <c r="AR125" s="11" t="s">
        <v>24</v>
      </c>
      <c r="AS125" s="64">
        <v>7</v>
      </c>
      <c r="AT125" s="64">
        <v>18</v>
      </c>
      <c r="AU125" s="16">
        <f t="shared" si="56"/>
        <v>25</v>
      </c>
      <c r="AV125" s="64">
        <f>(AU125-AU126)/(AU125+AU126)</f>
        <v>-0.15254237288135594</v>
      </c>
      <c r="AW125" s="1"/>
    </row>
    <row r="126" spans="1:49" x14ac:dyDescent="0.2">
      <c r="A126" s="23"/>
      <c r="B126" s="15" t="s">
        <v>8</v>
      </c>
      <c r="C126" s="18">
        <v>16</v>
      </c>
      <c r="D126" s="18">
        <v>5</v>
      </c>
      <c r="E126" s="19">
        <f t="shared" si="50"/>
        <v>21</v>
      </c>
      <c r="F126" s="64"/>
      <c r="G126" s="23"/>
      <c r="H126" s="15" t="s">
        <v>8</v>
      </c>
      <c r="I126" s="18">
        <v>9</v>
      </c>
      <c r="J126" s="18">
        <v>12</v>
      </c>
      <c r="K126" s="19">
        <f t="shared" si="49"/>
        <v>21</v>
      </c>
      <c r="L126" s="64"/>
      <c r="M126" s="23"/>
      <c r="N126" s="15" t="s">
        <v>8</v>
      </c>
      <c r="O126" s="18">
        <v>18</v>
      </c>
      <c r="P126" s="18">
        <v>12</v>
      </c>
      <c r="Q126" s="19">
        <f t="shared" si="51"/>
        <v>30</v>
      </c>
      <c r="R126" s="64"/>
      <c r="S126" s="23"/>
      <c r="T126" s="15" t="s">
        <v>8</v>
      </c>
      <c r="U126" s="18">
        <v>15</v>
      </c>
      <c r="V126" s="18">
        <v>16</v>
      </c>
      <c r="W126" s="19">
        <f t="shared" si="52"/>
        <v>31</v>
      </c>
      <c r="X126" s="64"/>
      <c r="Y126" s="23"/>
      <c r="Z126" s="15" t="s">
        <v>8</v>
      </c>
      <c r="AA126" s="18">
        <v>14</v>
      </c>
      <c r="AB126" s="18">
        <v>13</v>
      </c>
      <c r="AC126" s="19">
        <f t="shared" si="53"/>
        <v>27</v>
      </c>
      <c r="AD126" s="64"/>
      <c r="AE126" s="23"/>
      <c r="AF126" s="15" t="s">
        <v>8</v>
      </c>
      <c r="AG126" s="18">
        <v>13</v>
      </c>
      <c r="AH126" s="18">
        <v>14</v>
      </c>
      <c r="AI126" s="19">
        <f t="shared" si="54"/>
        <v>27</v>
      </c>
      <c r="AJ126" s="64"/>
      <c r="AK126" s="23"/>
      <c r="AL126" s="17" t="s">
        <v>8</v>
      </c>
      <c r="AM126" s="59">
        <v>15</v>
      </c>
      <c r="AN126" s="59">
        <v>17</v>
      </c>
      <c r="AO126" s="19">
        <f t="shared" si="55"/>
        <v>32</v>
      </c>
      <c r="AP126" s="64"/>
      <c r="AQ126" s="23"/>
      <c r="AR126" s="17" t="s">
        <v>7</v>
      </c>
      <c r="AS126" s="18">
        <v>16</v>
      </c>
      <c r="AT126" s="18">
        <v>18</v>
      </c>
      <c r="AU126" s="19">
        <f t="shared" si="56"/>
        <v>34</v>
      </c>
      <c r="AV126" s="64"/>
      <c r="AW126" s="1"/>
    </row>
    <row r="127" spans="1:49" x14ac:dyDescent="0.2">
      <c r="A127" s="20">
        <v>41428</v>
      </c>
      <c r="B127" s="11" t="s">
        <v>41</v>
      </c>
      <c r="C127" s="12">
        <v>4</v>
      </c>
      <c r="D127" s="12">
        <v>15</v>
      </c>
      <c r="E127" s="13">
        <f t="shared" si="50"/>
        <v>19</v>
      </c>
      <c r="F127" s="64">
        <f>(E127-E128)/(E127+E128)</f>
        <v>-2.564102564102564E-2</v>
      </c>
      <c r="G127" s="20">
        <v>41428</v>
      </c>
      <c r="H127" s="11" t="s">
        <v>27</v>
      </c>
      <c r="I127" s="12">
        <v>13</v>
      </c>
      <c r="J127" s="12">
        <v>17</v>
      </c>
      <c r="K127" s="13">
        <f t="shared" si="49"/>
        <v>30</v>
      </c>
      <c r="L127" s="64">
        <f>(K127-K128)/(K127+K128)</f>
        <v>0.27659574468085107</v>
      </c>
      <c r="M127" s="20">
        <v>41428</v>
      </c>
      <c r="N127" s="11" t="s">
        <v>43</v>
      </c>
      <c r="O127" s="12">
        <v>15</v>
      </c>
      <c r="P127" s="12">
        <v>15</v>
      </c>
      <c r="Q127" s="13">
        <f t="shared" si="51"/>
        <v>30</v>
      </c>
      <c r="R127" s="64">
        <f>(Q127-Q128)/(Q127+Q128)</f>
        <v>-7.6923076923076927E-2</v>
      </c>
      <c r="S127" s="20">
        <v>41428</v>
      </c>
      <c r="T127" s="11" t="s">
        <v>26</v>
      </c>
      <c r="U127" s="12">
        <v>9</v>
      </c>
      <c r="V127" s="12">
        <v>15</v>
      </c>
      <c r="W127" s="13">
        <f t="shared" si="52"/>
        <v>24</v>
      </c>
      <c r="X127" s="64">
        <f>(W127-W128)/(W127+W128)</f>
        <v>-2.0408163265306121E-2</v>
      </c>
      <c r="Y127" s="20">
        <v>41428</v>
      </c>
      <c r="Z127" s="11" t="s">
        <v>15</v>
      </c>
      <c r="AA127" s="12">
        <v>13</v>
      </c>
      <c r="AB127" s="12">
        <v>9</v>
      </c>
      <c r="AC127" s="13">
        <f t="shared" si="53"/>
        <v>22</v>
      </c>
      <c r="AD127" s="64">
        <f>(AC127-AC128)/(AC127+AC128)</f>
        <v>-0.21428571428571427</v>
      </c>
      <c r="AE127" s="20">
        <v>41428</v>
      </c>
      <c r="AF127" s="11" t="s">
        <v>18</v>
      </c>
      <c r="AG127" s="12">
        <v>9</v>
      </c>
      <c r="AH127" s="12">
        <v>13</v>
      </c>
      <c r="AI127" s="13">
        <f t="shared" si="54"/>
        <v>22</v>
      </c>
      <c r="AJ127" s="64">
        <f>(AI127-AI128)/(AI127+AI128)</f>
        <v>-0.2</v>
      </c>
      <c r="AK127" s="20">
        <v>41428</v>
      </c>
      <c r="AL127" s="11" t="s">
        <v>25</v>
      </c>
      <c r="AM127" s="58">
        <v>17</v>
      </c>
      <c r="AN127" s="58">
        <v>1</v>
      </c>
      <c r="AO127" s="13">
        <f t="shared" si="55"/>
        <v>18</v>
      </c>
      <c r="AP127" s="64">
        <f>(AO127-AO128)/(AO127+AO128)</f>
        <v>-0.1</v>
      </c>
      <c r="AQ127" s="20">
        <v>41428</v>
      </c>
      <c r="AR127" s="11" t="s">
        <v>24</v>
      </c>
      <c r="AS127" s="12">
        <v>10</v>
      </c>
      <c r="AT127" s="12">
        <v>6</v>
      </c>
      <c r="AU127" s="13">
        <f t="shared" si="56"/>
        <v>16</v>
      </c>
      <c r="AV127" s="64">
        <f>(AU127-AU128)/(AU127+AU128)</f>
        <v>-0.34693877551020408</v>
      </c>
      <c r="AW127" s="1"/>
    </row>
    <row r="128" spans="1:49" x14ac:dyDescent="0.2">
      <c r="A128" s="21"/>
      <c r="B128" s="15" t="s">
        <v>8</v>
      </c>
      <c r="C128" s="64">
        <v>19</v>
      </c>
      <c r="D128" s="64">
        <v>1</v>
      </c>
      <c r="E128" s="16">
        <f t="shared" si="50"/>
        <v>20</v>
      </c>
      <c r="F128" s="64"/>
      <c r="G128" s="21"/>
      <c r="H128" s="15" t="s">
        <v>8</v>
      </c>
      <c r="I128" s="64">
        <v>4</v>
      </c>
      <c r="J128" s="64">
        <v>13</v>
      </c>
      <c r="K128" s="13">
        <f t="shared" si="49"/>
        <v>17</v>
      </c>
      <c r="L128" s="64"/>
      <c r="M128" s="21"/>
      <c r="N128" s="15" t="s">
        <v>8</v>
      </c>
      <c r="O128" s="64">
        <v>19</v>
      </c>
      <c r="P128" s="64">
        <v>16</v>
      </c>
      <c r="Q128" s="16">
        <f t="shared" si="51"/>
        <v>35</v>
      </c>
      <c r="R128" s="64"/>
      <c r="S128" s="21"/>
      <c r="T128" s="15" t="s">
        <v>8</v>
      </c>
      <c r="U128" s="64">
        <v>18</v>
      </c>
      <c r="V128" s="64">
        <v>7</v>
      </c>
      <c r="W128" s="16">
        <f t="shared" si="52"/>
        <v>25</v>
      </c>
      <c r="X128" s="64"/>
      <c r="Y128" s="21"/>
      <c r="Z128" s="15" t="s">
        <v>8</v>
      </c>
      <c r="AA128" s="64">
        <v>19</v>
      </c>
      <c r="AB128" s="64">
        <v>15</v>
      </c>
      <c r="AC128" s="16">
        <f t="shared" si="53"/>
        <v>34</v>
      </c>
      <c r="AD128" s="64"/>
      <c r="AE128" s="21"/>
      <c r="AF128" s="15" t="s">
        <v>8</v>
      </c>
      <c r="AG128" s="64">
        <v>15</v>
      </c>
      <c r="AH128" s="64">
        <v>18</v>
      </c>
      <c r="AI128" s="16">
        <f t="shared" si="54"/>
        <v>33</v>
      </c>
      <c r="AJ128" s="64"/>
      <c r="AK128" s="21"/>
      <c r="AL128" s="15" t="s">
        <v>8</v>
      </c>
      <c r="AM128" s="10">
        <v>8</v>
      </c>
      <c r="AN128" s="10">
        <v>14</v>
      </c>
      <c r="AO128" s="16">
        <f t="shared" si="55"/>
        <v>22</v>
      </c>
      <c r="AP128" s="64"/>
      <c r="AQ128" s="21"/>
      <c r="AR128" s="15" t="s">
        <v>7</v>
      </c>
      <c r="AS128" s="64">
        <v>14</v>
      </c>
      <c r="AT128" s="64">
        <v>19</v>
      </c>
      <c r="AU128" s="16">
        <f t="shared" si="56"/>
        <v>33</v>
      </c>
      <c r="AV128" s="64"/>
      <c r="AW128" s="1"/>
    </row>
    <row r="129" spans="1:49" x14ac:dyDescent="0.2">
      <c r="A129" s="22"/>
      <c r="B129" s="11" t="s">
        <v>41</v>
      </c>
      <c r="C129" s="64">
        <v>15</v>
      </c>
      <c r="D129" s="64">
        <v>8</v>
      </c>
      <c r="E129" s="16">
        <f t="shared" si="50"/>
        <v>23</v>
      </c>
      <c r="F129" s="64">
        <f>(E129-E130)/(E129+E130)</f>
        <v>-0.13207547169811321</v>
      </c>
      <c r="G129" s="22"/>
      <c r="H129" s="11" t="s">
        <v>27</v>
      </c>
      <c r="I129" s="64">
        <v>15</v>
      </c>
      <c r="J129" s="64">
        <v>19</v>
      </c>
      <c r="K129" s="16">
        <f t="shared" si="49"/>
        <v>34</v>
      </c>
      <c r="L129" s="64">
        <f>(K129-K130)/(K129+K130)</f>
        <v>0.25925925925925924</v>
      </c>
      <c r="M129" s="22"/>
      <c r="N129" s="11" t="s">
        <v>43</v>
      </c>
      <c r="O129" s="64">
        <v>8</v>
      </c>
      <c r="P129" s="64">
        <v>8</v>
      </c>
      <c r="Q129" s="16">
        <f t="shared" si="51"/>
        <v>16</v>
      </c>
      <c r="R129" s="64">
        <f>(Q129-Q130)/(Q129+Q130)</f>
        <v>-0.23809523809523808</v>
      </c>
      <c r="S129" s="22"/>
      <c r="T129" s="11" t="s">
        <v>26</v>
      </c>
      <c r="U129" s="64">
        <v>10</v>
      </c>
      <c r="V129" s="64">
        <v>11</v>
      </c>
      <c r="W129" s="16">
        <f t="shared" si="52"/>
        <v>21</v>
      </c>
      <c r="X129" s="64">
        <f>(W129-W130)/(W129+W130)</f>
        <v>-0.125</v>
      </c>
      <c r="Y129" s="22"/>
      <c r="Z129" s="11" t="s">
        <v>15</v>
      </c>
      <c r="AA129" s="64">
        <v>15</v>
      </c>
      <c r="AB129" s="64">
        <v>13</v>
      </c>
      <c r="AC129" s="16">
        <f t="shared" si="53"/>
        <v>28</v>
      </c>
      <c r="AD129" s="64">
        <f>(AC129-AC130)/(AC129+AC130)</f>
        <v>3.7037037037037035E-2</v>
      </c>
      <c r="AE129" s="22"/>
      <c r="AF129" s="11" t="s">
        <v>18</v>
      </c>
      <c r="AG129" s="64">
        <v>13</v>
      </c>
      <c r="AH129" s="64">
        <v>6</v>
      </c>
      <c r="AI129" s="16">
        <f t="shared" si="54"/>
        <v>19</v>
      </c>
      <c r="AJ129" s="64">
        <f>(AI129-AI130)/(AI129+AI130)</f>
        <v>2.7027027027027029E-2</v>
      </c>
      <c r="AK129" s="22"/>
      <c r="AL129" s="11" t="s">
        <v>25</v>
      </c>
      <c r="AM129" s="10">
        <v>12</v>
      </c>
      <c r="AN129" s="10">
        <v>6</v>
      </c>
      <c r="AO129" s="16">
        <f t="shared" si="55"/>
        <v>18</v>
      </c>
      <c r="AP129" s="64">
        <f>(AO129-AO130)/(AO129+AO130)</f>
        <v>-0.30769230769230771</v>
      </c>
      <c r="AQ129" s="22"/>
      <c r="AR129" s="11" t="s">
        <v>24</v>
      </c>
      <c r="AS129" s="64">
        <v>8</v>
      </c>
      <c r="AT129" s="64">
        <v>15</v>
      </c>
      <c r="AU129" s="16">
        <f t="shared" si="56"/>
        <v>23</v>
      </c>
      <c r="AV129" s="64">
        <f>(AU129-AU130)/(AU129+AU130)</f>
        <v>-0.16363636363636364</v>
      </c>
      <c r="AW129" s="1"/>
    </row>
    <row r="130" spans="1:49" x14ac:dyDescent="0.2">
      <c r="A130" s="23"/>
      <c r="B130" s="15" t="s">
        <v>8</v>
      </c>
      <c r="C130" s="18">
        <v>16</v>
      </c>
      <c r="D130" s="18">
        <v>14</v>
      </c>
      <c r="E130" s="19">
        <f t="shared" si="50"/>
        <v>30</v>
      </c>
      <c r="F130" s="64"/>
      <c r="G130" s="23"/>
      <c r="H130" s="15" t="s">
        <v>8</v>
      </c>
      <c r="I130" s="18">
        <v>14</v>
      </c>
      <c r="J130" s="18">
        <v>6</v>
      </c>
      <c r="K130" s="19">
        <f t="shared" si="49"/>
        <v>20</v>
      </c>
      <c r="L130" s="64"/>
      <c r="M130" s="23"/>
      <c r="N130" s="15" t="s">
        <v>8</v>
      </c>
      <c r="O130" s="18">
        <v>10</v>
      </c>
      <c r="P130" s="18">
        <v>16</v>
      </c>
      <c r="Q130" s="19">
        <f t="shared" si="51"/>
        <v>26</v>
      </c>
      <c r="R130" s="64"/>
      <c r="S130" s="23"/>
      <c r="T130" s="15" t="s">
        <v>8</v>
      </c>
      <c r="U130" s="18">
        <v>23</v>
      </c>
      <c r="V130" s="18">
        <v>4</v>
      </c>
      <c r="W130" s="19">
        <f t="shared" si="52"/>
        <v>27</v>
      </c>
      <c r="X130" s="64"/>
      <c r="Y130" s="23"/>
      <c r="Z130" s="15">
        <v>19</v>
      </c>
      <c r="AA130" s="18">
        <v>14</v>
      </c>
      <c r="AB130" s="18">
        <v>12</v>
      </c>
      <c r="AC130" s="19">
        <f t="shared" si="53"/>
        <v>26</v>
      </c>
      <c r="AD130" s="64"/>
      <c r="AE130" s="23"/>
      <c r="AF130" s="15" t="s">
        <v>8</v>
      </c>
      <c r="AG130" s="18">
        <v>1</v>
      </c>
      <c r="AH130" s="18">
        <v>17</v>
      </c>
      <c r="AI130" s="19">
        <f t="shared" si="54"/>
        <v>18</v>
      </c>
      <c r="AJ130" s="64"/>
      <c r="AK130" s="23"/>
      <c r="AL130" s="17" t="s">
        <v>8</v>
      </c>
      <c r="AM130" s="59">
        <v>14</v>
      </c>
      <c r="AN130" s="59">
        <v>20</v>
      </c>
      <c r="AO130" s="19">
        <f t="shared" si="55"/>
        <v>34</v>
      </c>
      <c r="AP130" s="64"/>
      <c r="AQ130" s="23"/>
      <c r="AR130" s="17" t="s">
        <v>7</v>
      </c>
      <c r="AS130" s="18">
        <v>13</v>
      </c>
      <c r="AT130" s="18">
        <v>19</v>
      </c>
      <c r="AU130" s="19">
        <f t="shared" si="56"/>
        <v>32</v>
      </c>
      <c r="AV130" s="64"/>
      <c r="AW130" s="1"/>
    </row>
    <row r="131" spans="1:49" x14ac:dyDescent="0.2">
      <c r="A131" s="20">
        <v>41489</v>
      </c>
      <c r="B131" s="11" t="s">
        <v>41</v>
      </c>
      <c r="C131" s="64">
        <v>14</v>
      </c>
      <c r="D131" s="64">
        <v>14</v>
      </c>
      <c r="E131" s="13">
        <f t="shared" si="50"/>
        <v>28</v>
      </c>
      <c r="F131" s="64">
        <f>(E131-E132)/(E131+E132)</f>
        <v>0.21739130434782608</v>
      </c>
      <c r="G131" s="20">
        <v>41489</v>
      </c>
      <c r="H131" s="11" t="s">
        <v>27</v>
      </c>
      <c r="I131" s="12">
        <v>19</v>
      </c>
      <c r="J131" s="12">
        <v>16</v>
      </c>
      <c r="K131" s="13">
        <f t="shared" si="49"/>
        <v>35</v>
      </c>
      <c r="L131" s="64">
        <f>(K131-K132)/(K131+K132)</f>
        <v>0.20689655172413793</v>
      </c>
      <c r="M131" s="20">
        <v>41489</v>
      </c>
      <c r="N131" s="11" t="s">
        <v>43</v>
      </c>
      <c r="O131" s="64">
        <v>19</v>
      </c>
      <c r="P131" s="64">
        <v>12</v>
      </c>
      <c r="Q131" s="13">
        <f t="shared" si="51"/>
        <v>31</v>
      </c>
      <c r="R131" s="64">
        <f>(Q131-Q132)/(Q131+Q132)</f>
        <v>6.8965517241379309E-2</v>
      </c>
      <c r="S131" s="20">
        <v>41489</v>
      </c>
      <c r="T131" s="11" t="s">
        <v>26</v>
      </c>
      <c r="U131" s="64">
        <v>2</v>
      </c>
      <c r="V131" s="64">
        <v>9</v>
      </c>
      <c r="W131" s="13">
        <f t="shared" si="52"/>
        <v>11</v>
      </c>
      <c r="X131" s="64">
        <f>(W131-W132)/(W131+W132)</f>
        <v>-0.47619047619047616</v>
      </c>
      <c r="Y131" s="20">
        <v>41489</v>
      </c>
      <c r="Z131" s="11">
        <v>16</v>
      </c>
      <c r="AA131" s="12">
        <v>8</v>
      </c>
      <c r="AB131" s="12">
        <v>6</v>
      </c>
      <c r="AC131" s="13">
        <f t="shared" si="53"/>
        <v>14</v>
      </c>
      <c r="AD131" s="64">
        <f>(AC131-AC132)/(AC131+AC132)</f>
        <v>-0.41666666666666669</v>
      </c>
      <c r="AE131" s="20">
        <v>41489</v>
      </c>
      <c r="AF131" s="11" t="s">
        <v>18</v>
      </c>
      <c r="AG131" s="12">
        <v>9</v>
      </c>
      <c r="AH131" s="12">
        <v>8</v>
      </c>
      <c r="AI131" s="13">
        <f t="shared" si="54"/>
        <v>17</v>
      </c>
      <c r="AJ131" s="64">
        <f>(AI131-AI132)/(AI131+AI132)</f>
        <v>6.25E-2</v>
      </c>
      <c r="AK131" s="20">
        <v>41489</v>
      </c>
      <c r="AL131" s="15" t="s">
        <v>25</v>
      </c>
      <c r="AM131" s="10">
        <v>13</v>
      </c>
      <c r="AN131" s="10">
        <v>22</v>
      </c>
      <c r="AO131" s="13">
        <f t="shared" si="55"/>
        <v>35</v>
      </c>
      <c r="AP131" s="64">
        <f>(AO131-AO132)/(AO131+AO132)</f>
        <v>0.14754098360655737</v>
      </c>
      <c r="AQ131" s="20">
        <v>41489</v>
      </c>
      <c r="AR131" s="11" t="s">
        <v>24</v>
      </c>
      <c r="AS131" s="12">
        <v>8</v>
      </c>
      <c r="AT131" s="12">
        <v>14</v>
      </c>
      <c r="AU131" s="13">
        <f t="shared" si="56"/>
        <v>22</v>
      </c>
      <c r="AV131" s="64">
        <f>(AU131-AU132)/(AU131+AU132)</f>
        <v>-0.2413793103448276</v>
      </c>
      <c r="AW131" s="1"/>
    </row>
    <row r="132" spans="1:49" x14ac:dyDescent="0.2">
      <c r="A132" s="21"/>
      <c r="B132" s="15" t="s">
        <v>8</v>
      </c>
      <c r="C132" s="64">
        <v>6</v>
      </c>
      <c r="D132" s="64">
        <v>12</v>
      </c>
      <c r="E132" s="16">
        <f t="shared" si="50"/>
        <v>18</v>
      </c>
      <c r="F132" s="64"/>
      <c r="G132" s="21"/>
      <c r="H132" s="15" t="s">
        <v>8</v>
      </c>
      <c r="I132" s="64">
        <v>10</v>
      </c>
      <c r="J132" s="64">
        <v>13</v>
      </c>
      <c r="K132" s="16">
        <f t="shared" si="49"/>
        <v>23</v>
      </c>
      <c r="L132" s="64"/>
      <c r="M132" s="21"/>
      <c r="N132" s="15" t="s">
        <v>8</v>
      </c>
      <c r="O132" s="64">
        <v>13</v>
      </c>
      <c r="P132" s="64">
        <v>14</v>
      </c>
      <c r="Q132" s="16">
        <f t="shared" si="51"/>
        <v>27</v>
      </c>
      <c r="R132" s="64"/>
      <c r="S132" s="21"/>
      <c r="T132" s="15" t="s">
        <v>8</v>
      </c>
      <c r="U132" s="64">
        <v>18</v>
      </c>
      <c r="V132" s="64">
        <v>13</v>
      </c>
      <c r="W132" s="16">
        <f t="shared" si="52"/>
        <v>31</v>
      </c>
      <c r="X132" s="64"/>
      <c r="Y132" s="21"/>
      <c r="Z132" s="15">
        <v>15</v>
      </c>
      <c r="AA132" s="64">
        <v>19</v>
      </c>
      <c r="AB132" s="64">
        <v>15</v>
      </c>
      <c r="AC132" s="16">
        <f t="shared" si="53"/>
        <v>34</v>
      </c>
      <c r="AD132" s="64"/>
      <c r="AE132" s="21"/>
      <c r="AF132" s="15" t="s">
        <v>8</v>
      </c>
      <c r="AG132" s="64">
        <v>3</v>
      </c>
      <c r="AH132" s="64">
        <v>12</v>
      </c>
      <c r="AI132" s="16">
        <f t="shared" si="54"/>
        <v>15</v>
      </c>
      <c r="AJ132" s="64"/>
      <c r="AK132" s="21"/>
      <c r="AL132" s="15" t="s">
        <v>8</v>
      </c>
      <c r="AM132" s="10">
        <v>16</v>
      </c>
      <c r="AN132" s="10">
        <v>10</v>
      </c>
      <c r="AO132" s="16">
        <f t="shared" si="55"/>
        <v>26</v>
      </c>
      <c r="AP132" s="64"/>
      <c r="AQ132" s="21"/>
      <c r="AR132" s="15" t="s">
        <v>7</v>
      </c>
      <c r="AS132" s="64">
        <v>16</v>
      </c>
      <c r="AT132" s="64">
        <v>20</v>
      </c>
      <c r="AU132" s="16">
        <f t="shared" si="56"/>
        <v>36</v>
      </c>
      <c r="AV132" s="64"/>
      <c r="AW132" s="1"/>
    </row>
    <row r="133" spans="1:49" x14ac:dyDescent="0.2">
      <c r="A133" s="22"/>
      <c r="B133" s="11" t="s">
        <v>41</v>
      </c>
      <c r="C133" s="64">
        <v>21</v>
      </c>
      <c r="D133" s="64">
        <v>16</v>
      </c>
      <c r="E133" s="16">
        <f t="shared" si="50"/>
        <v>37</v>
      </c>
      <c r="F133" s="64">
        <f>(E133-E134)/(E133+E134)</f>
        <v>2.7777777777777776E-2</v>
      </c>
      <c r="G133" s="22"/>
      <c r="H133" s="11" t="s">
        <v>27</v>
      </c>
      <c r="I133" s="64">
        <v>15</v>
      </c>
      <c r="J133" s="64">
        <v>17</v>
      </c>
      <c r="K133" s="16">
        <f t="shared" si="49"/>
        <v>32</v>
      </c>
      <c r="L133" s="64">
        <f>(K133-K134)/(K133+K134)</f>
        <v>0.28000000000000003</v>
      </c>
      <c r="M133" s="22"/>
      <c r="N133" s="11" t="s">
        <v>43</v>
      </c>
      <c r="O133" s="64">
        <v>12</v>
      </c>
      <c r="P133" s="64">
        <v>17</v>
      </c>
      <c r="Q133" s="16">
        <f t="shared" si="51"/>
        <v>29</v>
      </c>
      <c r="R133" s="64">
        <f>(Q133-Q134)/(Q133+Q134)</f>
        <v>7.407407407407407E-2</v>
      </c>
      <c r="S133" s="22"/>
      <c r="T133" s="11" t="s">
        <v>26</v>
      </c>
      <c r="U133" s="64">
        <v>3</v>
      </c>
      <c r="V133" s="64">
        <v>18</v>
      </c>
      <c r="W133" s="16">
        <f t="shared" si="52"/>
        <v>21</v>
      </c>
      <c r="X133" s="64">
        <f>(W133-W134)/(W133+W134)</f>
        <v>-0.16</v>
      </c>
      <c r="Y133" s="22"/>
      <c r="Z133" s="11" t="s">
        <v>15</v>
      </c>
      <c r="AA133" s="64">
        <v>11</v>
      </c>
      <c r="AB133" s="64">
        <v>10</v>
      </c>
      <c r="AC133" s="16">
        <f t="shared" si="53"/>
        <v>21</v>
      </c>
      <c r="AD133" s="64">
        <f>(AC133-AC134)/(AC133+AC134)</f>
        <v>-0.20754716981132076</v>
      </c>
      <c r="AE133" s="22"/>
      <c r="AF133" s="11" t="s">
        <v>18</v>
      </c>
      <c r="AG133" s="64">
        <v>16</v>
      </c>
      <c r="AH133" s="64">
        <v>1</v>
      </c>
      <c r="AI133" s="16">
        <f t="shared" si="54"/>
        <v>17</v>
      </c>
      <c r="AJ133" s="64">
        <f>(AI133-AI134)/(AI133+AI134)</f>
        <v>-0.24444444444444444</v>
      </c>
      <c r="AK133" s="22"/>
      <c r="AL133" s="11" t="s">
        <v>25</v>
      </c>
      <c r="AM133" s="10">
        <v>12</v>
      </c>
      <c r="AN133" s="10">
        <v>16</v>
      </c>
      <c r="AO133" s="16">
        <f t="shared" si="55"/>
        <v>28</v>
      </c>
      <c r="AP133" s="64">
        <f>(AO133-AO134)/(AO133+AO134)</f>
        <v>-3.4482758620689655E-2</v>
      </c>
      <c r="AQ133" s="22"/>
      <c r="AR133" s="11" t="s">
        <v>24</v>
      </c>
      <c r="AS133" s="64">
        <v>8</v>
      </c>
      <c r="AT133" s="64">
        <v>11</v>
      </c>
      <c r="AU133" s="16">
        <f t="shared" si="56"/>
        <v>19</v>
      </c>
      <c r="AV133" s="64">
        <f>(AU133-AU134)/(AU133+AU134)</f>
        <v>-0.24</v>
      </c>
      <c r="AW133" s="1"/>
    </row>
    <row r="134" spans="1:49" x14ac:dyDescent="0.2">
      <c r="A134" s="23"/>
      <c r="B134" s="17" t="s">
        <v>8</v>
      </c>
      <c r="C134" s="18">
        <v>17</v>
      </c>
      <c r="D134" s="18">
        <v>18</v>
      </c>
      <c r="E134" s="19">
        <f t="shared" si="50"/>
        <v>35</v>
      </c>
      <c r="F134" s="64"/>
      <c r="G134" s="23"/>
      <c r="H134" s="17" t="s">
        <v>8</v>
      </c>
      <c r="I134" s="18">
        <v>8</v>
      </c>
      <c r="J134" s="18">
        <v>10</v>
      </c>
      <c r="K134" s="19">
        <f t="shared" si="49"/>
        <v>18</v>
      </c>
      <c r="L134" s="64"/>
      <c r="M134" s="23"/>
      <c r="N134" s="17" t="s">
        <v>8</v>
      </c>
      <c r="O134" s="18">
        <v>18</v>
      </c>
      <c r="P134" s="18">
        <v>7</v>
      </c>
      <c r="Q134" s="19">
        <f t="shared" si="51"/>
        <v>25</v>
      </c>
      <c r="R134" s="64"/>
      <c r="S134" s="23"/>
      <c r="T134" s="17" t="s">
        <v>8</v>
      </c>
      <c r="U134" s="18">
        <v>15</v>
      </c>
      <c r="V134" s="18">
        <v>14</v>
      </c>
      <c r="W134" s="19">
        <f t="shared" si="52"/>
        <v>29</v>
      </c>
      <c r="X134" s="64"/>
      <c r="Y134" s="23"/>
      <c r="Z134" s="17" t="s">
        <v>8</v>
      </c>
      <c r="AA134" s="18">
        <v>16</v>
      </c>
      <c r="AB134" s="18">
        <v>16</v>
      </c>
      <c r="AC134" s="19">
        <f t="shared" si="53"/>
        <v>32</v>
      </c>
      <c r="AD134" s="64"/>
      <c r="AE134" s="23"/>
      <c r="AF134" s="17" t="s">
        <v>8</v>
      </c>
      <c r="AG134" s="18">
        <v>12</v>
      </c>
      <c r="AH134" s="18">
        <v>16</v>
      </c>
      <c r="AI134" s="19">
        <f t="shared" si="54"/>
        <v>28</v>
      </c>
      <c r="AJ134" s="64"/>
      <c r="AK134" s="23"/>
      <c r="AL134" s="17" t="s">
        <v>8</v>
      </c>
      <c r="AM134" s="59">
        <v>9</v>
      </c>
      <c r="AN134" s="59">
        <v>21</v>
      </c>
      <c r="AO134" s="19">
        <f t="shared" si="55"/>
        <v>30</v>
      </c>
      <c r="AP134" s="64"/>
      <c r="AQ134" s="23"/>
      <c r="AR134" s="17" t="s">
        <v>7</v>
      </c>
      <c r="AS134" s="18">
        <v>14</v>
      </c>
      <c r="AT134" s="18">
        <v>17</v>
      </c>
      <c r="AU134" s="19">
        <f t="shared" si="56"/>
        <v>31</v>
      </c>
      <c r="AV134" s="64"/>
      <c r="AW134" s="1"/>
    </row>
    <row r="135" spans="1:49" x14ac:dyDescent="0.2">
      <c r="A135" s="23"/>
      <c r="B135" s="64"/>
      <c r="C135" s="64"/>
      <c r="D135" s="64"/>
      <c r="E135" s="64"/>
      <c r="F135" s="64"/>
      <c r="G135" s="23"/>
      <c r="H135" s="64"/>
      <c r="I135" s="64"/>
      <c r="J135" s="64"/>
      <c r="K135" s="64"/>
      <c r="L135" s="64"/>
      <c r="M135" s="23"/>
      <c r="N135" s="64"/>
      <c r="O135" s="64"/>
      <c r="P135" s="64"/>
      <c r="Q135" s="64"/>
      <c r="R135" s="64"/>
      <c r="S135" s="23"/>
      <c r="T135" s="64"/>
      <c r="U135" s="64"/>
      <c r="V135" s="64"/>
      <c r="W135" s="64"/>
      <c r="X135" s="64"/>
      <c r="Y135" s="23"/>
      <c r="Z135" s="64"/>
      <c r="AA135" s="64"/>
      <c r="AB135" s="64"/>
      <c r="AC135" s="64"/>
      <c r="AD135" s="64"/>
      <c r="AE135" s="23"/>
      <c r="AF135" s="64"/>
      <c r="AG135" s="64"/>
      <c r="AH135" s="64"/>
      <c r="AI135" s="64"/>
      <c r="AJ135" s="64"/>
      <c r="AK135" s="23"/>
      <c r="AL135" s="64"/>
      <c r="AM135" s="64"/>
      <c r="AN135" s="64"/>
      <c r="AO135" s="64"/>
      <c r="AP135" s="64"/>
      <c r="AQ135" s="23"/>
      <c r="AR135" s="64"/>
      <c r="AS135" s="64"/>
      <c r="AT135" s="64"/>
      <c r="AU135" s="64"/>
      <c r="AV135" s="64"/>
      <c r="AW135" s="1"/>
    </row>
    <row r="136" spans="1:49" x14ac:dyDescent="0.2">
      <c r="A136" s="23"/>
      <c r="B136" s="64" t="s">
        <v>11</v>
      </c>
      <c r="C136" s="64"/>
      <c r="D136" s="64"/>
      <c r="E136" s="64"/>
      <c r="F136" s="64">
        <f>AVERAGE(F119:F134)</f>
        <v>3.5959967991770488E-2</v>
      </c>
      <c r="G136" s="23"/>
      <c r="H136" s="64" t="s">
        <v>11</v>
      </c>
      <c r="I136" s="64"/>
      <c r="J136" s="64"/>
      <c r="K136" s="64"/>
      <c r="L136" s="64">
        <f>AVERAGE(L119:L134)</f>
        <v>0.2334725876290471</v>
      </c>
      <c r="M136" s="23"/>
      <c r="N136" s="64" t="s">
        <v>11</v>
      </c>
      <c r="O136" s="64"/>
      <c r="P136" s="64"/>
      <c r="Q136" s="64"/>
      <c r="R136" s="64">
        <f>AVERAGE(R119:R134)</f>
        <v>-1.6413013574530479E-2</v>
      </c>
      <c r="S136" s="23"/>
      <c r="T136" s="64" t="s">
        <v>11</v>
      </c>
      <c r="U136" s="64"/>
      <c r="V136" s="64"/>
      <c r="W136" s="64"/>
      <c r="X136" s="64">
        <f>AVERAGE(X119:X134)</f>
        <v>-8.3909067926925068E-2</v>
      </c>
      <c r="Y136" s="23"/>
      <c r="Z136" s="64" t="s">
        <v>11</v>
      </c>
      <c r="AA136" s="64"/>
      <c r="AB136" s="64"/>
      <c r="AC136" s="64"/>
      <c r="AD136" s="64">
        <f>AVERAGE(AD119:AD134)</f>
        <v>-8.2537428522320169E-2</v>
      </c>
      <c r="AE136" s="23"/>
      <c r="AF136" s="64" t="s">
        <v>11</v>
      </c>
      <c r="AG136" s="64"/>
      <c r="AH136" s="64"/>
      <c r="AI136" s="64"/>
      <c r="AJ136" s="64">
        <f>AVERAGE(AJ119:AJ134)</f>
        <v>-6.9277264589764589E-2</v>
      </c>
      <c r="AK136" s="23"/>
      <c r="AL136" s="64" t="s">
        <v>11</v>
      </c>
      <c r="AM136" s="64"/>
      <c r="AN136" s="64"/>
      <c r="AO136" s="64"/>
      <c r="AP136" s="64">
        <f>AVERAGE(AP119:AP134)</f>
        <v>-9.323727489308338E-2</v>
      </c>
      <c r="AQ136" s="23"/>
      <c r="AR136" s="64" t="s">
        <v>11</v>
      </c>
      <c r="AS136" s="64"/>
      <c r="AT136" s="64"/>
      <c r="AU136" s="64"/>
      <c r="AV136" s="64">
        <f>AVERAGE(AV119:AV134)</f>
        <v>-0.22154658240706257</v>
      </c>
      <c r="AW136" s="1"/>
    </row>
    <row r="137" spans="1:49" x14ac:dyDescent="0.2">
      <c r="A137" s="23"/>
      <c r="B137" s="64" t="s">
        <v>12</v>
      </c>
      <c r="C137" s="64"/>
      <c r="D137" s="64"/>
      <c r="E137" s="64"/>
      <c r="F137" s="64">
        <f>STDEV(F119:F134)</f>
        <v>0.11038277808554516</v>
      </c>
      <c r="G137" s="23"/>
      <c r="H137" s="64" t="s">
        <v>12</v>
      </c>
      <c r="I137" s="64"/>
      <c r="J137" s="64"/>
      <c r="K137" s="64"/>
      <c r="L137" s="64">
        <f>STDEV(L119:L134)</f>
        <v>5.9158106527206093E-2</v>
      </c>
      <c r="M137" s="23"/>
      <c r="N137" s="64" t="s">
        <v>12</v>
      </c>
      <c r="O137" s="64"/>
      <c r="P137" s="64"/>
      <c r="Q137" s="64"/>
      <c r="R137" s="64">
        <f>STDEV(R119:R134)</f>
        <v>0.1106715439808887</v>
      </c>
      <c r="S137" s="23"/>
      <c r="T137" s="64" t="s">
        <v>12</v>
      </c>
      <c r="U137" s="64"/>
      <c r="V137" s="64"/>
      <c r="W137" s="64"/>
      <c r="X137" s="64">
        <f>STDEV(X119:X134)</f>
        <v>0.20657308429509708</v>
      </c>
      <c r="Y137" s="23"/>
      <c r="Z137" s="64" t="s">
        <v>12</v>
      </c>
      <c r="AA137" s="64"/>
      <c r="AB137" s="64"/>
      <c r="AC137" s="64"/>
      <c r="AD137" s="64">
        <f>STDEV(AD119:AD134)</f>
        <v>0.19622667169200997</v>
      </c>
      <c r="AE137" s="23"/>
      <c r="AF137" s="64" t="s">
        <v>12</v>
      </c>
      <c r="AG137" s="64"/>
      <c r="AH137" s="64"/>
      <c r="AI137" s="64"/>
      <c r="AJ137" s="64">
        <f>STDEV(AJ119:AJ134)</f>
        <v>0.10970088126260583</v>
      </c>
      <c r="AK137" s="23"/>
      <c r="AL137" s="64" t="s">
        <v>12</v>
      </c>
      <c r="AM137" s="64"/>
      <c r="AN137" s="64"/>
      <c r="AO137" s="64"/>
      <c r="AP137" s="64">
        <f>STDEV(AP119:AP134)</f>
        <v>0.21520318008606501</v>
      </c>
      <c r="AQ137" s="23"/>
      <c r="AR137" s="64" t="s">
        <v>12</v>
      </c>
      <c r="AS137" s="64"/>
      <c r="AT137" s="64"/>
      <c r="AU137" s="64"/>
      <c r="AV137" s="64">
        <f>STDEV(AV119:AV134)</f>
        <v>6.441671719010432E-2</v>
      </c>
      <c r="AW137" s="1"/>
    </row>
    <row r="138" spans="1:49" x14ac:dyDescent="0.2">
      <c r="A138" s="23"/>
      <c r="B138" s="64" t="s">
        <v>14</v>
      </c>
      <c r="C138" s="64"/>
      <c r="D138" s="64"/>
      <c r="E138" s="64"/>
      <c r="F138" s="64">
        <v>8</v>
      </c>
      <c r="G138" s="23"/>
      <c r="H138" s="64" t="s">
        <v>14</v>
      </c>
      <c r="I138" s="64"/>
      <c r="J138" s="64"/>
      <c r="K138" s="64"/>
      <c r="L138" s="64">
        <v>8</v>
      </c>
      <c r="M138" s="23"/>
      <c r="N138" s="64" t="s">
        <v>14</v>
      </c>
      <c r="O138" s="64"/>
      <c r="P138" s="64"/>
      <c r="Q138" s="64"/>
      <c r="R138" s="64">
        <v>8</v>
      </c>
      <c r="S138" s="23"/>
      <c r="T138" s="64" t="s">
        <v>14</v>
      </c>
      <c r="U138" s="64"/>
      <c r="V138" s="64"/>
      <c r="W138" s="64"/>
      <c r="X138" s="64">
        <v>8</v>
      </c>
      <c r="Y138" s="23"/>
      <c r="Z138" s="64" t="s">
        <v>14</v>
      </c>
      <c r="AA138" s="64"/>
      <c r="AB138" s="64"/>
      <c r="AC138" s="64"/>
      <c r="AD138" s="64">
        <v>8</v>
      </c>
      <c r="AE138" s="23"/>
      <c r="AF138" s="64" t="s">
        <v>14</v>
      </c>
      <c r="AG138" s="64"/>
      <c r="AH138" s="64"/>
      <c r="AI138" s="64"/>
      <c r="AJ138" s="64">
        <v>8</v>
      </c>
      <c r="AK138" s="23"/>
      <c r="AL138" s="64" t="s">
        <v>14</v>
      </c>
      <c r="AM138" s="64"/>
      <c r="AN138" s="64"/>
      <c r="AO138" s="64"/>
      <c r="AP138" s="64">
        <v>8</v>
      </c>
      <c r="AQ138" s="23"/>
      <c r="AR138" s="64" t="s">
        <v>14</v>
      </c>
      <c r="AS138" s="64"/>
      <c r="AT138" s="64"/>
      <c r="AU138" s="64"/>
      <c r="AV138" s="64">
        <v>8</v>
      </c>
      <c r="AW138" s="1"/>
    </row>
    <row r="139" spans="1:49" x14ac:dyDescent="0.2">
      <c r="A139" s="23"/>
      <c r="B139" s="64" t="s">
        <v>13</v>
      </c>
      <c r="C139" s="64"/>
      <c r="D139" s="64"/>
      <c r="E139" s="64"/>
      <c r="F139" s="64">
        <f>F137/SQRT(F138)</f>
        <v>3.9026205455249402E-2</v>
      </c>
      <c r="G139" s="23"/>
      <c r="H139" s="64" t="s">
        <v>13</v>
      </c>
      <c r="I139" s="64"/>
      <c r="J139" s="64"/>
      <c r="K139" s="64"/>
      <c r="L139" s="64">
        <f>L137/SQRT(L138)</f>
        <v>2.0915549143771792E-2</v>
      </c>
      <c r="M139" s="23"/>
      <c r="N139" s="64" t="s">
        <v>13</v>
      </c>
      <c r="O139" s="64"/>
      <c r="P139" s="64"/>
      <c r="Q139" s="64"/>
      <c r="R139" s="64">
        <f>R137/SQRT(R138)</f>
        <v>3.9128299616635817E-2</v>
      </c>
      <c r="S139" s="23"/>
      <c r="T139" s="64" t="s">
        <v>13</v>
      </c>
      <c r="U139" s="64"/>
      <c r="V139" s="64"/>
      <c r="W139" s="64"/>
      <c r="X139" s="64">
        <f>X137/SQRT(X138)</f>
        <v>7.3034614357841712E-2</v>
      </c>
      <c r="Y139" s="23"/>
      <c r="Z139" s="64" t="s">
        <v>13</v>
      </c>
      <c r="AA139" s="64"/>
      <c r="AB139" s="64"/>
      <c r="AC139" s="64"/>
      <c r="AD139" s="64">
        <f>AD137/SQRT(AD138)</f>
        <v>6.9376605101543296E-2</v>
      </c>
      <c r="AE139" s="23"/>
      <c r="AF139" s="64" t="s">
        <v>13</v>
      </c>
      <c r="AG139" s="64"/>
      <c r="AH139" s="64"/>
      <c r="AI139" s="64"/>
      <c r="AJ139" s="64">
        <f>AJ137/SQRT(AJ138)</f>
        <v>3.8785118521464421E-2</v>
      </c>
      <c r="AK139" s="23"/>
      <c r="AL139" s="64" t="s">
        <v>13</v>
      </c>
      <c r="AM139" s="64"/>
      <c r="AN139" s="64"/>
      <c r="AO139" s="64"/>
      <c r="AP139" s="64">
        <f>AP137/SQRT(AP138)</f>
        <v>7.6085813985883169E-2</v>
      </c>
      <c r="AQ139" s="23"/>
      <c r="AR139" s="64" t="s">
        <v>13</v>
      </c>
      <c r="AS139" s="64"/>
      <c r="AT139" s="64"/>
      <c r="AU139" s="64"/>
      <c r="AV139" s="64">
        <f>AV137/SQRT(AV138)</f>
        <v>2.2774748773449403E-2</v>
      </c>
      <c r="AW139" s="1"/>
    </row>
    <row r="140" spans="1:49" x14ac:dyDescent="0.2">
      <c r="A140" s="23"/>
      <c r="B140" s="64"/>
      <c r="C140" s="64"/>
      <c r="D140" s="64"/>
      <c r="E140" s="64"/>
      <c r="F140" s="64"/>
      <c r="G140" s="23"/>
      <c r="H140" s="64"/>
      <c r="I140" s="64"/>
      <c r="J140" s="64"/>
      <c r="K140" s="64"/>
      <c r="L140" s="64"/>
      <c r="M140" s="23"/>
      <c r="N140" s="64"/>
      <c r="O140" s="64"/>
      <c r="P140" s="64"/>
      <c r="Q140" s="64"/>
      <c r="R140" s="64"/>
      <c r="S140" s="23"/>
      <c r="T140" s="64"/>
      <c r="U140" s="64"/>
      <c r="V140" s="64"/>
      <c r="W140" s="64"/>
      <c r="X140" s="64"/>
      <c r="Y140" s="23"/>
      <c r="Z140" s="64"/>
      <c r="AA140" s="64"/>
      <c r="AB140" s="64"/>
      <c r="AC140" s="64"/>
      <c r="AD140" s="64"/>
      <c r="AE140" s="23"/>
      <c r="AF140" s="64"/>
      <c r="AG140" s="64"/>
      <c r="AH140" s="64"/>
      <c r="AI140" s="64"/>
      <c r="AJ140" s="64"/>
      <c r="AK140" s="23"/>
      <c r="AL140" s="64"/>
      <c r="AM140" s="64"/>
      <c r="AN140" s="64"/>
      <c r="AO140" s="64"/>
      <c r="AP140" s="64"/>
      <c r="AQ140" s="23"/>
      <c r="AR140" s="64"/>
      <c r="AS140" s="64"/>
      <c r="AT140" s="64"/>
      <c r="AU140" s="64"/>
      <c r="AV140" s="64"/>
      <c r="AW140" s="1"/>
    </row>
    <row r="141" spans="1:49" x14ac:dyDescent="0.2">
      <c r="A141" s="65" t="s">
        <v>36</v>
      </c>
      <c r="B141" s="65"/>
      <c r="C141" s="65"/>
      <c r="D141" s="65"/>
      <c r="E141" s="65"/>
      <c r="F141" s="65"/>
      <c r="G141" s="65" t="s">
        <v>36</v>
      </c>
      <c r="H141" s="65"/>
      <c r="I141" s="65"/>
      <c r="J141" s="65"/>
      <c r="K141" s="65"/>
      <c r="L141" s="65"/>
      <c r="M141" s="65" t="s">
        <v>36</v>
      </c>
      <c r="N141" s="65"/>
      <c r="O141" s="65"/>
      <c r="P141" s="65"/>
      <c r="Q141" s="65"/>
      <c r="R141" s="65"/>
      <c r="S141" s="65" t="s">
        <v>36</v>
      </c>
      <c r="T141" s="65"/>
      <c r="U141" s="65"/>
      <c r="V141" s="65"/>
      <c r="W141" s="65"/>
      <c r="X141" s="65"/>
      <c r="Y141" s="65" t="s">
        <v>36</v>
      </c>
      <c r="Z141" s="65"/>
      <c r="AA141" s="65"/>
      <c r="AB141" s="65"/>
      <c r="AC141" s="65"/>
      <c r="AD141" s="65"/>
      <c r="AE141" s="65" t="s">
        <v>36</v>
      </c>
      <c r="AF141" s="65"/>
      <c r="AG141" s="65"/>
      <c r="AH141" s="65"/>
      <c r="AI141" s="65"/>
      <c r="AJ141" s="65"/>
      <c r="AK141" s="65" t="s">
        <v>36</v>
      </c>
      <c r="AL141" s="65"/>
      <c r="AM141" s="65"/>
      <c r="AN141" s="65"/>
      <c r="AO141" s="65"/>
      <c r="AP141" s="65"/>
      <c r="AQ141" s="65" t="s">
        <v>36</v>
      </c>
      <c r="AR141" s="65"/>
      <c r="AS141" s="65"/>
      <c r="AT141" s="65"/>
      <c r="AU141" s="65"/>
      <c r="AV141" s="65"/>
      <c r="AW141" s="1"/>
    </row>
    <row r="142" spans="1:49" x14ac:dyDescent="0.2">
      <c r="A142" s="20" t="s">
        <v>71</v>
      </c>
      <c r="B142" s="11" t="s">
        <v>41</v>
      </c>
      <c r="C142" s="12">
        <v>15</v>
      </c>
      <c r="D142" s="12">
        <v>14</v>
      </c>
      <c r="E142" s="13">
        <f>C142+D142</f>
        <v>29</v>
      </c>
      <c r="F142" s="64">
        <f>(E142-E143)/(E142+E143)</f>
        <v>-1.6949152542372881E-2</v>
      </c>
      <c r="G142" s="20" t="s">
        <v>71</v>
      </c>
      <c r="H142" s="11" t="s">
        <v>27</v>
      </c>
      <c r="I142" s="12">
        <v>13</v>
      </c>
      <c r="J142" s="12">
        <v>17</v>
      </c>
      <c r="K142" s="13">
        <f t="shared" ref="K142:K157" si="57">I142+J142</f>
        <v>30</v>
      </c>
      <c r="L142" s="64">
        <f>(K142-K143)/(K142+K143)</f>
        <v>0.22448979591836735</v>
      </c>
      <c r="M142" s="20" t="s">
        <v>71</v>
      </c>
      <c r="N142" s="11" t="s">
        <v>43</v>
      </c>
      <c r="O142" s="12">
        <v>15</v>
      </c>
      <c r="P142" s="12">
        <v>14</v>
      </c>
      <c r="Q142" s="13">
        <f>O142+P142</f>
        <v>29</v>
      </c>
      <c r="R142" s="64">
        <f>(Q142-Q143)/(Q142+Q143)</f>
        <v>1.7543859649122806E-2</v>
      </c>
      <c r="S142" s="20" t="s">
        <v>71</v>
      </c>
      <c r="T142" s="11" t="s">
        <v>26</v>
      </c>
      <c r="U142" s="12">
        <v>16</v>
      </c>
      <c r="V142" s="12">
        <v>15</v>
      </c>
      <c r="W142" s="13">
        <f>U142+V142</f>
        <v>31</v>
      </c>
      <c r="X142" s="64">
        <f>(W142-W143)/(W142+W143)</f>
        <v>-3.125E-2</v>
      </c>
      <c r="Y142" s="20" t="s">
        <v>71</v>
      </c>
      <c r="Z142" s="11" t="s">
        <v>15</v>
      </c>
      <c r="AA142" s="12">
        <v>17</v>
      </c>
      <c r="AB142" s="12">
        <v>14</v>
      </c>
      <c r="AC142" s="13">
        <f>AA142+AB142</f>
        <v>31</v>
      </c>
      <c r="AD142" s="64">
        <f>(AC142-AC143)/(AC142+AC143)</f>
        <v>-3.125E-2</v>
      </c>
      <c r="AE142" s="20" t="s">
        <v>71</v>
      </c>
      <c r="AF142" s="11" t="s">
        <v>18</v>
      </c>
      <c r="AG142" s="12">
        <v>12</v>
      </c>
      <c r="AH142" s="12">
        <v>18</v>
      </c>
      <c r="AI142" s="13">
        <f>AG142+AH142</f>
        <v>30</v>
      </c>
      <c r="AJ142" s="64">
        <f>(AI142-AI143)/(AI142+AI143)</f>
        <v>0.1111111111111111</v>
      </c>
      <c r="AK142" s="20" t="s">
        <v>71</v>
      </c>
      <c r="AL142" s="11" t="s">
        <v>25</v>
      </c>
      <c r="AM142" s="12">
        <v>17</v>
      </c>
      <c r="AN142" s="12">
        <v>15</v>
      </c>
      <c r="AO142" s="13">
        <f>AM142+AN142</f>
        <v>32</v>
      </c>
      <c r="AP142" s="64">
        <f>(AO142-AO143)/(AO142+AO143)</f>
        <v>3.2258064516129031E-2</v>
      </c>
      <c r="AQ142" s="20" t="s">
        <v>71</v>
      </c>
      <c r="AR142" s="11" t="s">
        <v>24</v>
      </c>
      <c r="AS142" s="12">
        <v>14</v>
      </c>
      <c r="AT142" s="12">
        <v>12</v>
      </c>
      <c r="AU142" s="13">
        <f>AS142+AT142</f>
        <v>26</v>
      </c>
      <c r="AV142" s="64">
        <f>(AU142-AU143)/(AU142+AU143)</f>
        <v>-0.14754098360655737</v>
      </c>
      <c r="AW142" s="1"/>
    </row>
    <row r="143" spans="1:49" x14ac:dyDescent="0.2">
      <c r="A143" s="21"/>
      <c r="B143" s="15" t="s">
        <v>8</v>
      </c>
      <c r="C143" s="64">
        <v>12</v>
      </c>
      <c r="D143" s="64">
        <v>18</v>
      </c>
      <c r="E143" s="16">
        <f t="shared" ref="E143:E157" si="58">C143+D143</f>
        <v>30</v>
      </c>
      <c r="F143" s="64"/>
      <c r="G143" s="21"/>
      <c r="H143" s="15" t="s">
        <v>8</v>
      </c>
      <c r="I143" s="64">
        <v>8</v>
      </c>
      <c r="J143" s="64">
        <v>11</v>
      </c>
      <c r="K143" s="16">
        <f t="shared" si="57"/>
        <v>19</v>
      </c>
      <c r="L143" s="64"/>
      <c r="M143" s="21"/>
      <c r="N143" s="15" t="s">
        <v>8</v>
      </c>
      <c r="O143" s="64">
        <v>13</v>
      </c>
      <c r="P143" s="64">
        <v>15</v>
      </c>
      <c r="Q143" s="16">
        <f t="shared" ref="Q143:Q157" si="59">O143+P143</f>
        <v>28</v>
      </c>
      <c r="R143" s="64"/>
      <c r="S143" s="21"/>
      <c r="T143" s="15" t="s">
        <v>8</v>
      </c>
      <c r="U143" s="64">
        <v>19</v>
      </c>
      <c r="V143" s="64">
        <v>14</v>
      </c>
      <c r="W143" s="16">
        <f t="shared" ref="W143:W157" si="60">U143+V143</f>
        <v>33</v>
      </c>
      <c r="X143" s="64"/>
      <c r="Y143" s="21"/>
      <c r="Z143" s="15" t="s">
        <v>8</v>
      </c>
      <c r="AA143" s="64">
        <v>15</v>
      </c>
      <c r="AB143" s="64">
        <v>18</v>
      </c>
      <c r="AC143" s="16">
        <f t="shared" ref="AC143:AC157" si="61">AA143+AB143</f>
        <v>33</v>
      </c>
      <c r="AD143" s="64"/>
      <c r="AE143" s="21"/>
      <c r="AF143" s="15" t="s">
        <v>8</v>
      </c>
      <c r="AG143" s="64">
        <v>16</v>
      </c>
      <c r="AH143" s="64">
        <v>8</v>
      </c>
      <c r="AI143" s="16">
        <f t="shared" ref="AI143:AI157" si="62">AG143+AH143</f>
        <v>24</v>
      </c>
      <c r="AJ143" s="64"/>
      <c r="AK143" s="21"/>
      <c r="AL143" s="15" t="s">
        <v>8</v>
      </c>
      <c r="AM143" s="64">
        <v>16</v>
      </c>
      <c r="AN143" s="64">
        <v>14</v>
      </c>
      <c r="AO143" s="16">
        <f t="shared" ref="AO143:AO157" si="63">AM143+AN143</f>
        <v>30</v>
      </c>
      <c r="AP143" s="64"/>
      <c r="AQ143" s="21"/>
      <c r="AR143" s="15" t="s">
        <v>7</v>
      </c>
      <c r="AS143" s="64">
        <v>13</v>
      </c>
      <c r="AT143" s="64">
        <v>22</v>
      </c>
      <c r="AU143" s="16">
        <f t="shared" ref="AU143:AU157" si="64">AS143+AT143</f>
        <v>35</v>
      </c>
      <c r="AV143" s="64"/>
      <c r="AW143" s="1"/>
    </row>
    <row r="144" spans="1:49" x14ac:dyDescent="0.2">
      <c r="A144" s="22"/>
      <c r="B144" s="11" t="s">
        <v>41</v>
      </c>
      <c r="C144" s="64">
        <v>13</v>
      </c>
      <c r="D144" s="64">
        <v>15</v>
      </c>
      <c r="E144" s="16">
        <f t="shared" si="58"/>
        <v>28</v>
      </c>
      <c r="F144" s="64">
        <f>(E144-E145)/(E144+E145)</f>
        <v>7.6923076923076927E-2</v>
      </c>
      <c r="G144" s="22"/>
      <c r="H144" s="11" t="s">
        <v>27</v>
      </c>
      <c r="I144" s="64">
        <v>14</v>
      </c>
      <c r="J144" s="64">
        <v>16</v>
      </c>
      <c r="K144" s="16">
        <f t="shared" si="57"/>
        <v>30</v>
      </c>
      <c r="L144" s="64">
        <f>(K144-K145)/(K144+K145)</f>
        <v>0.17647058823529413</v>
      </c>
      <c r="M144" s="22"/>
      <c r="N144" s="11" t="s">
        <v>43</v>
      </c>
      <c r="O144" s="64">
        <v>24</v>
      </c>
      <c r="P144" s="64">
        <v>12</v>
      </c>
      <c r="Q144" s="16">
        <f t="shared" si="59"/>
        <v>36</v>
      </c>
      <c r="R144" s="64">
        <f>(Q144-Q145)/(Q144+Q145)</f>
        <v>0.125</v>
      </c>
      <c r="S144" s="22"/>
      <c r="T144" s="11" t="s">
        <v>26</v>
      </c>
      <c r="U144" s="64">
        <v>10</v>
      </c>
      <c r="V144" s="64">
        <v>17</v>
      </c>
      <c r="W144" s="16">
        <f t="shared" si="60"/>
        <v>27</v>
      </c>
      <c r="X144" s="64">
        <f>(W144-W145)/(W144+W145)</f>
        <v>-3.5714285714285712E-2</v>
      </c>
      <c r="Y144" s="22"/>
      <c r="Z144" s="11" t="s">
        <v>15</v>
      </c>
      <c r="AA144" s="64">
        <v>14</v>
      </c>
      <c r="AB144" s="64">
        <v>15</v>
      </c>
      <c r="AC144" s="16">
        <f t="shared" si="61"/>
        <v>29</v>
      </c>
      <c r="AD144" s="64">
        <f>(AC144-AC145)/(AC144+AC145)</f>
        <v>3.5714285714285712E-2</v>
      </c>
      <c r="AE144" s="22"/>
      <c r="AF144" s="11" t="s">
        <v>18</v>
      </c>
      <c r="AG144" s="64">
        <v>16</v>
      </c>
      <c r="AH144" s="64">
        <v>14</v>
      </c>
      <c r="AI144" s="16">
        <f t="shared" si="62"/>
        <v>30</v>
      </c>
      <c r="AJ144" s="64">
        <f>(AI144-AI145)/(AI144+AI145)</f>
        <v>1.6949152542372881E-2</v>
      </c>
      <c r="AK144" s="22"/>
      <c r="AL144" s="11" t="s">
        <v>25</v>
      </c>
      <c r="AM144" s="64">
        <v>9</v>
      </c>
      <c r="AN144" s="64">
        <v>13</v>
      </c>
      <c r="AO144" s="16">
        <f t="shared" si="63"/>
        <v>22</v>
      </c>
      <c r="AP144" s="64">
        <f>(AO144-AO145)/(AO144+AO145)</f>
        <v>-0.15384615384615385</v>
      </c>
      <c r="AQ144" s="22"/>
      <c r="AR144" s="11" t="s">
        <v>24</v>
      </c>
      <c r="AS144" s="64">
        <v>10</v>
      </c>
      <c r="AT144" s="64">
        <v>12</v>
      </c>
      <c r="AU144" s="16">
        <f t="shared" si="64"/>
        <v>22</v>
      </c>
      <c r="AV144" s="64">
        <f>(AU144-AU145)/(AU144+AU145)</f>
        <v>-0.21428571428571427</v>
      </c>
      <c r="AW144" s="1"/>
    </row>
    <row r="145" spans="1:49" x14ac:dyDescent="0.2">
      <c r="A145" s="23"/>
      <c r="B145" s="15" t="s">
        <v>8</v>
      </c>
      <c r="C145" s="18">
        <v>17</v>
      </c>
      <c r="D145" s="18">
        <v>7</v>
      </c>
      <c r="E145" s="19">
        <f t="shared" si="58"/>
        <v>24</v>
      </c>
      <c r="F145" s="64"/>
      <c r="G145" s="23"/>
      <c r="H145" s="15" t="s">
        <v>8</v>
      </c>
      <c r="I145" s="18">
        <v>8</v>
      </c>
      <c r="J145" s="18">
        <v>13</v>
      </c>
      <c r="K145" s="19">
        <f t="shared" si="57"/>
        <v>21</v>
      </c>
      <c r="L145" s="64"/>
      <c r="M145" s="23"/>
      <c r="N145" s="15" t="s">
        <v>8</v>
      </c>
      <c r="O145" s="18">
        <v>8</v>
      </c>
      <c r="P145" s="18">
        <v>20</v>
      </c>
      <c r="Q145" s="19">
        <f t="shared" si="59"/>
        <v>28</v>
      </c>
      <c r="R145" s="64"/>
      <c r="S145" s="23"/>
      <c r="T145" s="15" t="s">
        <v>8</v>
      </c>
      <c r="U145" s="18">
        <v>16</v>
      </c>
      <c r="V145" s="18">
        <v>13</v>
      </c>
      <c r="W145" s="19">
        <f t="shared" si="60"/>
        <v>29</v>
      </c>
      <c r="X145" s="64"/>
      <c r="Y145" s="23"/>
      <c r="Z145" s="15" t="s">
        <v>8</v>
      </c>
      <c r="AA145" s="18">
        <v>13</v>
      </c>
      <c r="AB145" s="18">
        <v>14</v>
      </c>
      <c r="AC145" s="19">
        <f t="shared" si="61"/>
        <v>27</v>
      </c>
      <c r="AD145" s="64"/>
      <c r="AE145" s="23"/>
      <c r="AF145" s="15" t="s">
        <v>8</v>
      </c>
      <c r="AG145" s="18">
        <v>15</v>
      </c>
      <c r="AH145" s="18">
        <v>14</v>
      </c>
      <c r="AI145" s="19">
        <f t="shared" si="62"/>
        <v>29</v>
      </c>
      <c r="AJ145" s="64"/>
      <c r="AK145" s="23"/>
      <c r="AL145" s="15" t="s">
        <v>8</v>
      </c>
      <c r="AM145" s="18">
        <v>11</v>
      </c>
      <c r="AN145" s="18">
        <v>19</v>
      </c>
      <c r="AO145" s="19">
        <f t="shared" si="63"/>
        <v>30</v>
      </c>
      <c r="AP145" s="64"/>
      <c r="AQ145" s="23"/>
      <c r="AR145" s="17" t="s">
        <v>7</v>
      </c>
      <c r="AS145" s="18">
        <v>15</v>
      </c>
      <c r="AT145" s="18">
        <v>19</v>
      </c>
      <c r="AU145" s="19">
        <f t="shared" si="64"/>
        <v>34</v>
      </c>
      <c r="AV145" s="64"/>
      <c r="AW145" s="1"/>
    </row>
    <row r="146" spans="1:49" x14ac:dyDescent="0.2">
      <c r="A146" s="20" t="s">
        <v>80</v>
      </c>
      <c r="B146" s="11" t="s">
        <v>41</v>
      </c>
      <c r="C146" s="12">
        <v>5</v>
      </c>
      <c r="D146" s="12">
        <v>20</v>
      </c>
      <c r="E146" s="13">
        <f t="shared" si="58"/>
        <v>25</v>
      </c>
      <c r="F146" s="64">
        <f>(E146-E147)/(E146+E147)</f>
        <v>0.13636363636363635</v>
      </c>
      <c r="G146" s="20" t="s">
        <v>80</v>
      </c>
      <c r="H146" s="11" t="s">
        <v>27</v>
      </c>
      <c r="I146" s="12">
        <v>12</v>
      </c>
      <c r="J146" s="12">
        <v>15</v>
      </c>
      <c r="K146" s="13">
        <f t="shared" si="57"/>
        <v>27</v>
      </c>
      <c r="L146" s="64">
        <f>(K146-K147)/(K146+K147)</f>
        <v>0.14893617021276595</v>
      </c>
      <c r="M146" s="20" t="s">
        <v>80</v>
      </c>
      <c r="N146" s="11" t="s">
        <v>43</v>
      </c>
      <c r="O146" s="12">
        <v>18</v>
      </c>
      <c r="P146" s="12">
        <v>7</v>
      </c>
      <c r="Q146" s="13">
        <f t="shared" si="59"/>
        <v>25</v>
      </c>
      <c r="R146" s="64">
        <f>(Q146-Q147)/(Q146+Q147)</f>
        <v>-9.0909090909090912E-2</v>
      </c>
      <c r="S146" s="20" t="s">
        <v>80</v>
      </c>
      <c r="T146" s="11" t="s">
        <v>26</v>
      </c>
      <c r="U146" s="12">
        <v>15</v>
      </c>
      <c r="V146" s="12">
        <v>12</v>
      </c>
      <c r="W146" s="13">
        <f t="shared" si="60"/>
        <v>27</v>
      </c>
      <c r="X146" s="64">
        <f>(W146-W147)/(W146+W147)</f>
        <v>5.8823529411764705E-2</v>
      </c>
      <c r="Y146" s="20" t="s">
        <v>80</v>
      </c>
      <c r="Z146" s="11" t="s">
        <v>15</v>
      </c>
      <c r="AA146" s="12">
        <v>19</v>
      </c>
      <c r="AB146" s="12">
        <v>13</v>
      </c>
      <c r="AC146" s="13">
        <f t="shared" si="61"/>
        <v>32</v>
      </c>
      <c r="AD146" s="64">
        <f>(AC146-AC147)/(AC146+AC147)</f>
        <v>0.16363636363636364</v>
      </c>
      <c r="AE146" s="20" t="s">
        <v>80</v>
      </c>
      <c r="AF146" s="11" t="s">
        <v>18</v>
      </c>
      <c r="AG146" s="12">
        <v>14</v>
      </c>
      <c r="AH146" s="12">
        <v>17</v>
      </c>
      <c r="AI146" s="13">
        <f t="shared" si="62"/>
        <v>31</v>
      </c>
      <c r="AJ146" s="64">
        <f>(AI146-AI147)/(AI146+AI147)</f>
        <v>0.10714285714285714</v>
      </c>
      <c r="AK146" s="20" t="s">
        <v>80</v>
      </c>
      <c r="AL146" s="11" t="s">
        <v>25</v>
      </c>
      <c r="AM146" s="12">
        <v>13</v>
      </c>
      <c r="AN146" s="12">
        <v>12</v>
      </c>
      <c r="AO146" s="13">
        <f t="shared" si="63"/>
        <v>25</v>
      </c>
      <c r="AP146" s="64">
        <f>(AO146-AO147)/(AO146+AO147)</f>
        <v>4.1666666666666664E-2</v>
      </c>
      <c r="AQ146" s="20" t="s">
        <v>80</v>
      </c>
      <c r="AR146" s="11" t="s">
        <v>24</v>
      </c>
      <c r="AS146" s="12">
        <v>5</v>
      </c>
      <c r="AT146" s="12">
        <v>16</v>
      </c>
      <c r="AU146" s="13">
        <f t="shared" si="64"/>
        <v>21</v>
      </c>
      <c r="AV146" s="64">
        <f>(AU146-AU147)/(AU146+AU147)</f>
        <v>-0.19230769230769232</v>
      </c>
      <c r="AW146" s="1"/>
    </row>
    <row r="147" spans="1:49" x14ac:dyDescent="0.2">
      <c r="A147" s="21"/>
      <c r="B147" s="15" t="s">
        <v>8</v>
      </c>
      <c r="C147" s="64">
        <v>3</v>
      </c>
      <c r="D147" s="64">
        <v>16</v>
      </c>
      <c r="E147" s="16">
        <f t="shared" si="58"/>
        <v>19</v>
      </c>
      <c r="F147" s="64"/>
      <c r="G147" s="21"/>
      <c r="H147" s="15" t="s">
        <v>8</v>
      </c>
      <c r="I147" s="64">
        <v>4</v>
      </c>
      <c r="J147" s="64">
        <v>16</v>
      </c>
      <c r="K147" s="16">
        <f t="shared" si="57"/>
        <v>20</v>
      </c>
      <c r="L147" s="64"/>
      <c r="M147" s="21"/>
      <c r="N147" s="15" t="s">
        <v>8</v>
      </c>
      <c r="O147" s="64">
        <v>16</v>
      </c>
      <c r="P147" s="64">
        <v>14</v>
      </c>
      <c r="Q147" s="16">
        <f t="shared" si="59"/>
        <v>30</v>
      </c>
      <c r="R147" s="64"/>
      <c r="S147" s="21"/>
      <c r="T147" s="15" t="s">
        <v>8</v>
      </c>
      <c r="U147" s="64">
        <v>6</v>
      </c>
      <c r="V147" s="64">
        <v>18</v>
      </c>
      <c r="W147" s="16">
        <f t="shared" si="60"/>
        <v>24</v>
      </c>
      <c r="X147" s="64"/>
      <c r="Y147" s="21"/>
      <c r="Z147" s="15" t="s">
        <v>8</v>
      </c>
      <c r="AA147" s="64">
        <v>8</v>
      </c>
      <c r="AB147" s="64">
        <v>15</v>
      </c>
      <c r="AC147" s="16">
        <f t="shared" si="61"/>
        <v>23</v>
      </c>
      <c r="AD147" s="64"/>
      <c r="AE147" s="21"/>
      <c r="AF147" s="15" t="s">
        <v>8</v>
      </c>
      <c r="AG147" s="64">
        <v>13</v>
      </c>
      <c r="AH147" s="64">
        <v>12</v>
      </c>
      <c r="AI147" s="16">
        <f t="shared" si="62"/>
        <v>25</v>
      </c>
      <c r="AJ147" s="64"/>
      <c r="AK147" s="21"/>
      <c r="AL147" s="15" t="s">
        <v>8</v>
      </c>
      <c r="AM147" s="64">
        <v>8</v>
      </c>
      <c r="AN147" s="64">
        <v>15</v>
      </c>
      <c r="AO147" s="16">
        <f t="shared" si="63"/>
        <v>23</v>
      </c>
      <c r="AP147" s="64"/>
      <c r="AQ147" s="21"/>
      <c r="AR147" s="15" t="s">
        <v>7</v>
      </c>
      <c r="AS147" s="64">
        <v>14</v>
      </c>
      <c r="AT147" s="64">
        <v>17</v>
      </c>
      <c r="AU147" s="16">
        <f t="shared" si="64"/>
        <v>31</v>
      </c>
      <c r="AV147" s="64"/>
      <c r="AW147" s="1"/>
    </row>
    <row r="148" spans="1:49" x14ac:dyDescent="0.2">
      <c r="A148" s="22"/>
      <c r="B148" s="11" t="s">
        <v>41</v>
      </c>
      <c r="C148" s="64">
        <v>7</v>
      </c>
      <c r="D148" s="64">
        <v>23</v>
      </c>
      <c r="E148" s="16">
        <f t="shared" si="58"/>
        <v>30</v>
      </c>
      <c r="F148" s="64">
        <f>(E148-E149)/(E148+E149)</f>
        <v>3.4482758620689655E-2</v>
      </c>
      <c r="G148" s="22"/>
      <c r="H148" s="11" t="s">
        <v>27</v>
      </c>
      <c r="I148" s="64">
        <v>16</v>
      </c>
      <c r="J148" s="64">
        <v>14</v>
      </c>
      <c r="K148" s="16">
        <f t="shared" si="57"/>
        <v>30</v>
      </c>
      <c r="L148" s="64">
        <f>(K148-K149)/(K148+K149)</f>
        <v>0.15384615384615385</v>
      </c>
      <c r="M148" s="22"/>
      <c r="N148" s="11" t="s">
        <v>43</v>
      </c>
      <c r="O148" s="64">
        <v>5</v>
      </c>
      <c r="P148" s="64">
        <v>16</v>
      </c>
      <c r="Q148" s="16">
        <f t="shared" si="59"/>
        <v>21</v>
      </c>
      <c r="R148" s="64">
        <f>(Q148-Q149)/(Q148+Q149)</f>
        <v>-0.17647058823529413</v>
      </c>
      <c r="S148" s="22"/>
      <c r="T148" s="11" t="s">
        <v>26</v>
      </c>
      <c r="U148" s="64">
        <v>6</v>
      </c>
      <c r="V148" s="64">
        <v>10</v>
      </c>
      <c r="W148" s="16">
        <f t="shared" si="60"/>
        <v>16</v>
      </c>
      <c r="X148" s="64">
        <f>(W148-W149)/(W148+W149)</f>
        <v>-8.5714285714285715E-2</v>
      </c>
      <c r="Y148" s="22"/>
      <c r="Z148" s="11" t="s">
        <v>15</v>
      </c>
      <c r="AA148" s="64">
        <v>16</v>
      </c>
      <c r="AB148" s="64">
        <v>19</v>
      </c>
      <c r="AC148" s="16">
        <f t="shared" si="61"/>
        <v>35</v>
      </c>
      <c r="AD148" s="64">
        <f>(AC148-AC149)/(AC148+AC149)</f>
        <v>2.9411764705882353E-2</v>
      </c>
      <c r="AE148" s="22"/>
      <c r="AF148" s="11" t="s">
        <v>18</v>
      </c>
      <c r="AG148" s="64">
        <v>18</v>
      </c>
      <c r="AH148" s="64">
        <v>12</v>
      </c>
      <c r="AI148" s="16">
        <f t="shared" si="62"/>
        <v>30</v>
      </c>
      <c r="AJ148" s="64">
        <f>(AI148-AI149)/(AI148+AI149)</f>
        <v>-4.7619047619047616E-2</v>
      </c>
      <c r="AK148" s="22"/>
      <c r="AL148" s="11" t="s">
        <v>25</v>
      </c>
      <c r="AM148" s="64">
        <v>1</v>
      </c>
      <c r="AN148" s="64">
        <v>14</v>
      </c>
      <c r="AO148" s="16">
        <f t="shared" si="63"/>
        <v>15</v>
      </c>
      <c r="AP148" s="64">
        <f>(AO148-AO149)/(AO148+AO149)</f>
        <v>3.4482758620689655E-2</v>
      </c>
      <c r="AQ148" s="22"/>
      <c r="AR148" s="11" t="s">
        <v>24</v>
      </c>
      <c r="AS148" s="64">
        <v>9</v>
      </c>
      <c r="AT148" s="64">
        <v>13</v>
      </c>
      <c r="AU148" s="16">
        <f t="shared" si="64"/>
        <v>22</v>
      </c>
      <c r="AV148" s="64">
        <f>(AU148-AU149)/(AU148+AU149)</f>
        <v>-0.2</v>
      </c>
      <c r="AW148" s="1"/>
    </row>
    <row r="149" spans="1:49" x14ac:dyDescent="0.2">
      <c r="A149" s="23"/>
      <c r="B149" s="15" t="s">
        <v>8</v>
      </c>
      <c r="C149" s="18">
        <v>12</v>
      </c>
      <c r="D149" s="18">
        <v>16</v>
      </c>
      <c r="E149" s="19">
        <f t="shared" si="58"/>
        <v>28</v>
      </c>
      <c r="F149" s="64"/>
      <c r="G149" s="23"/>
      <c r="H149" s="15" t="s">
        <v>8</v>
      </c>
      <c r="I149" s="18">
        <v>12</v>
      </c>
      <c r="J149" s="18">
        <v>10</v>
      </c>
      <c r="K149" s="19">
        <f t="shared" si="57"/>
        <v>22</v>
      </c>
      <c r="L149" s="64"/>
      <c r="M149" s="23"/>
      <c r="N149" s="15" t="s">
        <v>8</v>
      </c>
      <c r="O149" s="18">
        <v>12</v>
      </c>
      <c r="P149" s="18">
        <v>18</v>
      </c>
      <c r="Q149" s="19">
        <f t="shared" si="59"/>
        <v>30</v>
      </c>
      <c r="R149" s="64"/>
      <c r="S149" s="23"/>
      <c r="T149" s="15" t="s">
        <v>8</v>
      </c>
      <c r="U149" s="18">
        <v>14</v>
      </c>
      <c r="V149" s="18">
        <v>5</v>
      </c>
      <c r="W149" s="19">
        <f t="shared" si="60"/>
        <v>19</v>
      </c>
      <c r="X149" s="64"/>
      <c r="Y149" s="23"/>
      <c r="Z149" s="15" t="s">
        <v>8</v>
      </c>
      <c r="AA149" s="18">
        <v>15</v>
      </c>
      <c r="AB149" s="18">
        <v>18</v>
      </c>
      <c r="AC149" s="19">
        <f t="shared" si="61"/>
        <v>33</v>
      </c>
      <c r="AD149" s="64"/>
      <c r="AE149" s="23"/>
      <c r="AF149" s="15" t="s">
        <v>8</v>
      </c>
      <c r="AG149" s="18">
        <v>19</v>
      </c>
      <c r="AH149" s="18">
        <v>14</v>
      </c>
      <c r="AI149" s="19">
        <f t="shared" si="62"/>
        <v>33</v>
      </c>
      <c r="AJ149" s="64"/>
      <c r="AK149" s="23"/>
      <c r="AL149" s="15" t="s">
        <v>8</v>
      </c>
      <c r="AM149" s="18">
        <v>4</v>
      </c>
      <c r="AN149" s="18">
        <v>10</v>
      </c>
      <c r="AO149" s="19">
        <f t="shared" si="63"/>
        <v>14</v>
      </c>
      <c r="AP149" s="64"/>
      <c r="AQ149" s="23"/>
      <c r="AR149" s="17" t="s">
        <v>7</v>
      </c>
      <c r="AS149" s="18">
        <v>15</v>
      </c>
      <c r="AT149" s="18">
        <v>18</v>
      </c>
      <c r="AU149" s="19">
        <f t="shared" si="64"/>
        <v>33</v>
      </c>
      <c r="AV149" s="64"/>
      <c r="AW149" s="1"/>
    </row>
    <row r="150" spans="1:49" x14ac:dyDescent="0.2">
      <c r="A150" s="20" t="s">
        <v>72</v>
      </c>
      <c r="B150" s="11" t="s">
        <v>41</v>
      </c>
      <c r="C150" s="12">
        <v>13</v>
      </c>
      <c r="D150" s="12">
        <v>25</v>
      </c>
      <c r="E150" s="13">
        <f t="shared" si="58"/>
        <v>38</v>
      </c>
      <c r="F150" s="64">
        <f>(E150-E151)/(E150+E151)</f>
        <v>1.3333333333333334E-2</v>
      </c>
      <c r="G150" s="20" t="s">
        <v>72</v>
      </c>
      <c r="H150" s="11" t="s">
        <v>27</v>
      </c>
      <c r="I150" s="12">
        <v>12</v>
      </c>
      <c r="J150" s="12">
        <v>14</v>
      </c>
      <c r="K150" s="13">
        <f t="shared" si="57"/>
        <v>26</v>
      </c>
      <c r="L150" s="64">
        <f>(K150-K151)/(K150+K151)</f>
        <v>0.15555555555555556</v>
      </c>
      <c r="M150" s="20" t="s">
        <v>72</v>
      </c>
      <c r="N150" s="11" t="s">
        <v>43</v>
      </c>
      <c r="O150" s="12">
        <v>14</v>
      </c>
      <c r="P150" s="12">
        <v>18</v>
      </c>
      <c r="Q150" s="13">
        <f t="shared" si="59"/>
        <v>32</v>
      </c>
      <c r="R150" s="64">
        <f>(Q150-Q151)/(Q150+Q151)</f>
        <v>3.2258064516129031E-2</v>
      </c>
      <c r="S150" s="20" t="s">
        <v>72</v>
      </c>
      <c r="T150" s="11" t="s">
        <v>26</v>
      </c>
      <c r="U150" s="12">
        <v>8</v>
      </c>
      <c r="V150" s="12">
        <v>15</v>
      </c>
      <c r="W150" s="13">
        <f t="shared" si="60"/>
        <v>23</v>
      </c>
      <c r="X150" s="64">
        <f>(W150-W151)/(W150+W151)</f>
        <v>-0.13207547169811321</v>
      </c>
      <c r="Y150" s="20" t="s">
        <v>72</v>
      </c>
      <c r="Z150" s="11" t="s">
        <v>15</v>
      </c>
      <c r="AA150" s="12">
        <v>16</v>
      </c>
      <c r="AB150" s="12">
        <v>7</v>
      </c>
      <c r="AC150" s="13">
        <f t="shared" si="61"/>
        <v>23</v>
      </c>
      <c r="AD150" s="64">
        <f>(AC150-AC151)/(AC150+AC151)</f>
        <v>-0.11538461538461539</v>
      </c>
      <c r="AE150" s="20" t="s">
        <v>72</v>
      </c>
      <c r="AF150" s="11" t="s">
        <v>18</v>
      </c>
      <c r="AG150" s="12">
        <v>18</v>
      </c>
      <c r="AH150" s="12">
        <v>16</v>
      </c>
      <c r="AI150" s="13">
        <f t="shared" si="62"/>
        <v>34</v>
      </c>
      <c r="AJ150" s="64">
        <f>(AI150-AI151)/(AI150+AI151)</f>
        <v>4.6153846153846156E-2</v>
      </c>
      <c r="AK150" s="20" t="s">
        <v>72</v>
      </c>
      <c r="AL150" s="11" t="s">
        <v>25</v>
      </c>
      <c r="AM150" s="12">
        <v>16</v>
      </c>
      <c r="AN150" s="12">
        <v>9</v>
      </c>
      <c r="AO150" s="13">
        <f t="shared" si="63"/>
        <v>25</v>
      </c>
      <c r="AP150" s="64">
        <f>(AO150-AO151)/(AO150+AO151)</f>
        <v>-5.6603773584905662E-2</v>
      </c>
      <c r="AQ150" s="20" t="s">
        <v>72</v>
      </c>
      <c r="AR150" s="11" t="s">
        <v>24</v>
      </c>
      <c r="AS150" s="12">
        <v>8</v>
      </c>
      <c r="AT150" s="12">
        <v>14</v>
      </c>
      <c r="AU150" s="13">
        <f t="shared" si="64"/>
        <v>22</v>
      </c>
      <c r="AV150" s="64">
        <f>(AU150-AU151)/(AU150+AU151)</f>
        <v>-0.12</v>
      </c>
      <c r="AW150" s="1"/>
    </row>
    <row r="151" spans="1:49" x14ac:dyDescent="0.2">
      <c r="A151" s="21"/>
      <c r="B151" s="15" t="s">
        <v>8</v>
      </c>
      <c r="C151" s="64">
        <v>16</v>
      </c>
      <c r="D151" s="64">
        <v>21</v>
      </c>
      <c r="E151" s="16">
        <f t="shared" si="58"/>
        <v>37</v>
      </c>
      <c r="F151" s="64"/>
      <c r="G151" s="21"/>
      <c r="H151" s="15" t="s">
        <v>8</v>
      </c>
      <c r="I151" s="64">
        <v>14</v>
      </c>
      <c r="J151" s="64">
        <v>5</v>
      </c>
      <c r="K151" s="16">
        <f t="shared" si="57"/>
        <v>19</v>
      </c>
      <c r="L151" s="64"/>
      <c r="M151" s="21"/>
      <c r="N151" s="15" t="s">
        <v>8</v>
      </c>
      <c r="O151" s="64">
        <v>16</v>
      </c>
      <c r="P151" s="64">
        <v>14</v>
      </c>
      <c r="Q151" s="16">
        <f t="shared" si="59"/>
        <v>30</v>
      </c>
      <c r="R151" s="64"/>
      <c r="S151" s="21"/>
      <c r="T151" s="15" t="s">
        <v>8</v>
      </c>
      <c r="U151" s="64">
        <v>17</v>
      </c>
      <c r="V151" s="64">
        <v>13</v>
      </c>
      <c r="W151" s="16">
        <f t="shared" si="60"/>
        <v>30</v>
      </c>
      <c r="X151" s="64"/>
      <c r="Y151" s="21"/>
      <c r="Z151" s="15" t="s">
        <v>8</v>
      </c>
      <c r="AA151" s="64">
        <v>13</v>
      </c>
      <c r="AB151" s="64">
        <v>16</v>
      </c>
      <c r="AC151" s="16">
        <f t="shared" si="61"/>
        <v>29</v>
      </c>
      <c r="AD151" s="64"/>
      <c r="AE151" s="21"/>
      <c r="AF151" s="15" t="s">
        <v>8</v>
      </c>
      <c r="AG151" s="64">
        <v>12</v>
      </c>
      <c r="AH151" s="64">
        <v>19</v>
      </c>
      <c r="AI151" s="16">
        <f t="shared" si="62"/>
        <v>31</v>
      </c>
      <c r="AJ151" s="64"/>
      <c r="AK151" s="21"/>
      <c r="AL151" s="15" t="s">
        <v>8</v>
      </c>
      <c r="AM151" s="64">
        <v>14</v>
      </c>
      <c r="AN151" s="64">
        <v>14</v>
      </c>
      <c r="AO151" s="16">
        <f t="shared" si="63"/>
        <v>28</v>
      </c>
      <c r="AP151" s="64"/>
      <c r="AQ151" s="21"/>
      <c r="AR151" s="15" t="s">
        <v>7</v>
      </c>
      <c r="AS151" s="64">
        <v>12</v>
      </c>
      <c r="AT151" s="64">
        <v>16</v>
      </c>
      <c r="AU151" s="16">
        <f t="shared" si="64"/>
        <v>28</v>
      </c>
      <c r="AV151" s="64"/>
      <c r="AW151" s="1"/>
    </row>
    <row r="152" spans="1:49" x14ac:dyDescent="0.2">
      <c r="A152" s="22"/>
      <c r="B152" s="11" t="s">
        <v>41</v>
      </c>
      <c r="C152" s="64">
        <v>11</v>
      </c>
      <c r="D152" s="64">
        <v>15</v>
      </c>
      <c r="E152" s="16">
        <f t="shared" si="58"/>
        <v>26</v>
      </c>
      <c r="F152" s="64">
        <f>(E152-E153)/(E152+E153)</f>
        <v>-8.771929824561403E-2</v>
      </c>
      <c r="G152" s="22"/>
      <c r="H152" s="11" t="s">
        <v>27</v>
      </c>
      <c r="I152" s="64">
        <v>16</v>
      </c>
      <c r="J152" s="64">
        <v>12</v>
      </c>
      <c r="K152" s="16">
        <f t="shared" si="57"/>
        <v>28</v>
      </c>
      <c r="L152" s="64">
        <f>(K152-K153)/(K152+K153)</f>
        <v>0.27272727272727271</v>
      </c>
      <c r="M152" s="22"/>
      <c r="N152" s="11" t="s">
        <v>43</v>
      </c>
      <c r="O152" s="64">
        <v>17</v>
      </c>
      <c r="P152" s="64">
        <v>15</v>
      </c>
      <c r="Q152" s="16">
        <f t="shared" si="59"/>
        <v>32</v>
      </c>
      <c r="R152" s="64">
        <f>(Q152-Q153)/(Q152+Q153)</f>
        <v>0.18518518518518517</v>
      </c>
      <c r="S152" s="22"/>
      <c r="T152" s="11" t="s">
        <v>26</v>
      </c>
      <c r="U152" s="64">
        <v>7</v>
      </c>
      <c r="V152" s="64">
        <v>16</v>
      </c>
      <c r="W152" s="16">
        <f t="shared" si="60"/>
        <v>23</v>
      </c>
      <c r="X152" s="64">
        <f>(W152-W153)/(W152+W153)</f>
        <v>-0.17857142857142858</v>
      </c>
      <c r="Y152" s="22"/>
      <c r="Z152" s="11" t="s">
        <v>15</v>
      </c>
      <c r="AA152" s="64">
        <v>17</v>
      </c>
      <c r="AB152" s="64">
        <v>14</v>
      </c>
      <c r="AC152" s="16">
        <f t="shared" si="61"/>
        <v>31</v>
      </c>
      <c r="AD152" s="64">
        <f>(AC152-AC153)/(AC152+AC153)</f>
        <v>3.3333333333333333E-2</v>
      </c>
      <c r="AE152" s="22"/>
      <c r="AF152" s="11" t="s">
        <v>18</v>
      </c>
      <c r="AG152" s="64">
        <v>16</v>
      </c>
      <c r="AH152" s="64">
        <v>13</v>
      </c>
      <c r="AI152" s="16">
        <f t="shared" si="62"/>
        <v>29</v>
      </c>
      <c r="AJ152" s="64">
        <f>(AI152-AI153)/(AI152+AI153)</f>
        <v>5.4545454545454543E-2</v>
      </c>
      <c r="AK152" s="22"/>
      <c r="AL152" s="11" t="s">
        <v>25</v>
      </c>
      <c r="AM152" s="64">
        <v>16</v>
      </c>
      <c r="AN152" s="64">
        <v>11</v>
      </c>
      <c r="AO152" s="16">
        <f t="shared" si="63"/>
        <v>27</v>
      </c>
      <c r="AP152" s="64">
        <f>(AO152-AO153)/(AO152+AO153)</f>
        <v>-8.4745762711864403E-2</v>
      </c>
      <c r="AQ152" s="22"/>
      <c r="AR152" s="11" t="s">
        <v>24</v>
      </c>
      <c r="AS152" s="64">
        <v>13</v>
      </c>
      <c r="AT152" s="64">
        <v>11</v>
      </c>
      <c r="AU152" s="16">
        <f t="shared" si="64"/>
        <v>24</v>
      </c>
      <c r="AV152" s="64">
        <f>(AU152-AU153)/(AU152+AU153)</f>
        <v>-0.1864406779661017</v>
      </c>
      <c r="AW152" s="1"/>
    </row>
    <row r="153" spans="1:49" x14ac:dyDescent="0.2">
      <c r="A153" s="23"/>
      <c r="B153" s="15" t="s">
        <v>8</v>
      </c>
      <c r="C153" s="18">
        <v>12</v>
      </c>
      <c r="D153" s="18">
        <v>19</v>
      </c>
      <c r="E153" s="19">
        <f t="shared" si="58"/>
        <v>31</v>
      </c>
      <c r="F153" s="64"/>
      <c r="G153" s="23"/>
      <c r="H153" s="15" t="s">
        <v>8</v>
      </c>
      <c r="I153" s="18">
        <v>10</v>
      </c>
      <c r="J153" s="18">
        <v>6</v>
      </c>
      <c r="K153" s="19">
        <f t="shared" si="57"/>
        <v>16</v>
      </c>
      <c r="L153" s="64"/>
      <c r="M153" s="23"/>
      <c r="N153" s="15" t="s">
        <v>8</v>
      </c>
      <c r="O153" s="18">
        <v>14</v>
      </c>
      <c r="P153" s="18">
        <v>8</v>
      </c>
      <c r="Q153" s="19">
        <f t="shared" si="59"/>
        <v>22</v>
      </c>
      <c r="R153" s="64"/>
      <c r="S153" s="23"/>
      <c r="T153" s="15" t="s">
        <v>8</v>
      </c>
      <c r="U153" s="18">
        <v>19</v>
      </c>
      <c r="V153" s="18">
        <v>14</v>
      </c>
      <c r="W153" s="19">
        <f t="shared" si="60"/>
        <v>33</v>
      </c>
      <c r="X153" s="64"/>
      <c r="Y153" s="23"/>
      <c r="Z153" s="15" t="s">
        <v>8</v>
      </c>
      <c r="AA153" s="18">
        <v>16</v>
      </c>
      <c r="AB153" s="18">
        <v>13</v>
      </c>
      <c r="AC153" s="19">
        <f t="shared" si="61"/>
        <v>29</v>
      </c>
      <c r="AD153" s="64"/>
      <c r="AE153" s="23"/>
      <c r="AF153" s="15" t="s">
        <v>8</v>
      </c>
      <c r="AG153" s="18">
        <v>14</v>
      </c>
      <c r="AH153" s="18">
        <v>12</v>
      </c>
      <c r="AI153" s="19">
        <f t="shared" si="62"/>
        <v>26</v>
      </c>
      <c r="AJ153" s="64"/>
      <c r="AK153" s="23"/>
      <c r="AL153" s="15" t="s">
        <v>8</v>
      </c>
      <c r="AM153" s="18">
        <v>17</v>
      </c>
      <c r="AN153" s="18">
        <v>15</v>
      </c>
      <c r="AO153" s="19">
        <f t="shared" si="63"/>
        <v>32</v>
      </c>
      <c r="AP153" s="64"/>
      <c r="AQ153" s="23"/>
      <c r="AR153" s="17" t="s">
        <v>7</v>
      </c>
      <c r="AS153" s="18">
        <v>18</v>
      </c>
      <c r="AT153" s="18">
        <v>17</v>
      </c>
      <c r="AU153" s="19">
        <f t="shared" si="64"/>
        <v>35</v>
      </c>
      <c r="AV153" s="64"/>
      <c r="AW153" s="1"/>
    </row>
    <row r="154" spans="1:49" x14ac:dyDescent="0.2">
      <c r="A154" s="20" t="s">
        <v>73</v>
      </c>
      <c r="B154" s="11" t="s">
        <v>41</v>
      </c>
      <c r="C154" s="64">
        <v>17</v>
      </c>
      <c r="D154" s="64">
        <v>17</v>
      </c>
      <c r="E154" s="13">
        <f t="shared" si="58"/>
        <v>34</v>
      </c>
      <c r="F154" s="64">
        <f>(E154-E155)/(E154+E155)</f>
        <v>0.17241379310344829</v>
      </c>
      <c r="G154" s="20" t="s">
        <v>73</v>
      </c>
      <c r="H154" s="11" t="s">
        <v>27</v>
      </c>
      <c r="I154" s="12">
        <v>19</v>
      </c>
      <c r="J154" s="12">
        <v>14</v>
      </c>
      <c r="K154" s="13">
        <f t="shared" si="57"/>
        <v>33</v>
      </c>
      <c r="L154" s="64">
        <f>(K154-K155)/(K154+K155)</f>
        <v>8.1967213114754092E-2</v>
      </c>
      <c r="M154" s="20" t="s">
        <v>73</v>
      </c>
      <c r="N154" s="11" t="s">
        <v>43</v>
      </c>
      <c r="O154" s="64">
        <v>8</v>
      </c>
      <c r="P154" s="64">
        <v>14</v>
      </c>
      <c r="Q154" s="13">
        <f t="shared" si="59"/>
        <v>22</v>
      </c>
      <c r="R154" s="64">
        <f>(Q154-Q155)/(Q154+Q155)</f>
        <v>0.1</v>
      </c>
      <c r="S154" s="20" t="s">
        <v>73</v>
      </c>
      <c r="T154" s="11" t="s">
        <v>26</v>
      </c>
      <c r="U154" s="64">
        <v>0</v>
      </c>
      <c r="V154" s="64">
        <v>12</v>
      </c>
      <c r="W154" s="13">
        <f t="shared" si="60"/>
        <v>12</v>
      </c>
      <c r="X154" s="64">
        <f>(W154-W155)/(W154+W155)</f>
        <v>-7.6923076923076927E-2</v>
      </c>
      <c r="Y154" s="20" t="s">
        <v>73</v>
      </c>
      <c r="Z154" s="11" t="s">
        <v>15</v>
      </c>
      <c r="AA154" s="12">
        <v>15</v>
      </c>
      <c r="AB154" s="12">
        <v>12</v>
      </c>
      <c r="AC154" s="13">
        <f t="shared" si="61"/>
        <v>27</v>
      </c>
      <c r="AD154" s="64">
        <f>(AC154-AC155)/(AC154+AC155)</f>
        <v>0.08</v>
      </c>
      <c r="AE154" s="20" t="s">
        <v>73</v>
      </c>
      <c r="AF154" s="11" t="s">
        <v>18</v>
      </c>
      <c r="AG154" s="12">
        <v>11</v>
      </c>
      <c r="AH154" s="12">
        <v>14</v>
      </c>
      <c r="AI154" s="13">
        <f t="shared" si="62"/>
        <v>25</v>
      </c>
      <c r="AJ154" s="64">
        <f>(AI154-AI155)/(AI154+AI155)</f>
        <v>-7.407407407407407E-2</v>
      </c>
      <c r="AK154" s="20" t="s">
        <v>73</v>
      </c>
      <c r="AL154" s="11" t="s">
        <v>25</v>
      </c>
      <c r="AM154" s="64">
        <v>9</v>
      </c>
      <c r="AN154" s="64">
        <v>13</v>
      </c>
      <c r="AO154" s="13">
        <f t="shared" si="63"/>
        <v>22</v>
      </c>
      <c r="AP154" s="64">
        <f>(AO154-AO155)/(AO154+AO155)</f>
        <v>-0.16981132075471697</v>
      </c>
      <c r="AQ154" s="20" t="s">
        <v>73</v>
      </c>
      <c r="AR154" s="11" t="s">
        <v>24</v>
      </c>
      <c r="AS154" s="12">
        <v>9</v>
      </c>
      <c r="AT154" s="12">
        <v>12</v>
      </c>
      <c r="AU154" s="13">
        <f t="shared" si="64"/>
        <v>21</v>
      </c>
      <c r="AV154" s="64">
        <f>(AU154-AU155)/(AU154+AU155)</f>
        <v>-0.17647058823529413</v>
      </c>
      <c r="AW154" s="1"/>
    </row>
    <row r="155" spans="1:49" x14ac:dyDescent="0.2">
      <c r="A155" s="21"/>
      <c r="B155" s="15" t="s">
        <v>8</v>
      </c>
      <c r="C155" s="64">
        <v>11</v>
      </c>
      <c r="D155" s="64">
        <v>13</v>
      </c>
      <c r="E155" s="16">
        <f t="shared" si="58"/>
        <v>24</v>
      </c>
      <c r="F155" s="64"/>
      <c r="G155" s="21"/>
      <c r="H155" s="15" t="s">
        <v>8</v>
      </c>
      <c r="I155" s="64">
        <v>12</v>
      </c>
      <c r="J155" s="64">
        <v>16</v>
      </c>
      <c r="K155" s="16">
        <f t="shared" si="57"/>
        <v>28</v>
      </c>
      <c r="L155" s="64"/>
      <c r="M155" s="21"/>
      <c r="N155" s="15" t="s">
        <v>8</v>
      </c>
      <c r="O155" s="64">
        <v>6</v>
      </c>
      <c r="P155" s="64">
        <v>12</v>
      </c>
      <c r="Q155" s="16">
        <f t="shared" si="59"/>
        <v>18</v>
      </c>
      <c r="R155" s="64"/>
      <c r="S155" s="21"/>
      <c r="T155" s="15" t="s">
        <v>8</v>
      </c>
      <c r="U155" s="64">
        <v>4</v>
      </c>
      <c r="V155" s="64">
        <v>10</v>
      </c>
      <c r="W155" s="16">
        <f t="shared" si="60"/>
        <v>14</v>
      </c>
      <c r="X155" s="64"/>
      <c r="Y155" s="21"/>
      <c r="Z155" s="15" t="s">
        <v>8</v>
      </c>
      <c r="AA155" s="64">
        <v>13</v>
      </c>
      <c r="AB155" s="64">
        <v>10</v>
      </c>
      <c r="AC155" s="16">
        <f t="shared" si="61"/>
        <v>23</v>
      </c>
      <c r="AD155" s="64"/>
      <c r="AE155" s="21"/>
      <c r="AF155" s="15" t="s">
        <v>8</v>
      </c>
      <c r="AG155" s="64">
        <v>13</v>
      </c>
      <c r="AH155" s="64">
        <v>16</v>
      </c>
      <c r="AI155" s="16">
        <f t="shared" si="62"/>
        <v>29</v>
      </c>
      <c r="AJ155" s="64"/>
      <c r="AK155" s="21"/>
      <c r="AL155" s="15" t="s">
        <v>8</v>
      </c>
      <c r="AM155" s="64">
        <v>14</v>
      </c>
      <c r="AN155" s="64">
        <v>17</v>
      </c>
      <c r="AO155" s="16">
        <f t="shared" si="63"/>
        <v>31</v>
      </c>
      <c r="AP155" s="64"/>
      <c r="AQ155" s="21"/>
      <c r="AR155" s="15" t="s">
        <v>7</v>
      </c>
      <c r="AS155" s="64">
        <v>14</v>
      </c>
      <c r="AT155" s="64">
        <v>16</v>
      </c>
      <c r="AU155" s="16">
        <f t="shared" si="64"/>
        <v>30</v>
      </c>
      <c r="AV155" s="64"/>
      <c r="AW155" s="1"/>
    </row>
    <row r="156" spans="1:49" x14ac:dyDescent="0.2">
      <c r="A156" s="22"/>
      <c r="B156" s="11" t="s">
        <v>41</v>
      </c>
      <c r="C156" s="64">
        <v>14</v>
      </c>
      <c r="D156" s="64">
        <v>12</v>
      </c>
      <c r="E156" s="16">
        <f t="shared" si="58"/>
        <v>26</v>
      </c>
      <c r="F156" s="64">
        <f>(E156-E157)/(E156+E157)</f>
        <v>-0.16129032258064516</v>
      </c>
      <c r="G156" s="22"/>
      <c r="H156" s="11" t="s">
        <v>27</v>
      </c>
      <c r="I156" s="64">
        <v>17</v>
      </c>
      <c r="J156" s="64">
        <v>10</v>
      </c>
      <c r="K156" s="16">
        <f t="shared" si="57"/>
        <v>27</v>
      </c>
      <c r="L156" s="64">
        <f>(K156-K157)/(K156+K157)</f>
        <v>0.14893617021276595</v>
      </c>
      <c r="M156" s="22"/>
      <c r="N156" s="11" t="s">
        <v>43</v>
      </c>
      <c r="O156" s="64">
        <v>11</v>
      </c>
      <c r="P156" s="64">
        <v>19</v>
      </c>
      <c r="Q156" s="16">
        <f t="shared" si="59"/>
        <v>30</v>
      </c>
      <c r="R156" s="64">
        <f>(Q156-Q157)/(Q156+Q157)</f>
        <v>5.2631578947368418E-2</v>
      </c>
      <c r="S156" s="22"/>
      <c r="T156" s="11" t="s">
        <v>26</v>
      </c>
      <c r="U156" s="64">
        <v>14</v>
      </c>
      <c r="V156" s="64">
        <v>14</v>
      </c>
      <c r="W156" s="16">
        <f t="shared" si="60"/>
        <v>28</v>
      </c>
      <c r="X156" s="64">
        <f>(W156-W157)/(W156+W157)</f>
        <v>-9.6774193548387094E-2</v>
      </c>
      <c r="Y156" s="22"/>
      <c r="Z156" s="11" t="s">
        <v>15</v>
      </c>
      <c r="AA156" s="64">
        <v>19</v>
      </c>
      <c r="AB156" s="64">
        <v>14</v>
      </c>
      <c r="AC156" s="16">
        <f t="shared" si="61"/>
        <v>33</v>
      </c>
      <c r="AD156" s="64">
        <f>(AC156-AC157)/(AC156+AC157)</f>
        <v>6.4516129032258063E-2</v>
      </c>
      <c r="AE156" s="22"/>
      <c r="AF156" s="11" t="s">
        <v>18</v>
      </c>
      <c r="AG156" s="64">
        <v>15</v>
      </c>
      <c r="AH156" s="64">
        <v>16</v>
      </c>
      <c r="AI156" s="16">
        <f t="shared" si="62"/>
        <v>31</v>
      </c>
      <c r="AJ156" s="64">
        <f>(AI156-AI157)/(AI156+AI157)</f>
        <v>-6.0606060606060608E-2</v>
      </c>
      <c r="AK156" s="22"/>
      <c r="AL156" s="11" t="s">
        <v>25</v>
      </c>
      <c r="AM156" s="64">
        <v>6</v>
      </c>
      <c r="AN156" s="64">
        <v>19</v>
      </c>
      <c r="AO156" s="16">
        <f t="shared" si="63"/>
        <v>25</v>
      </c>
      <c r="AP156" s="64">
        <f>(AO156-AO157)/(AO156+AO157)</f>
        <v>-5.6603773584905662E-2</v>
      </c>
      <c r="AQ156" s="22"/>
      <c r="AR156" s="11" t="s">
        <v>24</v>
      </c>
      <c r="AS156" s="64">
        <v>16</v>
      </c>
      <c r="AT156" s="64">
        <v>7</v>
      </c>
      <c r="AU156" s="16">
        <f t="shared" si="64"/>
        <v>23</v>
      </c>
      <c r="AV156" s="64">
        <f>(AU156-AU157)/(AU156+AU157)</f>
        <v>-0.16363636363636364</v>
      </c>
      <c r="AW156" s="1"/>
    </row>
    <row r="157" spans="1:49" x14ac:dyDescent="0.2">
      <c r="A157" s="23"/>
      <c r="B157" s="17" t="s">
        <v>8</v>
      </c>
      <c r="C157" s="18">
        <v>19</v>
      </c>
      <c r="D157" s="18">
        <v>17</v>
      </c>
      <c r="E157" s="19">
        <f t="shared" si="58"/>
        <v>36</v>
      </c>
      <c r="F157" s="64"/>
      <c r="G157" s="23"/>
      <c r="H157" s="17" t="s">
        <v>8</v>
      </c>
      <c r="I157" s="18">
        <v>8</v>
      </c>
      <c r="J157" s="18">
        <v>12</v>
      </c>
      <c r="K157" s="19">
        <f t="shared" si="57"/>
        <v>20</v>
      </c>
      <c r="L157" s="64"/>
      <c r="M157" s="23"/>
      <c r="N157" s="17" t="s">
        <v>8</v>
      </c>
      <c r="O157" s="18">
        <v>15</v>
      </c>
      <c r="P157" s="18">
        <v>12</v>
      </c>
      <c r="Q157" s="19">
        <f t="shared" si="59"/>
        <v>27</v>
      </c>
      <c r="R157" s="64"/>
      <c r="S157" s="23"/>
      <c r="T157" s="17" t="s">
        <v>8</v>
      </c>
      <c r="U157" s="18">
        <v>18</v>
      </c>
      <c r="V157" s="18">
        <v>16</v>
      </c>
      <c r="W157" s="19">
        <f t="shared" si="60"/>
        <v>34</v>
      </c>
      <c r="X157" s="64"/>
      <c r="Y157" s="23"/>
      <c r="Z157" s="17" t="s">
        <v>8</v>
      </c>
      <c r="AA157" s="18">
        <v>12</v>
      </c>
      <c r="AB157" s="18">
        <v>17</v>
      </c>
      <c r="AC157" s="19">
        <f t="shared" si="61"/>
        <v>29</v>
      </c>
      <c r="AD157" s="64"/>
      <c r="AE157" s="23"/>
      <c r="AF157" s="17" t="s">
        <v>8</v>
      </c>
      <c r="AG157" s="18">
        <v>22</v>
      </c>
      <c r="AH157" s="18">
        <v>13</v>
      </c>
      <c r="AI157" s="19">
        <f t="shared" si="62"/>
        <v>35</v>
      </c>
      <c r="AJ157" s="64"/>
      <c r="AK157" s="23"/>
      <c r="AL157" s="17" t="s">
        <v>8</v>
      </c>
      <c r="AM157" s="18">
        <v>12</v>
      </c>
      <c r="AN157" s="18">
        <v>16</v>
      </c>
      <c r="AO157" s="19">
        <f t="shared" si="63"/>
        <v>28</v>
      </c>
      <c r="AP157" s="64"/>
      <c r="AQ157" s="23"/>
      <c r="AR157" s="17" t="s">
        <v>7</v>
      </c>
      <c r="AS157" s="18">
        <v>13</v>
      </c>
      <c r="AT157" s="18">
        <v>19</v>
      </c>
      <c r="AU157" s="19">
        <f t="shared" si="64"/>
        <v>32</v>
      </c>
      <c r="AV157" s="64"/>
      <c r="AW157" s="1"/>
    </row>
    <row r="158" spans="1:49" x14ac:dyDescent="0.2">
      <c r="A158" s="23"/>
      <c r="B158" s="64"/>
      <c r="C158" s="64"/>
      <c r="D158" s="64"/>
      <c r="E158" s="64"/>
      <c r="F158" s="64"/>
      <c r="G158" s="23"/>
      <c r="H158" s="64"/>
      <c r="I158" s="64"/>
      <c r="J158" s="64"/>
      <c r="K158" s="64"/>
      <c r="L158" s="64"/>
      <c r="M158" s="23"/>
      <c r="N158" s="64"/>
      <c r="O158" s="64"/>
      <c r="P158" s="64"/>
      <c r="Q158" s="64"/>
      <c r="R158" s="64"/>
      <c r="S158" s="23"/>
      <c r="T158" s="64"/>
      <c r="U158" s="64"/>
      <c r="V158" s="64"/>
      <c r="W158" s="64"/>
      <c r="X158" s="64"/>
      <c r="Y158" s="23"/>
      <c r="Z158" s="64"/>
      <c r="AA158" s="64"/>
      <c r="AB158" s="64"/>
      <c r="AC158" s="64"/>
      <c r="AD158" s="64"/>
      <c r="AE158" s="23"/>
      <c r="AF158" s="64"/>
      <c r="AG158" s="64"/>
      <c r="AH158" s="64"/>
      <c r="AI158" s="64"/>
      <c r="AJ158" s="64"/>
      <c r="AK158" s="23"/>
      <c r="AL158" s="64"/>
      <c r="AM158" s="64"/>
      <c r="AN158" s="64"/>
      <c r="AO158" s="64"/>
      <c r="AP158" s="64"/>
      <c r="AQ158" s="23"/>
      <c r="AR158" s="64"/>
      <c r="AS158" s="64"/>
      <c r="AT158" s="64"/>
      <c r="AU158" s="64"/>
      <c r="AV158" s="64"/>
      <c r="AW158" s="1"/>
    </row>
    <row r="159" spans="1:49" x14ac:dyDescent="0.2">
      <c r="A159" s="23"/>
      <c r="B159" s="64" t="s">
        <v>11</v>
      </c>
      <c r="C159" s="64"/>
      <c r="D159" s="64"/>
      <c r="E159" s="64"/>
      <c r="F159" s="64">
        <f>AVERAGE(F142:F157)</f>
        <v>2.0944728121944058E-2</v>
      </c>
      <c r="G159" s="23"/>
      <c r="H159" s="64" t="s">
        <v>11</v>
      </c>
      <c r="I159" s="64"/>
      <c r="J159" s="64"/>
      <c r="K159" s="64"/>
      <c r="L159" s="64">
        <f>AVERAGE(L142:L157)</f>
        <v>0.17036611497786619</v>
      </c>
      <c r="M159" s="23"/>
      <c r="N159" s="64" t="s">
        <v>11</v>
      </c>
      <c r="O159" s="64"/>
      <c r="P159" s="64"/>
      <c r="Q159" s="64"/>
      <c r="R159" s="64">
        <f>AVERAGE(R142:R157)</f>
        <v>3.0654876144177549E-2</v>
      </c>
      <c r="S159" s="23"/>
      <c r="T159" s="64" t="s">
        <v>11</v>
      </c>
      <c r="U159" s="64"/>
      <c r="V159" s="64"/>
      <c r="W159" s="64"/>
      <c r="X159" s="64">
        <f>AVERAGE(X142:X157)</f>
        <v>-7.2274901594726562E-2</v>
      </c>
      <c r="Y159" s="23"/>
      <c r="Z159" s="64" t="s">
        <v>11</v>
      </c>
      <c r="AA159" s="64"/>
      <c r="AB159" s="64"/>
      <c r="AC159" s="64"/>
      <c r="AD159" s="64">
        <f>AVERAGE(AD142:AD157)</f>
        <v>3.249715762968846E-2</v>
      </c>
      <c r="AE159" s="23"/>
      <c r="AF159" s="64" t="s">
        <v>11</v>
      </c>
      <c r="AG159" s="64"/>
      <c r="AH159" s="64"/>
      <c r="AI159" s="64"/>
      <c r="AJ159" s="64">
        <f>AVERAGE(AJ142:AJ157)</f>
        <v>1.9200404899557447E-2</v>
      </c>
      <c r="AK159" s="23"/>
      <c r="AL159" s="64" t="s">
        <v>11</v>
      </c>
      <c r="AM159" s="64"/>
      <c r="AN159" s="64"/>
      <c r="AO159" s="64"/>
      <c r="AP159" s="64">
        <f>AVERAGE(AP142:AP157)</f>
        <v>-5.1650411834882649E-2</v>
      </c>
      <c r="AQ159" s="23"/>
      <c r="AR159" s="64" t="s">
        <v>11</v>
      </c>
      <c r="AS159" s="64"/>
      <c r="AT159" s="64"/>
      <c r="AU159" s="64"/>
      <c r="AV159" s="64">
        <f>AVERAGE(AV142:AV157)</f>
        <v>-0.17508525250471543</v>
      </c>
      <c r="AW159" s="1"/>
    </row>
    <row r="160" spans="1:49" x14ac:dyDescent="0.2">
      <c r="A160" s="23"/>
      <c r="B160" s="64" t="s">
        <v>12</v>
      </c>
      <c r="C160" s="64"/>
      <c r="D160" s="64"/>
      <c r="E160" s="64"/>
      <c r="F160" s="64">
        <f>STDEV(F142:F157)</f>
        <v>0.11090061167149091</v>
      </c>
      <c r="G160" s="23"/>
      <c r="H160" s="64" t="s">
        <v>12</v>
      </c>
      <c r="I160" s="64"/>
      <c r="J160" s="64"/>
      <c r="K160" s="64"/>
      <c r="L160" s="64">
        <f>STDEV(L142:L157)</f>
        <v>5.6907891431390419E-2</v>
      </c>
      <c r="M160" s="23"/>
      <c r="N160" s="64" t="s">
        <v>12</v>
      </c>
      <c r="O160" s="64"/>
      <c r="P160" s="64"/>
      <c r="Q160" s="64"/>
      <c r="R160" s="64">
        <f>STDEV(R142:R157)</f>
        <v>0.11706259956779438</v>
      </c>
      <c r="S160" s="23"/>
      <c r="T160" s="64" t="s">
        <v>12</v>
      </c>
      <c r="U160" s="64"/>
      <c r="V160" s="64"/>
      <c r="W160" s="64"/>
      <c r="X160" s="64">
        <f>STDEV(X142:X157)</f>
        <v>7.1598102044281603E-2</v>
      </c>
      <c r="Y160" s="23"/>
      <c r="Z160" s="64" t="s">
        <v>12</v>
      </c>
      <c r="AA160" s="64"/>
      <c r="AB160" s="64"/>
      <c r="AC160" s="64"/>
      <c r="AD160" s="64">
        <f>STDEV(AD142:AD157)</f>
        <v>8.1444559200136019E-2</v>
      </c>
      <c r="AE160" s="23"/>
      <c r="AF160" s="64" t="s">
        <v>12</v>
      </c>
      <c r="AG160" s="64"/>
      <c r="AH160" s="64"/>
      <c r="AI160" s="64"/>
      <c r="AJ160" s="64">
        <f>STDEV(AJ142:AJ157)</f>
        <v>7.3383845136529083E-2</v>
      </c>
      <c r="AK160" s="23"/>
      <c r="AL160" s="64" t="s">
        <v>12</v>
      </c>
      <c r="AM160" s="64"/>
      <c r="AN160" s="64"/>
      <c r="AO160" s="64"/>
      <c r="AP160" s="64">
        <f>STDEV(AP142:AP157)</f>
        <v>8.3424881962552461E-2</v>
      </c>
      <c r="AQ160" s="23"/>
      <c r="AR160" s="64" t="s">
        <v>12</v>
      </c>
      <c r="AS160" s="64"/>
      <c r="AT160" s="64"/>
      <c r="AU160" s="64"/>
      <c r="AV160" s="64">
        <f>STDEV(AV142:AV157)</f>
        <v>3.049366906383354E-2</v>
      </c>
      <c r="AW160" s="1"/>
    </row>
    <row r="161" spans="1:49" x14ac:dyDescent="0.2">
      <c r="A161" s="23"/>
      <c r="B161" s="64" t="s">
        <v>14</v>
      </c>
      <c r="C161" s="64"/>
      <c r="D161" s="64"/>
      <c r="E161" s="64"/>
      <c r="F161" s="64">
        <v>8</v>
      </c>
      <c r="G161" s="23"/>
      <c r="H161" s="64" t="s">
        <v>14</v>
      </c>
      <c r="I161" s="64"/>
      <c r="J161" s="64"/>
      <c r="K161" s="64"/>
      <c r="L161" s="64">
        <v>8</v>
      </c>
      <c r="M161" s="23"/>
      <c r="N161" s="64" t="s">
        <v>14</v>
      </c>
      <c r="O161" s="64"/>
      <c r="P161" s="64"/>
      <c r="Q161" s="64"/>
      <c r="R161" s="64">
        <v>8</v>
      </c>
      <c r="S161" s="23"/>
      <c r="T161" s="64" t="s">
        <v>14</v>
      </c>
      <c r="U161" s="64"/>
      <c r="V161" s="64"/>
      <c r="W161" s="64"/>
      <c r="X161" s="64">
        <v>8</v>
      </c>
      <c r="Y161" s="23"/>
      <c r="Z161" s="64" t="s">
        <v>14</v>
      </c>
      <c r="AA161" s="64"/>
      <c r="AB161" s="64"/>
      <c r="AC161" s="64"/>
      <c r="AD161" s="64">
        <v>8</v>
      </c>
      <c r="AE161" s="23"/>
      <c r="AF161" s="64" t="s">
        <v>14</v>
      </c>
      <c r="AG161" s="64"/>
      <c r="AH161" s="64"/>
      <c r="AI161" s="64"/>
      <c r="AJ161" s="64">
        <v>8</v>
      </c>
      <c r="AK161" s="23"/>
      <c r="AL161" s="64" t="s">
        <v>14</v>
      </c>
      <c r="AM161" s="64"/>
      <c r="AN161" s="64"/>
      <c r="AO161" s="64"/>
      <c r="AP161" s="64">
        <v>8</v>
      </c>
      <c r="AQ161" s="23"/>
      <c r="AR161" s="64" t="s">
        <v>14</v>
      </c>
      <c r="AS161" s="64"/>
      <c r="AT161" s="64"/>
      <c r="AU161" s="64"/>
      <c r="AV161" s="64">
        <v>8</v>
      </c>
      <c r="AW161" s="1"/>
    </row>
    <row r="162" spans="1:49" x14ac:dyDescent="0.2">
      <c r="A162" s="23"/>
      <c r="B162" s="64" t="s">
        <v>13</v>
      </c>
      <c r="C162" s="64"/>
      <c r="D162" s="64"/>
      <c r="E162" s="64"/>
      <c r="F162" s="64">
        <f>F160/SQRT(F161)</f>
        <v>3.92092872753236E-2</v>
      </c>
      <c r="G162" s="23"/>
      <c r="H162" s="64" t="s">
        <v>13</v>
      </c>
      <c r="I162" s="64"/>
      <c r="J162" s="64"/>
      <c r="K162" s="64"/>
      <c r="L162" s="64">
        <f>L160/SQRT(L161)</f>
        <v>2.0119977967081992E-2</v>
      </c>
      <c r="M162" s="23"/>
      <c r="N162" s="64" t="s">
        <v>13</v>
      </c>
      <c r="O162" s="64"/>
      <c r="P162" s="64"/>
      <c r="Q162" s="64"/>
      <c r="R162" s="64">
        <f>R160/SQRT(R161)</f>
        <v>4.1387878988856402E-2</v>
      </c>
      <c r="S162" s="23"/>
      <c r="T162" s="64" t="s">
        <v>13</v>
      </c>
      <c r="U162" s="64"/>
      <c r="V162" s="64"/>
      <c r="W162" s="64"/>
      <c r="X162" s="64">
        <f>X160/SQRT(X161)</f>
        <v>2.5313751737798963E-2</v>
      </c>
      <c r="Y162" s="23"/>
      <c r="Z162" s="64" t="s">
        <v>13</v>
      </c>
      <c r="AA162" s="64"/>
      <c r="AB162" s="64"/>
      <c r="AC162" s="64"/>
      <c r="AD162" s="64">
        <f>AD160/SQRT(AD161)</f>
        <v>2.8795000050582695E-2</v>
      </c>
      <c r="AE162" s="23"/>
      <c r="AF162" s="64" t="s">
        <v>13</v>
      </c>
      <c r="AG162" s="64"/>
      <c r="AH162" s="64"/>
      <c r="AI162" s="64"/>
      <c r="AJ162" s="64">
        <f>AJ160/SQRT(AJ161)</f>
        <v>2.5945107262791579E-2</v>
      </c>
      <c r="AK162" s="23"/>
      <c r="AL162" s="64" t="s">
        <v>13</v>
      </c>
      <c r="AM162" s="64"/>
      <c r="AN162" s="64"/>
      <c r="AO162" s="64"/>
      <c r="AP162" s="64">
        <f>AP160/SQRT(AP161)</f>
        <v>2.9495149877704067E-2</v>
      </c>
      <c r="AQ162" s="23"/>
      <c r="AR162" s="64" t="s">
        <v>13</v>
      </c>
      <c r="AS162" s="64"/>
      <c r="AT162" s="64"/>
      <c r="AU162" s="64"/>
      <c r="AV162" s="64">
        <f>AV160/SQRT(AV161)</f>
        <v>1.0781140089147568E-2</v>
      </c>
      <c r="AW162" s="1"/>
    </row>
    <row r="163" spans="1:49" x14ac:dyDescent="0.2">
      <c r="A163" s="23"/>
      <c r="B163" s="64"/>
      <c r="C163" s="64"/>
      <c r="D163" s="64"/>
      <c r="E163" s="64"/>
      <c r="F163" s="64"/>
      <c r="G163" s="23"/>
      <c r="H163" s="64"/>
      <c r="I163" s="64"/>
      <c r="J163" s="64"/>
      <c r="K163" s="64"/>
      <c r="L163" s="64"/>
      <c r="M163" s="23"/>
      <c r="N163" s="64"/>
      <c r="O163" s="64"/>
      <c r="P163" s="64"/>
      <c r="Q163" s="64"/>
      <c r="R163" s="64"/>
      <c r="S163" s="23"/>
      <c r="T163" s="64"/>
      <c r="U163" s="64"/>
      <c r="V163" s="64"/>
      <c r="W163" s="64"/>
      <c r="X163" s="64"/>
      <c r="Y163" s="23"/>
      <c r="Z163" s="64"/>
      <c r="AA163" s="64"/>
      <c r="AB163" s="64"/>
      <c r="AC163" s="64"/>
      <c r="AD163" s="64"/>
      <c r="AE163" s="23"/>
      <c r="AF163" s="64"/>
      <c r="AG163" s="64"/>
      <c r="AH163" s="64"/>
      <c r="AI163" s="64"/>
      <c r="AJ163" s="64"/>
      <c r="AK163" s="23"/>
      <c r="AL163" s="64"/>
      <c r="AM163" s="64"/>
      <c r="AN163" s="64"/>
      <c r="AO163" s="64"/>
      <c r="AP163" s="64"/>
      <c r="AQ163" s="23"/>
      <c r="AR163" s="64"/>
      <c r="AS163" s="64"/>
      <c r="AT163" s="64"/>
      <c r="AU163" s="64"/>
      <c r="AV163" s="64"/>
      <c r="AW163" s="1"/>
    </row>
    <row r="164" spans="1:49" x14ac:dyDescent="0.2">
      <c r="A164" s="65" t="s">
        <v>37</v>
      </c>
      <c r="B164" s="65"/>
      <c r="C164" s="65"/>
      <c r="D164" s="65"/>
      <c r="E164" s="65"/>
      <c r="F164" s="65"/>
      <c r="G164" s="65" t="s">
        <v>37</v>
      </c>
      <c r="H164" s="65"/>
      <c r="I164" s="65"/>
      <c r="J164" s="65"/>
      <c r="K164" s="65"/>
      <c r="L164" s="65"/>
      <c r="M164" s="65" t="s">
        <v>37</v>
      </c>
      <c r="N164" s="65"/>
      <c r="O164" s="65"/>
      <c r="P164" s="65"/>
      <c r="Q164" s="65"/>
      <c r="R164" s="65"/>
      <c r="S164" s="65" t="s">
        <v>37</v>
      </c>
      <c r="T164" s="65"/>
      <c r="U164" s="65"/>
      <c r="V164" s="65"/>
      <c r="W164" s="65"/>
      <c r="X164" s="65"/>
      <c r="Y164" s="65" t="s">
        <v>37</v>
      </c>
      <c r="Z164" s="65"/>
      <c r="AA164" s="65"/>
      <c r="AB164" s="65"/>
      <c r="AC164" s="65"/>
      <c r="AD164" s="65"/>
      <c r="AE164" s="65" t="s">
        <v>37</v>
      </c>
      <c r="AF164" s="65"/>
      <c r="AG164" s="65"/>
      <c r="AH164" s="65"/>
      <c r="AI164" s="65"/>
      <c r="AJ164" s="65"/>
      <c r="AK164" s="65" t="s">
        <v>37</v>
      </c>
      <c r="AL164" s="65"/>
      <c r="AM164" s="65"/>
      <c r="AN164" s="65"/>
      <c r="AO164" s="65"/>
      <c r="AP164" s="65"/>
      <c r="AQ164" s="65" t="s">
        <v>37</v>
      </c>
      <c r="AR164" s="65"/>
      <c r="AS164" s="65"/>
      <c r="AT164" s="65"/>
      <c r="AU164" s="65"/>
      <c r="AV164" s="65"/>
      <c r="AW164" s="1"/>
    </row>
    <row r="165" spans="1:49" x14ac:dyDescent="0.2">
      <c r="A165" s="20">
        <v>41613</v>
      </c>
      <c r="B165" s="11" t="s">
        <v>41</v>
      </c>
      <c r="C165" s="12">
        <v>16</v>
      </c>
      <c r="D165" s="12">
        <v>16</v>
      </c>
      <c r="E165" s="13">
        <f>C165+D165</f>
        <v>32</v>
      </c>
      <c r="F165" s="64">
        <f>(E165-E166)/(E165+E166)</f>
        <v>6.6666666666666666E-2</v>
      </c>
      <c r="G165" s="20">
        <v>41613</v>
      </c>
      <c r="H165" s="11" t="s">
        <v>27</v>
      </c>
      <c r="I165" s="12">
        <v>12</v>
      </c>
      <c r="J165" s="12">
        <v>17</v>
      </c>
      <c r="K165" s="13">
        <f t="shared" ref="K165:K180" si="65">I165+J165</f>
        <v>29</v>
      </c>
      <c r="L165" s="64">
        <f>(K165-K166)/(K165+K166)</f>
        <v>0.11538461538461539</v>
      </c>
      <c r="M165" s="20">
        <v>41613</v>
      </c>
      <c r="N165" s="11" t="s">
        <v>43</v>
      </c>
      <c r="O165" s="12">
        <v>16</v>
      </c>
      <c r="P165" s="12">
        <v>14</v>
      </c>
      <c r="Q165" s="13">
        <f>O165+P165</f>
        <v>30</v>
      </c>
      <c r="R165" s="64">
        <f>(Q165-Q166)/(Q165+Q166)</f>
        <v>5.2631578947368418E-2</v>
      </c>
      <c r="S165" s="20">
        <v>41613</v>
      </c>
      <c r="T165" s="11" t="s">
        <v>26</v>
      </c>
      <c r="U165" s="12">
        <v>16</v>
      </c>
      <c r="V165" s="12">
        <v>13</v>
      </c>
      <c r="W165" s="13">
        <f>U165+V165</f>
        <v>29</v>
      </c>
      <c r="X165" s="64">
        <f>(W165-W166)/(W165+W166)</f>
        <v>-4.9180327868852458E-2</v>
      </c>
      <c r="Y165" s="20">
        <v>41613</v>
      </c>
      <c r="Z165" s="11" t="s">
        <v>15</v>
      </c>
      <c r="AA165" s="12">
        <v>4</v>
      </c>
      <c r="AB165" s="12">
        <v>15</v>
      </c>
      <c r="AC165" s="13">
        <f>AA165+AB165</f>
        <v>19</v>
      </c>
      <c r="AD165" s="64">
        <f>(AC165-AC166)/(AC165+AC166)</f>
        <v>5.5555555555555552E-2</v>
      </c>
      <c r="AE165" s="20">
        <v>41613</v>
      </c>
      <c r="AF165" s="11" t="s">
        <v>18</v>
      </c>
      <c r="AG165" s="12">
        <v>15</v>
      </c>
      <c r="AH165" s="12">
        <v>14</v>
      </c>
      <c r="AI165" s="13">
        <f>AG165+AH165</f>
        <v>29</v>
      </c>
      <c r="AJ165" s="64">
        <f>(AI165-AI166)/(AI165+AI166)</f>
        <v>0.13725490196078433</v>
      </c>
      <c r="AK165" s="20">
        <v>41613</v>
      </c>
      <c r="AL165" s="11" t="s">
        <v>25</v>
      </c>
      <c r="AM165" s="12">
        <v>6</v>
      </c>
      <c r="AN165" s="12">
        <v>15</v>
      </c>
      <c r="AO165" s="13">
        <f>AM165+AN165</f>
        <v>21</v>
      </c>
      <c r="AP165" s="64">
        <f>(AO165-AO166)/(AO165+AO166)</f>
        <v>-0.17647058823529413</v>
      </c>
      <c r="AQ165" s="20">
        <v>41613</v>
      </c>
      <c r="AR165" s="11" t="s">
        <v>24</v>
      </c>
      <c r="AS165" s="12">
        <v>8</v>
      </c>
      <c r="AT165" s="12">
        <v>14</v>
      </c>
      <c r="AU165" s="13">
        <f>AS165+AT165</f>
        <v>22</v>
      </c>
      <c r="AV165" s="64">
        <f>(AU165-AU166)/(AU165+AU166)</f>
        <v>-0.15384615384615385</v>
      </c>
      <c r="AW165" s="1"/>
    </row>
    <row r="166" spans="1:49" x14ac:dyDescent="0.2">
      <c r="A166" s="21"/>
      <c r="B166" s="15" t="s">
        <v>8</v>
      </c>
      <c r="C166" s="64">
        <v>14</v>
      </c>
      <c r="D166" s="64">
        <v>14</v>
      </c>
      <c r="E166" s="16">
        <f t="shared" ref="E166:E180" si="66">C166+D166</f>
        <v>28</v>
      </c>
      <c r="F166" s="64"/>
      <c r="G166" s="21"/>
      <c r="H166" s="15" t="s">
        <v>8</v>
      </c>
      <c r="I166" s="64">
        <v>11</v>
      </c>
      <c r="J166" s="64">
        <v>12</v>
      </c>
      <c r="K166" s="16">
        <f t="shared" si="65"/>
        <v>23</v>
      </c>
      <c r="L166" s="64"/>
      <c r="M166" s="21"/>
      <c r="N166" s="15" t="s">
        <v>8</v>
      </c>
      <c r="O166" s="64">
        <v>15</v>
      </c>
      <c r="P166" s="64">
        <v>12</v>
      </c>
      <c r="Q166" s="16">
        <f t="shared" ref="Q166:Q180" si="67">O166+P166</f>
        <v>27</v>
      </c>
      <c r="R166" s="64"/>
      <c r="S166" s="21"/>
      <c r="T166" s="15" t="s">
        <v>8</v>
      </c>
      <c r="U166" s="64">
        <v>15</v>
      </c>
      <c r="V166" s="64">
        <v>17</v>
      </c>
      <c r="W166" s="16">
        <f t="shared" ref="W166:W180" si="68">U166+V166</f>
        <v>32</v>
      </c>
      <c r="X166" s="64"/>
      <c r="Y166" s="21"/>
      <c r="Z166" s="15" t="s">
        <v>8</v>
      </c>
      <c r="AA166" s="64">
        <v>12</v>
      </c>
      <c r="AB166" s="64">
        <v>5</v>
      </c>
      <c r="AC166" s="16">
        <f t="shared" ref="AC166:AC180" si="69">AA166+AB166</f>
        <v>17</v>
      </c>
      <c r="AD166" s="64"/>
      <c r="AE166" s="21"/>
      <c r="AF166" s="15" t="s">
        <v>8</v>
      </c>
      <c r="AG166" s="64">
        <v>14</v>
      </c>
      <c r="AH166" s="64">
        <v>8</v>
      </c>
      <c r="AI166" s="16">
        <f t="shared" ref="AI166:AI180" si="70">AG166+AH166</f>
        <v>22</v>
      </c>
      <c r="AJ166" s="64"/>
      <c r="AK166" s="21"/>
      <c r="AL166" s="15" t="s">
        <v>8</v>
      </c>
      <c r="AM166" s="64">
        <v>12</v>
      </c>
      <c r="AN166" s="64">
        <v>18</v>
      </c>
      <c r="AO166" s="16">
        <f t="shared" ref="AO166:AO180" si="71">AM166+AN166</f>
        <v>30</v>
      </c>
      <c r="AP166" s="64"/>
      <c r="AQ166" s="21"/>
      <c r="AR166" s="15" t="s">
        <v>7</v>
      </c>
      <c r="AS166" s="64">
        <v>12</v>
      </c>
      <c r="AT166" s="64">
        <v>18</v>
      </c>
      <c r="AU166" s="16">
        <f t="shared" ref="AU166:AU180" si="72">AS166+AT166</f>
        <v>30</v>
      </c>
      <c r="AV166" s="64"/>
      <c r="AW166" s="1"/>
    </row>
    <row r="167" spans="1:49" x14ac:dyDescent="0.2">
      <c r="A167" s="22"/>
      <c r="B167" s="11" t="s">
        <v>41</v>
      </c>
      <c r="C167" s="64">
        <v>24</v>
      </c>
      <c r="D167" s="64">
        <v>16</v>
      </c>
      <c r="E167" s="16">
        <f t="shared" si="66"/>
        <v>40</v>
      </c>
      <c r="F167" s="64">
        <f>(E167-E168)/(E167+E168)</f>
        <v>0.17647058823529413</v>
      </c>
      <c r="G167" s="22"/>
      <c r="H167" s="11" t="s">
        <v>27</v>
      </c>
      <c r="I167" s="64">
        <v>10</v>
      </c>
      <c r="J167" s="64">
        <v>16</v>
      </c>
      <c r="K167" s="16">
        <f t="shared" si="65"/>
        <v>26</v>
      </c>
      <c r="L167" s="64">
        <f>(K167-K168)/(K167+K168)</f>
        <v>0.10638297872340426</v>
      </c>
      <c r="M167" s="22"/>
      <c r="N167" s="11" t="s">
        <v>43</v>
      </c>
      <c r="O167" s="64">
        <v>17</v>
      </c>
      <c r="P167" s="64">
        <v>8</v>
      </c>
      <c r="Q167" s="16">
        <f t="shared" si="67"/>
        <v>25</v>
      </c>
      <c r="R167" s="64">
        <f>(Q167-Q168)/(Q167+Q168)</f>
        <v>-7.407407407407407E-2</v>
      </c>
      <c r="S167" s="22"/>
      <c r="T167" s="11" t="s">
        <v>26</v>
      </c>
      <c r="U167" s="64">
        <v>15</v>
      </c>
      <c r="V167" s="64">
        <v>14</v>
      </c>
      <c r="W167" s="16">
        <f t="shared" si="68"/>
        <v>29</v>
      </c>
      <c r="X167" s="64">
        <f>(W167-W168)/(W167+W168)</f>
        <v>-1.6949152542372881E-2</v>
      </c>
      <c r="Y167" s="22"/>
      <c r="Z167" s="11" t="s">
        <v>15</v>
      </c>
      <c r="AA167" s="64">
        <v>18</v>
      </c>
      <c r="AB167" s="64">
        <v>13</v>
      </c>
      <c r="AC167" s="16">
        <f t="shared" si="69"/>
        <v>31</v>
      </c>
      <c r="AD167" s="64">
        <f>(AC167-AC168)/(AC167+AC168)</f>
        <v>5.0847457627118647E-2</v>
      </c>
      <c r="AE167" s="22"/>
      <c r="AF167" s="11" t="s">
        <v>18</v>
      </c>
      <c r="AG167" s="64">
        <v>18</v>
      </c>
      <c r="AH167" s="64">
        <v>15</v>
      </c>
      <c r="AI167" s="16">
        <f t="shared" si="70"/>
        <v>33</v>
      </c>
      <c r="AJ167" s="64">
        <f>(AI167-AI168)/(AI167+AI168)</f>
        <v>8.1967213114754092E-2</v>
      </c>
      <c r="AK167" s="22"/>
      <c r="AL167" s="11" t="s">
        <v>25</v>
      </c>
      <c r="AM167" s="64">
        <v>15</v>
      </c>
      <c r="AN167" s="64">
        <v>12</v>
      </c>
      <c r="AO167" s="16">
        <f t="shared" si="71"/>
        <v>27</v>
      </c>
      <c r="AP167" s="64">
        <f>(AO167-AO168)/(AO167+AO168)</f>
        <v>-3.5714285714285712E-2</v>
      </c>
      <c r="AQ167" s="22"/>
      <c r="AR167" s="11" t="s">
        <v>24</v>
      </c>
      <c r="AS167" s="64">
        <v>11</v>
      </c>
      <c r="AT167" s="64">
        <v>13</v>
      </c>
      <c r="AU167" s="16">
        <f t="shared" si="72"/>
        <v>24</v>
      </c>
      <c r="AV167" s="64">
        <f>(AU167-AU168)/(AU167+AU168)</f>
        <v>-0.17241379310344829</v>
      </c>
      <c r="AW167" s="1"/>
    </row>
    <row r="168" spans="1:49" x14ac:dyDescent="0.2">
      <c r="A168" s="23"/>
      <c r="B168" s="15" t="s">
        <v>8</v>
      </c>
      <c r="C168" s="18">
        <v>20</v>
      </c>
      <c r="D168" s="18">
        <v>8</v>
      </c>
      <c r="E168" s="19">
        <f t="shared" si="66"/>
        <v>28</v>
      </c>
      <c r="F168" s="64"/>
      <c r="G168" s="23"/>
      <c r="H168" s="15" t="s">
        <v>8</v>
      </c>
      <c r="I168" s="18">
        <v>9</v>
      </c>
      <c r="J168" s="18">
        <v>12</v>
      </c>
      <c r="K168" s="19">
        <f t="shared" si="65"/>
        <v>21</v>
      </c>
      <c r="L168" s="64"/>
      <c r="M168" s="23"/>
      <c r="N168" s="15" t="s">
        <v>8</v>
      </c>
      <c r="O168" s="18">
        <v>13</v>
      </c>
      <c r="P168" s="18">
        <v>16</v>
      </c>
      <c r="Q168" s="19">
        <f t="shared" si="67"/>
        <v>29</v>
      </c>
      <c r="R168" s="64"/>
      <c r="S168" s="23"/>
      <c r="T168" s="15" t="s">
        <v>8</v>
      </c>
      <c r="U168" s="18">
        <v>14</v>
      </c>
      <c r="V168" s="18">
        <v>16</v>
      </c>
      <c r="W168" s="19">
        <f t="shared" si="68"/>
        <v>30</v>
      </c>
      <c r="X168" s="64"/>
      <c r="Y168" s="23"/>
      <c r="Z168" s="15" t="s">
        <v>8</v>
      </c>
      <c r="AA168" s="18">
        <v>14</v>
      </c>
      <c r="AB168" s="18">
        <v>14</v>
      </c>
      <c r="AC168" s="19">
        <f t="shared" si="69"/>
        <v>28</v>
      </c>
      <c r="AD168" s="64"/>
      <c r="AE168" s="23"/>
      <c r="AF168" s="15" t="s">
        <v>8</v>
      </c>
      <c r="AG168" s="18">
        <v>16</v>
      </c>
      <c r="AH168" s="18">
        <v>12</v>
      </c>
      <c r="AI168" s="19">
        <f t="shared" si="70"/>
        <v>28</v>
      </c>
      <c r="AJ168" s="64"/>
      <c r="AK168" s="23"/>
      <c r="AL168" s="15" t="s">
        <v>8</v>
      </c>
      <c r="AM168" s="18">
        <v>15</v>
      </c>
      <c r="AN168" s="18">
        <v>14</v>
      </c>
      <c r="AO168" s="19">
        <f t="shared" si="71"/>
        <v>29</v>
      </c>
      <c r="AP168" s="64"/>
      <c r="AQ168" s="23"/>
      <c r="AR168" s="17" t="s">
        <v>7</v>
      </c>
      <c r="AS168" s="18">
        <v>16</v>
      </c>
      <c r="AT168" s="18">
        <v>18</v>
      </c>
      <c r="AU168" s="19">
        <f t="shared" si="72"/>
        <v>34</v>
      </c>
      <c r="AV168" s="64"/>
      <c r="AW168" s="1"/>
    </row>
    <row r="169" spans="1:49" x14ac:dyDescent="0.2">
      <c r="A169" s="20" t="s">
        <v>81</v>
      </c>
      <c r="B169" s="11" t="s">
        <v>41</v>
      </c>
      <c r="C169" s="12">
        <v>14</v>
      </c>
      <c r="D169" s="12">
        <v>13</v>
      </c>
      <c r="E169" s="13">
        <f t="shared" si="66"/>
        <v>27</v>
      </c>
      <c r="F169" s="64">
        <f>(E169-E170)/(E169+E170)</f>
        <v>0</v>
      </c>
      <c r="G169" s="20" t="s">
        <v>81</v>
      </c>
      <c r="H169" s="11" t="s">
        <v>27</v>
      </c>
      <c r="I169" s="12">
        <v>13</v>
      </c>
      <c r="J169" s="12">
        <v>16</v>
      </c>
      <c r="K169" s="13">
        <f t="shared" si="65"/>
        <v>29</v>
      </c>
      <c r="L169" s="64">
        <f>(K169-K170)/(K169+K170)</f>
        <v>0.13725490196078433</v>
      </c>
      <c r="M169" s="20" t="s">
        <v>81</v>
      </c>
      <c r="N169" s="11" t="s">
        <v>43</v>
      </c>
      <c r="O169" s="12">
        <v>16</v>
      </c>
      <c r="P169" s="12">
        <v>14</v>
      </c>
      <c r="Q169" s="13">
        <f t="shared" si="67"/>
        <v>30</v>
      </c>
      <c r="R169" s="64">
        <f>(Q169-Q170)/(Q169+Q170)</f>
        <v>0.15384615384615385</v>
      </c>
      <c r="S169" s="20" t="s">
        <v>81</v>
      </c>
      <c r="T169" s="11" t="s">
        <v>26</v>
      </c>
      <c r="U169" s="12">
        <v>19</v>
      </c>
      <c r="V169" s="12">
        <v>11</v>
      </c>
      <c r="W169" s="13">
        <f t="shared" si="68"/>
        <v>30</v>
      </c>
      <c r="X169" s="64">
        <f>(W169-W170)/(W169+W170)</f>
        <v>-6.25E-2</v>
      </c>
      <c r="Y169" s="20" t="s">
        <v>81</v>
      </c>
      <c r="Z169" s="11" t="s">
        <v>15</v>
      </c>
      <c r="AA169" s="12">
        <v>22</v>
      </c>
      <c r="AB169" s="12">
        <v>14</v>
      </c>
      <c r="AC169" s="13">
        <f t="shared" si="69"/>
        <v>36</v>
      </c>
      <c r="AD169" s="64">
        <f>(AC169-AC170)/(AC169+AC170)</f>
        <v>0.125</v>
      </c>
      <c r="AE169" s="20" t="s">
        <v>81</v>
      </c>
      <c r="AF169" s="11" t="s">
        <v>18</v>
      </c>
      <c r="AG169" s="12">
        <v>14</v>
      </c>
      <c r="AH169" s="12">
        <v>12</v>
      </c>
      <c r="AI169" s="13">
        <f t="shared" si="70"/>
        <v>26</v>
      </c>
      <c r="AJ169" s="64">
        <f>(AI169-AI170)/(AI169+AI170)</f>
        <v>-0.11864406779661017</v>
      </c>
      <c r="AK169" s="20" t="s">
        <v>81</v>
      </c>
      <c r="AL169" s="11" t="s">
        <v>25</v>
      </c>
      <c r="AM169" s="12">
        <v>12</v>
      </c>
      <c r="AN169" s="12">
        <v>15</v>
      </c>
      <c r="AO169" s="13">
        <f t="shared" si="71"/>
        <v>27</v>
      </c>
      <c r="AP169" s="64">
        <f>(AO169-AO170)/(AO169+AO170)</f>
        <v>5.8823529411764705E-2</v>
      </c>
      <c r="AQ169" s="20" t="s">
        <v>81</v>
      </c>
      <c r="AR169" s="11" t="s">
        <v>24</v>
      </c>
      <c r="AS169" s="12">
        <v>12</v>
      </c>
      <c r="AT169" s="12">
        <v>9</v>
      </c>
      <c r="AU169" s="13">
        <f t="shared" si="72"/>
        <v>21</v>
      </c>
      <c r="AV169" s="64">
        <f>(AU169-AU170)/(AU169+AU170)</f>
        <v>-0.16</v>
      </c>
      <c r="AW169" s="1"/>
    </row>
    <row r="170" spans="1:49" x14ac:dyDescent="0.2">
      <c r="A170" s="21"/>
      <c r="B170" s="15" t="s">
        <v>8</v>
      </c>
      <c r="C170" s="64">
        <v>16</v>
      </c>
      <c r="D170" s="64">
        <v>11</v>
      </c>
      <c r="E170" s="16">
        <f t="shared" si="66"/>
        <v>27</v>
      </c>
      <c r="F170" s="64"/>
      <c r="G170" s="21"/>
      <c r="H170" s="15" t="s">
        <v>8</v>
      </c>
      <c r="I170" s="64">
        <v>10</v>
      </c>
      <c r="J170" s="64">
        <v>12</v>
      </c>
      <c r="K170" s="16">
        <f t="shared" si="65"/>
        <v>22</v>
      </c>
      <c r="L170" s="64"/>
      <c r="M170" s="21"/>
      <c r="N170" s="15" t="s">
        <v>8</v>
      </c>
      <c r="O170" s="64">
        <v>1</v>
      </c>
      <c r="P170" s="64">
        <v>21</v>
      </c>
      <c r="Q170" s="16">
        <f t="shared" si="67"/>
        <v>22</v>
      </c>
      <c r="R170" s="64"/>
      <c r="S170" s="21"/>
      <c r="T170" s="15" t="s">
        <v>8</v>
      </c>
      <c r="U170" s="64">
        <v>17</v>
      </c>
      <c r="V170" s="64">
        <v>17</v>
      </c>
      <c r="W170" s="16">
        <f t="shared" si="68"/>
        <v>34</v>
      </c>
      <c r="X170" s="64"/>
      <c r="Y170" s="21"/>
      <c r="Z170" s="15" t="s">
        <v>8</v>
      </c>
      <c r="AA170" s="64">
        <v>16</v>
      </c>
      <c r="AB170" s="64">
        <v>12</v>
      </c>
      <c r="AC170" s="16">
        <f t="shared" si="69"/>
        <v>28</v>
      </c>
      <c r="AD170" s="64"/>
      <c r="AE170" s="21"/>
      <c r="AF170" s="15" t="s">
        <v>8</v>
      </c>
      <c r="AG170" s="64">
        <v>16</v>
      </c>
      <c r="AH170" s="64">
        <v>17</v>
      </c>
      <c r="AI170" s="16">
        <f t="shared" si="70"/>
        <v>33</v>
      </c>
      <c r="AJ170" s="64"/>
      <c r="AK170" s="21"/>
      <c r="AL170" s="15" t="s">
        <v>8</v>
      </c>
      <c r="AM170" s="64">
        <v>13</v>
      </c>
      <c r="AN170" s="64">
        <v>11</v>
      </c>
      <c r="AO170" s="16">
        <f t="shared" si="71"/>
        <v>24</v>
      </c>
      <c r="AP170" s="64"/>
      <c r="AQ170" s="21"/>
      <c r="AR170" s="15" t="s">
        <v>7</v>
      </c>
      <c r="AS170" s="64">
        <v>13</v>
      </c>
      <c r="AT170" s="64">
        <v>16</v>
      </c>
      <c r="AU170" s="16">
        <f t="shared" si="72"/>
        <v>29</v>
      </c>
      <c r="AV170" s="64"/>
      <c r="AW170" s="1"/>
    </row>
    <row r="171" spans="1:49" x14ac:dyDescent="0.2">
      <c r="A171" s="22"/>
      <c r="B171" s="11" t="s">
        <v>41</v>
      </c>
      <c r="C171" s="64">
        <v>15</v>
      </c>
      <c r="D171" s="64">
        <v>17</v>
      </c>
      <c r="E171" s="16">
        <f t="shared" si="66"/>
        <v>32</v>
      </c>
      <c r="F171" s="64">
        <f>(E171-E172)/(E171+E172)</f>
        <v>0.18518518518518517</v>
      </c>
      <c r="G171" s="22"/>
      <c r="H171" s="11" t="s">
        <v>27</v>
      </c>
      <c r="I171" s="64">
        <v>14</v>
      </c>
      <c r="J171" s="64">
        <v>16</v>
      </c>
      <c r="K171" s="16">
        <f t="shared" si="65"/>
        <v>30</v>
      </c>
      <c r="L171" s="64">
        <f>(K171-K172)/(K171+K172)</f>
        <v>0.2</v>
      </c>
      <c r="M171" s="22"/>
      <c r="N171" s="11" t="s">
        <v>43</v>
      </c>
      <c r="O171" s="64">
        <v>17</v>
      </c>
      <c r="P171" s="64">
        <v>16</v>
      </c>
      <c r="Q171" s="16">
        <f t="shared" si="67"/>
        <v>33</v>
      </c>
      <c r="R171" s="64">
        <f>(Q171-Q172)/(Q171+Q172)</f>
        <v>0.11864406779661017</v>
      </c>
      <c r="S171" s="22"/>
      <c r="T171" s="11" t="s">
        <v>26</v>
      </c>
      <c r="U171" s="64">
        <v>15</v>
      </c>
      <c r="V171" s="64">
        <v>15</v>
      </c>
      <c r="W171" s="16">
        <f t="shared" si="68"/>
        <v>30</v>
      </c>
      <c r="X171" s="64">
        <f>(W171-W172)/(W171+W172)</f>
        <v>-3.2258064516129031E-2</v>
      </c>
      <c r="Y171" s="22"/>
      <c r="Z171" s="11" t="s">
        <v>15</v>
      </c>
      <c r="AA171" s="64">
        <v>15</v>
      </c>
      <c r="AB171" s="64">
        <v>8</v>
      </c>
      <c r="AC171" s="16">
        <f t="shared" si="69"/>
        <v>23</v>
      </c>
      <c r="AD171" s="64">
        <f>(AC171-AC172)/(AC171+AC172)</f>
        <v>2.2222222222222223E-2</v>
      </c>
      <c r="AE171" s="22"/>
      <c r="AF171" s="11" t="s">
        <v>18</v>
      </c>
      <c r="AG171" s="64">
        <v>9</v>
      </c>
      <c r="AH171" s="64">
        <v>20</v>
      </c>
      <c r="AI171" s="16">
        <f t="shared" si="70"/>
        <v>29</v>
      </c>
      <c r="AJ171" s="64">
        <f>(AI171-AI172)/(AI171+AI172)</f>
        <v>3.5714285714285712E-2</v>
      </c>
      <c r="AK171" s="22"/>
      <c r="AL171" s="11" t="s">
        <v>25</v>
      </c>
      <c r="AM171" s="64">
        <v>17</v>
      </c>
      <c r="AN171" s="64">
        <v>6</v>
      </c>
      <c r="AO171" s="16">
        <f t="shared" si="71"/>
        <v>23</v>
      </c>
      <c r="AP171" s="64">
        <f>(AO171-AO172)/(AO171+AO172)</f>
        <v>-4.1666666666666664E-2</v>
      </c>
      <c r="AQ171" s="22"/>
      <c r="AR171" s="11" t="s">
        <v>24</v>
      </c>
      <c r="AS171" s="64">
        <v>11</v>
      </c>
      <c r="AT171" s="64">
        <v>13</v>
      </c>
      <c r="AU171" s="16">
        <f t="shared" si="72"/>
        <v>24</v>
      </c>
      <c r="AV171" s="64">
        <f>(AU171-AU172)/(AU171+AU172)</f>
        <v>-0.12727272727272726</v>
      </c>
      <c r="AW171" s="1"/>
    </row>
    <row r="172" spans="1:49" x14ac:dyDescent="0.2">
      <c r="A172" s="23"/>
      <c r="B172" s="15" t="s">
        <v>8</v>
      </c>
      <c r="C172" s="18">
        <v>8</v>
      </c>
      <c r="D172" s="18">
        <v>14</v>
      </c>
      <c r="E172" s="19">
        <f t="shared" si="66"/>
        <v>22</v>
      </c>
      <c r="F172" s="64"/>
      <c r="G172" s="23"/>
      <c r="H172" s="15" t="s">
        <v>8</v>
      </c>
      <c r="I172" s="18">
        <v>11</v>
      </c>
      <c r="J172" s="18">
        <v>9</v>
      </c>
      <c r="K172" s="19">
        <f t="shared" si="65"/>
        <v>20</v>
      </c>
      <c r="L172" s="64"/>
      <c r="M172" s="23"/>
      <c r="N172" s="15" t="s">
        <v>8</v>
      </c>
      <c r="O172" s="18">
        <v>14</v>
      </c>
      <c r="P172" s="18">
        <v>12</v>
      </c>
      <c r="Q172" s="19">
        <f t="shared" si="67"/>
        <v>26</v>
      </c>
      <c r="R172" s="64"/>
      <c r="S172" s="23"/>
      <c r="T172" s="15" t="s">
        <v>8</v>
      </c>
      <c r="U172" s="18">
        <v>13</v>
      </c>
      <c r="V172" s="18">
        <v>19</v>
      </c>
      <c r="W172" s="19">
        <f t="shared" si="68"/>
        <v>32</v>
      </c>
      <c r="X172" s="64"/>
      <c r="Y172" s="23"/>
      <c r="Z172" s="15" t="s">
        <v>8</v>
      </c>
      <c r="AA172" s="18">
        <v>10</v>
      </c>
      <c r="AB172" s="18">
        <v>12</v>
      </c>
      <c r="AC172" s="19">
        <f t="shared" si="69"/>
        <v>22</v>
      </c>
      <c r="AD172" s="64"/>
      <c r="AE172" s="23"/>
      <c r="AF172" s="15" t="s">
        <v>8</v>
      </c>
      <c r="AG172" s="18">
        <v>13</v>
      </c>
      <c r="AH172" s="18">
        <v>14</v>
      </c>
      <c r="AI172" s="19">
        <f t="shared" si="70"/>
        <v>27</v>
      </c>
      <c r="AJ172" s="64"/>
      <c r="AK172" s="23"/>
      <c r="AL172" s="15" t="s">
        <v>8</v>
      </c>
      <c r="AM172" s="18">
        <v>12</v>
      </c>
      <c r="AN172" s="18">
        <v>13</v>
      </c>
      <c r="AO172" s="19">
        <f t="shared" si="71"/>
        <v>25</v>
      </c>
      <c r="AP172" s="64"/>
      <c r="AQ172" s="23"/>
      <c r="AR172" s="17" t="s">
        <v>7</v>
      </c>
      <c r="AS172" s="18">
        <v>14</v>
      </c>
      <c r="AT172" s="18">
        <v>17</v>
      </c>
      <c r="AU172" s="19">
        <f t="shared" si="72"/>
        <v>31</v>
      </c>
      <c r="AV172" s="64"/>
      <c r="AW172" s="1"/>
    </row>
    <row r="173" spans="1:49" x14ac:dyDescent="0.2">
      <c r="A173" s="20" t="s">
        <v>74</v>
      </c>
      <c r="B173" s="11" t="s">
        <v>41</v>
      </c>
      <c r="C173" s="12">
        <v>12</v>
      </c>
      <c r="D173" s="12">
        <v>19</v>
      </c>
      <c r="E173" s="13">
        <f t="shared" si="66"/>
        <v>31</v>
      </c>
      <c r="F173" s="64">
        <f>(E173-E174)/(E173+E174)</f>
        <v>-0.11428571428571428</v>
      </c>
      <c r="G173" s="20" t="s">
        <v>74</v>
      </c>
      <c r="H173" s="11" t="s">
        <v>27</v>
      </c>
      <c r="I173" s="12">
        <v>14</v>
      </c>
      <c r="J173" s="12">
        <v>13</v>
      </c>
      <c r="K173" s="13">
        <f t="shared" si="65"/>
        <v>27</v>
      </c>
      <c r="L173" s="64">
        <f>(K173-K174)/(K173+K174)</f>
        <v>0.125</v>
      </c>
      <c r="M173" s="20" t="s">
        <v>74</v>
      </c>
      <c r="N173" s="11" t="s">
        <v>43</v>
      </c>
      <c r="O173" s="12">
        <v>13</v>
      </c>
      <c r="P173" s="12">
        <v>22</v>
      </c>
      <c r="Q173" s="13">
        <f t="shared" si="67"/>
        <v>35</v>
      </c>
      <c r="R173" s="64">
        <f>(Q173-Q174)/(Q173+Q174)</f>
        <v>7.6923076923076927E-2</v>
      </c>
      <c r="S173" s="20" t="s">
        <v>74</v>
      </c>
      <c r="T173" s="11" t="s">
        <v>26</v>
      </c>
      <c r="U173" s="12">
        <v>7</v>
      </c>
      <c r="V173" s="12">
        <v>14</v>
      </c>
      <c r="W173" s="13">
        <f t="shared" si="68"/>
        <v>21</v>
      </c>
      <c r="X173" s="64">
        <f>(W173-W174)/(W173+W174)</f>
        <v>-2.3255813953488372E-2</v>
      </c>
      <c r="Y173" s="20" t="s">
        <v>74</v>
      </c>
      <c r="Z173" s="11" t="s">
        <v>15</v>
      </c>
      <c r="AA173" s="12">
        <v>19</v>
      </c>
      <c r="AB173" s="12">
        <v>11</v>
      </c>
      <c r="AC173" s="13">
        <f t="shared" si="69"/>
        <v>30</v>
      </c>
      <c r="AD173" s="64">
        <f>(AC173-AC174)/(AC173+AC174)</f>
        <v>3.4482758620689655E-2</v>
      </c>
      <c r="AE173" s="20" t="s">
        <v>74</v>
      </c>
      <c r="AF173" s="11" t="s">
        <v>18</v>
      </c>
      <c r="AG173" s="12">
        <v>17</v>
      </c>
      <c r="AH173" s="12">
        <v>18</v>
      </c>
      <c r="AI173" s="13">
        <f t="shared" si="70"/>
        <v>35</v>
      </c>
      <c r="AJ173" s="64">
        <f>(AI173-AI174)/(AI173+AI174)</f>
        <v>0.1111111111111111</v>
      </c>
      <c r="AK173" s="20" t="s">
        <v>74</v>
      </c>
      <c r="AL173" s="11" t="s">
        <v>25</v>
      </c>
      <c r="AM173" s="12">
        <v>17</v>
      </c>
      <c r="AN173" s="12">
        <v>18</v>
      </c>
      <c r="AO173" s="13">
        <f t="shared" si="71"/>
        <v>35</v>
      </c>
      <c r="AP173" s="64">
        <f>(AO173-AO174)/(AO173+AO174)</f>
        <v>0.1111111111111111</v>
      </c>
      <c r="AQ173" s="20" t="s">
        <v>74</v>
      </c>
      <c r="AR173" s="11" t="s">
        <v>24</v>
      </c>
      <c r="AS173" s="12">
        <v>15</v>
      </c>
      <c r="AT173" s="12">
        <v>11</v>
      </c>
      <c r="AU173" s="13">
        <f t="shared" si="72"/>
        <v>26</v>
      </c>
      <c r="AV173" s="64">
        <f>(AU173-AU174)/(AU173+AU174)</f>
        <v>-0.11864406779661017</v>
      </c>
      <c r="AW173" s="1"/>
    </row>
    <row r="174" spans="1:49" x14ac:dyDescent="0.2">
      <c r="A174" s="21"/>
      <c r="B174" s="15" t="s">
        <v>8</v>
      </c>
      <c r="C174" s="64">
        <v>17</v>
      </c>
      <c r="D174" s="64">
        <v>22</v>
      </c>
      <c r="E174" s="16">
        <f t="shared" si="66"/>
        <v>39</v>
      </c>
      <c r="F174" s="64"/>
      <c r="G174" s="21"/>
      <c r="H174" s="15" t="s">
        <v>8</v>
      </c>
      <c r="I174" s="64">
        <v>9</v>
      </c>
      <c r="J174" s="64">
        <v>12</v>
      </c>
      <c r="K174" s="16">
        <f t="shared" si="65"/>
        <v>21</v>
      </c>
      <c r="L174" s="64"/>
      <c r="M174" s="21"/>
      <c r="N174" s="15" t="s">
        <v>8</v>
      </c>
      <c r="O174" s="64">
        <v>19</v>
      </c>
      <c r="P174" s="64">
        <v>11</v>
      </c>
      <c r="Q174" s="16">
        <f t="shared" si="67"/>
        <v>30</v>
      </c>
      <c r="R174" s="64"/>
      <c r="S174" s="21"/>
      <c r="T174" s="15" t="s">
        <v>8</v>
      </c>
      <c r="U174" s="64">
        <v>15</v>
      </c>
      <c r="V174" s="64">
        <v>7</v>
      </c>
      <c r="W174" s="16">
        <f t="shared" si="68"/>
        <v>22</v>
      </c>
      <c r="X174" s="64"/>
      <c r="Y174" s="21"/>
      <c r="Z174" s="15" t="s">
        <v>8</v>
      </c>
      <c r="AA174" s="64">
        <v>13</v>
      </c>
      <c r="AB174" s="64">
        <v>15</v>
      </c>
      <c r="AC174" s="16">
        <f t="shared" si="69"/>
        <v>28</v>
      </c>
      <c r="AD174" s="64"/>
      <c r="AE174" s="21"/>
      <c r="AF174" s="15" t="s">
        <v>8</v>
      </c>
      <c r="AG174" s="64">
        <v>12</v>
      </c>
      <c r="AH174" s="64">
        <v>16</v>
      </c>
      <c r="AI174" s="16">
        <f t="shared" si="70"/>
        <v>28</v>
      </c>
      <c r="AJ174" s="64"/>
      <c r="AK174" s="21"/>
      <c r="AL174" s="15" t="s">
        <v>8</v>
      </c>
      <c r="AM174" s="64">
        <v>13</v>
      </c>
      <c r="AN174" s="64">
        <v>15</v>
      </c>
      <c r="AO174" s="16">
        <f t="shared" si="71"/>
        <v>28</v>
      </c>
      <c r="AP174" s="64"/>
      <c r="AQ174" s="21"/>
      <c r="AR174" s="15" t="s">
        <v>7</v>
      </c>
      <c r="AS174" s="64">
        <v>18</v>
      </c>
      <c r="AT174" s="64">
        <v>15</v>
      </c>
      <c r="AU174" s="16">
        <f t="shared" si="72"/>
        <v>33</v>
      </c>
      <c r="AV174" s="64"/>
      <c r="AW174" s="1"/>
    </row>
    <row r="175" spans="1:49" x14ac:dyDescent="0.2">
      <c r="A175" s="22"/>
      <c r="B175" s="11" t="s">
        <v>41</v>
      </c>
      <c r="C175" s="64">
        <v>18</v>
      </c>
      <c r="D175" s="64">
        <v>17</v>
      </c>
      <c r="E175" s="16">
        <f t="shared" si="66"/>
        <v>35</v>
      </c>
      <c r="F175" s="64">
        <f>(E175-E176)/(E175+E176)</f>
        <v>0.12903225806451613</v>
      </c>
      <c r="G175" s="22"/>
      <c r="H175" s="11" t="s">
        <v>27</v>
      </c>
      <c r="I175" s="64">
        <v>12</v>
      </c>
      <c r="J175" s="64">
        <v>16</v>
      </c>
      <c r="K175" s="16">
        <f t="shared" si="65"/>
        <v>28</v>
      </c>
      <c r="L175" s="64">
        <f>(K175-K176)/(K175+K176)</f>
        <v>0.12</v>
      </c>
      <c r="M175" s="22"/>
      <c r="N175" s="11" t="s">
        <v>43</v>
      </c>
      <c r="O175" s="64">
        <v>17</v>
      </c>
      <c r="P175" s="64">
        <v>15</v>
      </c>
      <c r="Q175" s="16">
        <f t="shared" si="67"/>
        <v>32</v>
      </c>
      <c r="R175" s="64">
        <f>(Q175-Q176)/(Q175+Q176)</f>
        <v>0.12280701754385964</v>
      </c>
      <c r="S175" s="22"/>
      <c r="T175" s="11" t="s">
        <v>26</v>
      </c>
      <c r="U175" s="64">
        <v>13</v>
      </c>
      <c r="V175" s="64">
        <v>19</v>
      </c>
      <c r="W175" s="16">
        <f t="shared" si="68"/>
        <v>32</v>
      </c>
      <c r="X175" s="64">
        <f>(W175-W176)/(W175+W176)</f>
        <v>8.4745762711864403E-2</v>
      </c>
      <c r="Y175" s="22"/>
      <c r="Z175" s="11" t="s">
        <v>15</v>
      </c>
      <c r="AA175" s="64">
        <v>14</v>
      </c>
      <c r="AB175" s="64">
        <v>17</v>
      </c>
      <c r="AC175" s="16">
        <f t="shared" si="69"/>
        <v>31</v>
      </c>
      <c r="AD175" s="64">
        <f>(AC175-AC176)/(AC175+AC176)</f>
        <v>1.6393442622950821E-2</v>
      </c>
      <c r="AE175" s="22"/>
      <c r="AF175" s="11" t="s">
        <v>18</v>
      </c>
      <c r="AG175" s="64">
        <v>14</v>
      </c>
      <c r="AH175" s="64">
        <v>17</v>
      </c>
      <c r="AI175" s="16">
        <f t="shared" si="70"/>
        <v>31</v>
      </c>
      <c r="AJ175" s="64">
        <f>(AI175-AI176)/(AI175+AI176)</f>
        <v>-7.4626865671641784E-2</v>
      </c>
      <c r="AK175" s="22"/>
      <c r="AL175" s="11" t="s">
        <v>25</v>
      </c>
      <c r="AM175" s="64">
        <v>14</v>
      </c>
      <c r="AN175" s="64">
        <v>12</v>
      </c>
      <c r="AO175" s="16">
        <f t="shared" si="71"/>
        <v>26</v>
      </c>
      <c r="AP175" s="64">
        <f>(AO175-AO176)/(AO175+AO176)</f>
        <v>1.9607843137254902E-2</v>
      </c>
      <c r="AQ175" s="22"/>
      <c r="AR175" s="11" t="s">
        <v>24</v>
      </c>
      <c r="AS175" s="64">
        <v>9</v>
      </c>
      <c r="AT175" s="64">
        <v>12</v>
      </c>
      <c r="AU175" s="16">
        <f t="shared" si="72"/>
        <v>21</v>
      </c>
      <c r="AV175" s="64">
        <f>(AU175-AU176)/(AU175+AU176)</f>
        <v>-0.14285714285714285</v>
      </c>
      <c r="AW175" s="1"/>
    </row>
    <row r="176" spans="1:49" x14ac:dyDescent="0.2">
      <c r="A176" s="23"/>
      <c r="B176" s="15" t="s">
        <v>8</v>
      </c>
      <c r="C176" s="18">
        <v>13</v>
      </c>
      <c r="D176" s="18">
        <v>14</v>
      </c>
      <c r="E176" s="19">
        <f t="shared" si="66"/>
        <v>27</v>
      </c>
      <c r="F176" s="64"/>
      <c r="G176" s="23"/>
      <c r="H176" s="15" t="s">
        <v>8</v>
      </c>
      <c r="I176" s="18">
        <v>10</v>
      </c>
      <c r="J176" s="18">
        <v>12</v>
      </c>
      <c r="K176" s="19">
        <f t="shared" si="65"/>
        <v>22</v>
      </c>
      <c r="L176" s="64"/>
      <c r="M176" s="23"/>
      <c r="N176" s="15" t="s">
        <v>8</v>
      </c>
      <c r="O176" s="18">
        <v>6</v>
      </c>
      <c r="P176" s="18">
        <v>19</v>
      </c>
      <c r="Q176" s="19">
        <f t="shared" si="67"/>
        <v>25</v>
      </c>
      <c r="R176" s="64"/>
      <c r="S176" s="23"/>
      <c r="T176" s="15" t="s">
        <v>8</v>
      </c>
      <c r="U176" s="18">
        <v>9</v>
      </c>
      <c r="V176" s="18">
        <v>18</v>
      </c>
      <c r="W176" s="19">
        <f t="shared" si="68"/>
        <v>27</v>
      </c>
      <c r="X176" s="64"/>
      <c r="Y176" s="23"/>
      <c r="Z176" s="15" t="s">
        <v>8</v>
      </c>
      <c r="AA176" s="18">
        <v>12</v>
      </c>
      <c r="AB176" s="18">
        <v>18</v>
      </c>
      <c r="AC176" s="19">
        <f t="shared" si="69"/>
        <v>30</v>
      </c>
      <c r="AD176" s="64"/>
      <c r="AE176" s="23"/>
      <c r="AF176" s="15" t="s">
        <v>8</v>
      </c>
      <c r="AG176" s="18">
        <v>17</v>
      </c>
      <c r="AH176" s="18">
        <v>19</v>
      </c>
      <c r="AI176" s="19">
        <f t="shared" si="70"/>
        <v>36</v>
      </c>
      <c r="AJ176" s="64"/>
      <c r="AK176" s="23"/>
      <c r="AL176" s="15" t="s">
        <v>8</v>
      </c>
      <c r="AM176" s="18">
        <v>8</v>
      </c>
      <c r="AN176" s="18">
        <v>17</v>
      </c>
      <c r="AO176" s="19">
        <f t="shared" si="71"/>
        <v>25</v>
      </c>
      <c r="AP176" s="64"/>
      <c r="AQ176" s="23"/>
      <c r="AR176" s="17" t="s">
        <v>7</v>
      </c>
      <c r="AS176" s="18">
        <v>17</v>
      </c>
      <c r="AT176" s="18">
        <v>11</v>
      </c>
      <c r="AU176" s="19">
        <f t="shared" si="72"/>
        <v>28</v>
      </c>
      <c r="AV176" s="64"/>
      <c r="AW176" s="1"/>
    </row>
    <row r="177" spans="1:49" x14ac:dyDescent="0.2">
      <c r="A177" s="20" t="s">
        <v>82</v>
      </c>
      <c r="B177" s="11" t="s">
        <v>41</v>
      </c>
      <c r="C177" s="64">
        <v>6</v>
      </c>
      <c r="D177" s="64">
        <v>10</v>
      </c>
      <c r="E177" s="13">
        <f t="shared" si="66"/>
        <v>16</v>
      </c>
      <c r="F177" s="64">
        <f>(E177-E178)/(E177+E178)</f>
        <v>-8.5714285714285715E-2</v>
      </c>
      <c r="G177" s="20" t="s">
        <v>82</v>
      </c>
      <c r="H177" s="11" t="s">
        <v>27</v>
      </c>
      <c r="I177" s="12">
        <v>17</v>
      </c>
      <c r="J177" s="12">
        <v>8</v>
      </c>
      <c r="K177" s="13">
        <f t="shared" si="65"/>
        <v>25</v>
      </c>
      <c r="L177" s="64">
        <f>(K177-K178)/(K177+K178)</f>
        <v>6.3829787234042548E-2</v>
      </c>
      <c r="M177" s="20" t="s">
        <v>82</v>
      </c>
      <c r="N177" s="11" t="s">
        <v>43</v>
      </c>
      <c r="O177" s="64">
        <v>10</v>
      </c>
      <c r="P177" s="64">
        <v>13</v>
      </c>
      <c r="Q177" s="13">
        <f t="shared" si="67"/>
        <v>23</v>
      </c>
      <c r="R177" s="64">
        <f>(Q177-Q178)/(Q177+Q178)</f>
        <v>-0.19298245614035087</v>
      </c>
      <c r="S177" s="20" t="s">
        <v>82</v>
      </c>
      <c r="T177" s="11" t="s">
        <v>26</v>
      </c>
      <c r="U177" s="64">
        <v>13</v>
      </c>
      <c r="V177" s="64">
        <v>14</v>
      </c>
      <c r="W177" s="13">
        <f t="shared" si="68"/>
        <v>27</v>
      </c>
      <c r="X177" s="64">
        <f>(W177-W178)/(W177+W178)</f>
        <v>5.8823529411764705E-2</v>
      </c>
      <c r="Y177" s="20" t="s">
        <v>82</v>
      </c>
      <c r="Z177" s="11" t="s">
        <v>15</v>
      </c>
      <c r="AA177" s="12">
        <v>15</v>
      </c>
      <c r="AB177" s="12">
        <v>12</v>
      </c>
      <c r="AC177" s="13">
        <f t="shared" si="69"/>
        <v>27</v>
      </c>
      <c r="AD177" s="64">
        <f>(AC177-AC178)/(AC177+AC178)</f>
        <v>-8.4745762711864403E-2</v>
      </c>
      <c r="AE177" s="20" t="s">
        <v>82</v>
      </c>
      <c r="AF177" s="11" t="s">
        <v>18</v>
      </c>
      <c r="AG177" s="12">
        <v>7</v>
      </c>
      <c r="AH177" s="12">
        <v>13</v>
      </c>
      <c r="AI177" s="13">
        <f t="shared" si="70"/>
        <v>20</v>
      </c>
      <c r="AJ177" s="64">
        <f>(AI177-AI178)/(AI177+AI178)</f>
        <v>0</v>
      </c>
      <c r="AK177" s="20" t="s">
        <v>82</v>
      </c>
      <c r="AL177" s="11" t="s">
        <v>25</v>
      </c>
      <c r="AM177" s="64">
        <v>12</v>
      </c>
      <c r="AN177" s="64">
        <v>12</v>
      </c>
      <c r="AO177" s="13">
        <f t="shared" si="71"/>
        <v>24</v>
      </c>
      <c r="AP177" s="64">
        <f>(AO177-AO178)/(AO177+AO178)</f>
        <v>-0.04</v>
      </c>
      <c r="AQ177" s="20" t="s">
        <v>82</v>
      </c>
      <c r="AR177" s="11" t="s">
        <v>24</v>
      </c>
      <c r="AS177" s="12">
        <v>12</v>
      </c>
      <c r="AT177" s="12">
        <v>13</v>
      </c>
      <c r="AU177" s="13">
        <f t="shared" si="72"/>
        <v>25</v>
      </c>
      <c r="AV177" s="64">
        <f>(AU177-AU178)/(AU177+AU178)</f>
        <v>-0.16666666666666666</v>
      </c>
      <c r="AW177" s="1"/>
    </row>
    <row r="178" spans="1:49" x14ac:dyDescent="0.2">
      <c r="A178" s="21"/>
      <c r="B178" s="15" t="s">
        <v>8</v>
      </c>
      <c r="C178" s="64">
        <v>16</v>
      </c>
      <c r="D178" s="64">
        <v>3</v>
      </c>
      <c r="E178" s="16">
        <f t="shared" si="66"/>
        <v>19</v>
      </c>
      <c r="F178" s="64"/>
      <c r="G178" s="21"/>
      <c r="H178" s="15" t="s">
        <v>8</v>
      </c>
      <c r="I178" s="64">
        <v>10</v>
      </c>
      <c r="J178" s="64">
        <v>12</v>
      </c>
      <c r="K178" s="16">
        <f t="shared" si="65"/>
        <v>22</v>
      </c>
      <c r="L178" s="64"/>
      <c r="M178" s="21"/>
      <c r="N178" s="15" t="s">
        <v>8</v>
      </c>
      <c r="O178" s="64">
        <v>18</v>
      </c>
      <c r="P178" s="64">
        <v>16</v>
      </c>
      <c r="Q178" s="16">
        <f t="shared" si="67"/>
        <v>34</v>
      </c>
      <c r="R178" s="64"/>
      <c r="S178" s="21"/>
      <c r="T178" s="15" t="s">
        <v>8</v>
      </c>
      <c r="U178" s="64">
        <v>12</v>
      </c>
      <c r="V178" s="64">
        <v>12</v>
      </c>
      <c r="W178" s="16">
        <f t="shared" si="68"/>
        <v>24</v>
      </c>
      <c r="X178" s="64"/>
      <c r="Y178" s="21"/>
      <c r="Z178" s="15" t="s">
        <v>8</v>
      </c>
      <c r="AA178" s="64">
        <v>8</v>
      </c>
      <c r="AB178" s="64">
        <v>24</v>
      </c>
      <c r="AC178" s="16">
        <f t="shared" si="69"/>
        <v>32</v>
      </c>
      <c r="AD178" s="64"/>
      <c r="AE178" s="21"/>
      <c r="AF178" s="15" t="s">
        <v>8</v>
      </c>
      <c r="AG178" s="64">
        <v>9</v>
      </c>
      <c r="AH178" s="64">
        <v>11</v>
      </c>
      <c r="AI178" s="16">
        <f t="shared" si="70"/>
        <v>20</v>
      </c>
      <c r="AJ178" s="64"/>
      <c r="AK178" s="21"/>
      <c r="AL178" s="15" t="s">
        <v>8</v>
      </c>
      <c r="AM178" s="64">
        <v>15</v>
      </c>
      <c r="AN178" s="64">
        <v>11</v>
      </c>
      <c r="AO178" s="16">
        <f t="shared" si="71"/>
        <v>26</v>
      </c>
      <c r="AP178" s="64"/>
      <c r="AQ178" s="21"/>
      <c r="AR178" s="15" t="s">
        <v>7</v>
      </c>
      <c r="AS178" s="64">
        <v>16</v>
      </c>
      <c r="AT178" s="64">
        <v>19</v>
      </c>
      <c r="AU178" s="16">
        <f t="shared" si="72"/>
        <v>35</v>
      </c>
      <c r="AV178" s="64"/>
      <c r="AW178" s="1"/>
    </row>
    <row r="179" spans="1:49" x14ac:dyDescent="0.2">
      <c r="A179" s="22"/>
      <c r="B179" s="11" t="s">
        <v>41</v>
      </c>
      <c r="C179" s="64">
        <v>17</v>
      </c>
      <c r="D179" s="64">
        <v>20</v>
      </c>
      <c r="E179" s="16">
        <f t="shared" si="66"/>
        <v>37</v>
      </c>
      <c r="F179" s="64">
        <f>(E179-E180)/(E179+E180)</f>
        <v>7.2463768115942032E-2</v>
      </c>
      <c r="G179" s="22"/>
      <c r="H179" s="11" t="s">
        <v>27</v>
      </c>
      <c r="I179" s="64">
        <v>16</v>
      </c>
      <c r="J179" s="64">
        <v>19</v>
      </c>
      <c r="K179" s="16">
        <f t="shared" si="65"/>
        <v>35</v>
      </c>
      <c r="L179" s="64">
        <f>(K179-K180)/(K179+K180)</f>
        <v>9.375E-2</v>
      </c>
      <c r="M179" s="22"/>
      <c r="N179" s="11" t="s">
        <v>43</v>
      </c>
      <c r="O179" s="64">
        <v>15</v>
      </c>
      <c r="P179" s="64">
        <v>11</v>
      </c>
      <c r="Q179" s="16">
        <f t="shared" si="67"/>
        <v>26</v>
      </c>
      <c r="R179" s="64">
        <f>(Q179-Q180)/(Q179+Q180)</f>
        <v>-7.1428571428571425E-2</v>
      </c>
      <c r="S179" s="22"/>
      <c r="T179" s="11" t="s">
        <v>26</v>
      </c>
      <c r="U179" s="64">
        <v>10</v>
      </c>
      <c r="V179" s="64">
        <v>15</v>
      </c>
      <c r="W179" s="16">
        <f t="shared" si="68"/>
        <v>25</v>
      </c>
      <c r="X179" s="64">
        <f>(W179-W180)/(W179+W180)</f>
        <v>8.6956521739130432E-2</v>
      </c>
      <c r="Y179" s="22"/>
      <c r="Z179" s="11" t="s">
        <v>15</v>
      </c>
      <c r="AA179" s="64">
        <v>11</v>
      </c>
      <c r="AB179" s="64">
        <v>13</v>
      </c>
      <c r="AC179" s="16">
        <f t="shared" si="69"/>
        <v>24</v>
      </c>
      <c r="AD179" s="64">
        <f>(AC179-AC180)/(AC179+AC180)</f>
        <v>0</v>
      </c>
      <c r="AE179" s="22"/>
      <c r="AF179" s="11" t="s">
        <v>18</v>
      </c>
      <c r="AG179" s="64">
        <v>15</v>
      </c>
      <c r="AH179" s="64">
        <v>15</v>
      </c>
      <c r="AI179" s="16">
        <f t="shared" si="70"/>
        <v>30</v>
      </c>
      <c r="AJ179" s="64">
        <f>(AI179-AI180)/(AI179+AI180)</f>
        <v>7.1428571428571425E-2</v>
      </c>
      <c r="AK179" s="22"/>
      <c r="AL179" s="11" t="s">
        <v>25</v>
      </c>
      <c r="AM179" s="64">
        <v>15</v>
      </c>
      <c r="AN179" s="64">
        <v>19</v>
      </c>
      <c r="AO179" s="16">
        <f t="shared" si="71"/>
        <v>34</v>
      </c>
      <c r="AP179" s="64">
        <f>(AO179-AO180)/(AO179+AO180)</f>
        <v>0.11475409836065574</v>
      </c>
      <c r="AQ179" s="22"/>
      <c r="AR179" s="11" t="s">
        <v>24</v>
      </c>
      <c r="AS179" s="64">
        <v>12</v>
      </c>
      <c r="AT179" s="64">
        <v>9</v>
      </c>
      <c r="AU179" s="16">
        <f t="shared" si="72"/>
        <v>21</v>
      </c>
      <c r="AV179" s="64">
        <f>(AU179-AU180)/(AU179+AU180)</f>
        <v>-0.16</v>
      </c>
      <c r="AW179" s="1"/>
    </row>
    <row r="180" spans="1:49" x14ac:dyDescent="0.2">
      <c r="A180" s="23"/>
      <c r="B180" s="17" t="s">
        <v>8</v>
      </c>
      <c r="C180" s="18">
        <v>22</v>
      </c>
      <c r="D180" s="18">
        <v>10</v>
      </c>
      <c r="E180" s="19">
        <f t="shared" si="66"/>
        <v>32</v>
      </c>
      <c r="F180" s="64"/>
      <c r="G180" s="23"/>
      <c r="H180" s="17" t="s">
        <v>8</v>
      </c>
      <c r="I180" s="18">
        <v>13</v>
      </c>
      <c r="J180" s="18">
        <v>16</v>
      </c>
      <c r="K180" s="19">
        <f t="shared" si="65"/>
        <v>29</v>
      </c>
      <c r="L180" s="64"/>
      <c r="M180" s="23"/>
      <c r="N180" s="17" t="s">
        <v>8</v>
      </c>
      <c r="O180" s="18">
        <v>12</v>
      </c>
      <c r="P180" s="18">
        <v>18</v>
      </c>
      <c r="Q180" s="19">
        <f t="shared" si="67"/>
        <v>30</v>
      </c>
      <c r="R180" s="64"/>
      <c r="S180" s="23"/>
      <c r="T180" s="17" t="s">
        <v>8</v>
      </c>
      <c r="U180" s="18">
        <v>13</v>
      </c>
      <c r="V180" s="18">
        <v>8</v>
      </c>
      <c r="W180" s="19">
        <f t="shared" si="68"/>
        <v>21</v>
      </c>
      <c r="X180" s="64"/>
      <c r="Y180" s="23"/>
      <c r="Z180" s="17" t="s">
        <v>8</v>
      </c>
      <c r="AA180" s="18">
        <v>8</v>
      </c>
      <c r="AB180" s="18">
        <v>16</v>
      </c>
      <c r="AC180" s="19">
        <f t="shared" si="69"/>
        <v>24</v>
      </c>
      <c r="AD180" s="64"/>
      <c r="AE180" s="23"/>
      <c r="AF180" s="17" t="s">
        <v>8</v>
      </c>
      <c r="AG180" s="18">
        <v>12</v>
      </c>
      <c r="AH180" s="18">
        <v>14</v>
      </c>
      <c r="AI180" s="19">
        <f t="shared" si="70"/>
        <v>26</v>
      </c>
      <c r="AJ180" s="64"/>
      <c r="AK180" s="23"/>
      <c r="AL180" s="17" t="s">
        <v>8</v>
      </c>
      <c r="AM180" s="18">
        <v>13</v>
      </c>
      <c r="AN180" s="18">
        <v>14</v>
      </c>
      <c r="AO180" s="19">
        <f t="shared" si="71"/>
        <v>27</v>
      </c>
      <c r="AP180" s="64"/>
      <c r="AQ180" s="23"/>
      <c r="AR180" s="17" t="s">
        <v>7</v>
      </c>
      <c r="AS180" s="18">
        <v>14</v>
      </c>
      <c r="AT180" s="18">
        <v>15</v>
      </c>
      <c r="AU180" s="19">
        <f t="shared" si="72"/>
        <v>29</v>
      </c>
      <c r="AV180" s="64"/>
      <c r="AW180" s="1"/>
    </row>
    <row r="181" spans="1:49" x14ac:dyDescent="0.2">
      <c r="A181" s="23"/>
      <c r="B181" s="64"/>
      <c r="C181" s="64"/>
      <c r="D181" s="64"/>
      <c r="E181" s="64"/>
      <c r="F181" s="64"/>
      <c r="G181" s="23"/>
      <c r="H181" s="64"/>
      <c r="I181" s="64"/>
      <c r="J181" s="64"/>
      <c r="K181" s="64"/>
      <c r="L181" s="64"/>
      <c r="M181" s="23"/>
      <c r="N181" s="64"/>
      <c r="O181" s="64"/>
      <c r="P181" s="64"/>
      <c r="Q181" s="64"/>
      <c r="R181" s="64"/>
      <c r="S181" s="23"/>
      <c r="T181" s="64"/>
      <c r="U181" s="64"/>
      <c r="V181" s="64"/>
      <c r="W181" s="64"/>
      <c r="X181" s="64"/>
      <c r="Y181" s="23"/>
      <c r="Z181" s="64"/>
      <c r="AA181" s="64"/>
      <c r="AB181" s="64"/>
      <c r="AC181" s="64"/>
      <c r="AD181" s="64"/>
      <c r="AE181" s="23"/>
      <c r="AF181" s="64"/>
      <c r="AG181" s="64"/>
      <c r="AH181" s="64"/>
      <c r="AI181" s="64"/>
      <c r="AJ181" s="64"/>
      <c r="AK181" s="23"/>
      <c r="AL181" s="64"/>
      <c r="AM181" s="64"/>
      <c r="AN181" s="64"/>
      <c r="AO181" s="64"/>
      <c r="AP181" s="64"/>
      <c r="AQ181" s="23"/>
      <c r="AR181" s="64"/>
      <c r="AS181" s="64"/>
      <c r="AT181" s="64"/>
      <c r="AU181" s="64"/>
      <c r="AV181" s="64"/>
      <c r="AW181" s="1"/>
    </row>
    <row r="182" spans="1:49" x14ac:dyDescent="0.2">
      <c r="A182" s="23"/>
      <c r="B182" s="64" t="s">
        <v>11</v>
      </c>
      <c r="C182" s="64"/>
      <c r="D182" s="64"/>
      <c r="E182" s="64"/>
      <c r="F182" s="64">
        <f>AVERAGE(F165:F180)</f>
        <v>5.3727308283450514E-2</v>
      </c>
      <c r="G182" s="23"/>
      <c r="H182" s="64" t="s">
        <v>11</v>
      </c>
      <c r="I182" s="64"/>
      <c r="J182" s="64"/>
      <c r="K182" s="64"/>
      <c r="L182" s="64">
        <f>AVERAGE(L165:L180)</f>
        <v>0.12020028541285581</v>
      </c>
      <c r="M182" s="23"/>
      <c r="N182" s="64" t="s">
        <v>11</v>
      </c>
      <c r="O182" s="64"/>
      <c r="P182" s="64"/>
      <c r="Q182" s="64"/>
      <c r="R182" s="64">
        <f>AVERAGE(R165:R180)</f>
        <v>2.3295849176759083E-2</v>
      </c>
      <c r="S182" s="23"/>
      <c r="T182" s="64" t="s">
        <v>11</v>
      </c>
      <c r="U182" s="64"/>
      <c r="V182" s="64"/>
      <c r="W182" s="64"/>
      <c r="X182" s="64">
        <f>AVERAGE(X165:X180)</f>
        <v>5.7978068727395967E-3</v>
      </c>
      <c r="Y182" s="23"/>
      <c r="Z182" s="64" t="s">
        <v>11</v>
      </c>
      <c r="AA182" s="64"/>
      <c r="AB182" s="64"/>
      <c r="AC182" s="64"/>
      <c r="AD182" s="64">
        <f>AVERAGE(AD165:AD180)</f>
        <v>2.7469459242084063E-2</v>
      </c>
      <c r="AE182" s="23"/>
      <c r="AF182" s="64" t="s">
        <v>11</v>
      </c>
      <c r="AG182" s="64"/>
      <c r="AH182" s="64"/>
      <c r="AI182" s="64"/>
      <c r="AJ182" s="64">
        <f>AVERAGE(AJ165:AJ180)</f>
        <v>3.0525643732656836E-2</v>
      </c>
      <c r="AK182" s="23"/>
      <c r="AL182" s="64" t="s">
        <v>11</v>
      </c>
      <c r="AM182" s="64"/>
      <c r="AN182" s="64"/>
      <c r="AO182" s="64"/>
      <c r="AP182" s="64">
        <f>AVERAGE(AP165:AP180)</f>
        <v>1.3056301755674949E-3</v>
      </c>
      <c r="AQ182" s="23"/>
      <c r="AR182" s="64" t="s">
        <v>11</v>
      </c>
      <c r="AS182" s="64"/>
      <c r="AT182" s="64"/>
      <c r="AU182" s="64"/>
      <c r="AV182" s="64">
        <f>AVERAGE(AV165:AV180)</f>
        <v>-0.15021256894284366</v>
      </c>
      <c r="AW182" s="1"/>
    </row>
    <row r="183" spans="1:49" x14ac:dyDescent="0.2">
      <c r="A183" s="23"/>
      <c r="B183" s="64" t="s">
        <v>12</v>
      </c>
      <c r="C183" s="64"/>
      <c r="D183" s="64"/>
      <c r="E183" s="64"/>
      <c r="F183" s="64">
        <f>STDEV(F165:F180)</f>
        <v>0.1128180337038632</v>
      </c>
      <c r="G183" s="23"/>
      <c r="H183" s="64" t="s">
        <v>12</v>
      </c>
      <c r="I183" s="64"/>
      <c r="J183" s="64"/>
      <c r="K183" s="64"/>
      <c r="L183" s="64">
        <f>STDEV(L165:L180)</f>
        <v>3.9230620463160046E-2</v>
      </c>
      <c r="M183" s="23"/>
      <c r="N183" s="64" t="s">
        <v>12</v>
      </c>
      <c r="O183" s="64"/>
      <c r="P183" s="64"/>
      <c r="Q183" s="64"/>
      <c r="R183" s="64">
        <f>STDEV(R165:R180)</f>
        <v>0.12247654307994511</v>
      </c>
      <c r="S183" s="23"/>
      <c r="T183" s="64" t="s">
        <v>12</v>
      </c>
      <c r="U183" s="64"/>
      <c r="V183" s="64"/>
      <c r="W183" s="64"/>
      <c r="X183" s="64">
        <f>STDEV(X165:X180)</f>
        <v>6.1095026798925534E-2</v>
      </c>
      <c r="Y183" s="23"/>
      <c r="Z183" s="64" t="s">
        <v>12</v>
      </c>
      <c r="AA183" s="64"/>
      <c r="AB183" s="64"/>
      <c r="AC183" s="64"/>
      <c r="AD183" s="64">
        <f>STDEV(AD165:AD180)</f>
        <v>5.9032425996277775E-2</v>
      </c>
      <c r="AE183" s="23"/>
      <c r="AF183" s="64" t="s">
        <v>12</v>
      </c>
      <c r="AG183" s="64"/>
      <c r="AH183" s="64"/>
      <c r="AI183" s="64"/>
      <c r="AJ183" s="64">
        <f>STDEV(AJ165:AJ180)</f>
        <v>8.9818727502972859E-2</v>
      </c>
      <c r="AK183" s="23"/>
      <c r="AL183" s="64" t="s">
        <v>12</v>
      </c>
      <c r="AM183" s="64"/>
      <c r="AN183" s="64"/>
      <c r="AO183" s="64"/>
      <c r="AP183" s="64">
        <f>STDEV(AP165:AP180)</f>
        <v>9.6435551901571853E-2</v>
      </c>
      <c r="AQ183" s="23"/>
      <c r="AR183" s="64" t="s">
        <v>12</v>
      </c>
      <c r="AS183" s="64"/>
      <c r="AT183" s="64"/>
      <c r="AU183" s="64"/>
      <c r="AV183" s="64">
        <f>STDEV(AV165:AV180)</f>
        <v>1.9068789504442626E-2</v>
      </c>
      <c r="AW183" s="1"/>
    </row>
    <row r="184" spans="1:49" x14ac:dyDescent="0.2">
      <c r="A184" s="23"/>
      <c r="B184" s="64" t="s">
        <v>14</v>
      </c>
      <c r="C184" s="64"/>
      <c r="D184" s="64"/>
      <c r="E184" s="64"/>
      <c r="F184" s="64">
        <v>8</v>
      </c>
      <c r="G184" s="23"/>
      <c r="H184" s="64" t="s">
        <v>14</v>
      </c>
      <c r="I184" s="64"/>
      <c r="J184" s="64"/>
      <c r="K184" s="64"/>
      <c r="L184" s="64">
        <v>8</v>
      </c>
      <c r="M184" s="23"/>
      <c r="N184" s="64" t="s">
        <v>14</v>
      </c>
      <c r="O184" s="64"/>
      <c r="P184" s="64"/>
      <c r="Q184" s="64"/>
      <c r="R184" s="64">
        <v>8</v>
      </c>
      <c r="S184" s="23"/>
      <c r="T184" s="64" t="s">
        <v>14</v>
      </c>
      <c r="U184" s="64"/>
      <c r="V184" s="64"/>
      <c r="W184" s="64"/>
      <c r="X184" s="64">
        <v>8</v>
      </c>
      <c r="Y184" s="23"/>
      <c r="Z184" s="64" t="s">
        <v>14</v>
      </c>
      <c r="AA184" s="64"/>
      <c r="AB184" s="64"/>
      <c r="AC184" s="64"/>
      <c r="AD184" s="64">
        <v>8</v>
      </c>
      <c r="AE184" s="23"/>
      <c r="AF184" s="64" t="s">
        <v>14</v>
      </c>
      <c r="AG184" s="64"/>
      <c r="AH184" s="64"/>
      <c r="AI184" s="64"/>
      <c r="AJ184" s="64">
        <v>8</v>
      </c>
      <c r="AK184" s="23"/>
      <c r="AL184" s="64" t="s">
        <v>14</v>
      </c>
      <c r="AM184" s="64"/>
      <c r="AN184" s="64"/>
      <c r="AO184" s="64"/>
      <c r="AP184" s="64">
        <v>8</v>
      </c>
      <c r="AQ184" s="23"/>
      <c r="AR184" s="64" t="s">
        <v>14</v>
      </c>
      <c r="AS184" s="64"/>
      <c r="AT184" s="64"/>
      <c r="AU184" s="64"/>
      <c r="AV184" s="64">
        <v>8</v>
      </c>
      <c r="AW184" s="1"/>
    </row>
    <row r="185" spans="1:49" x14ac:dyDescent="0.2">
      <c r="A185" s="23"/>
      <c r="B185" s="64" t="s">
        <v>13</v>
      </c>
      <c r="C185" s="64"/>
      <c r="D185" s="64"/>
      <c r="E185" s="64"/>
      <c r="F185" s="64">
        <f>F183/SQRT(F184)</f>
        <v>3.9887198336067069E-2</v>
      </c>
      <c r="G185" s="23"/>
      <c r="H185" s="64" t="s">
        <v>13</v>
      </c>
      <c r="I185" s="64"/>
      <c r="J185" s="64"/>
      <c r="K185" s="64"/>
      <c r="L185" s="64">
        <f>L183/SQRT(L184)</f>
        <v>1.3870118879828102E-2</v>
      </c>
      <c r="M185" s="23"/>
      <c r="N185" s="64" t="s">
        <v>13</v>
      </c>
      <c r="O185" s="64"/>
      <c r="P185" s="64"/>
      <c r="Q185" s="64"/>
      <c r="R185" s="64">
        <f>R183/SQRT(R184)</f>
        <v>4.3301997074057755E-2</v>
      </c>
      <c r="S185" s="23"/>
      <c r="T185" s="64" t="s">
        <v>13</v>
      </c>
      <c r="U185" s="64"/>
      <c r="V185" s="64"/>
      <c r="W185" s="64"/>
      <c r="X185" s="64">
        <f>X183/SQRT(X184)</f>
        <v>2.1600353873147047E-2</v>
      </c>
      <c r="Y185" s="23"/>
      <c r="Z185" s="64" t="s">
        <v>13</v>
      </c>
      <c r="AA185" s="64"/>
      <c r="AB185" s="64"/>
      <c r="AC185" s="64"/>
      <c r="AD185" s="64">
        <f>AD183/SQRT(AD184)</f>
        <v>2.0871114365930522E-2</v>
      </c>
      <c r="AE185" s="23"/>
      <c r="AF185" s="64" t="s">
        <v>13</v>
      </c>
      <c r="AG185" s="64"/>
      <c r="AH185" s="64"/>
      <c r="AI185" s="64"/>
      <c r="AJ185" s="64">
        <f>AJ183/SQRT(AJ184)</f>
        <v>3.1755715647449383E-2</v>
      </c>
      <c r="AK185" s="23"/>
      <c r="AL185" s="64" t="s">
        <v>13</v>
      </c>
      <c r="AM185" s="64"/>
      <c r="AN185" s="64"/>
      <c r="AO185" s="64"/>
      <c r="AP185" s="64">
        <f>AP183/SQRT(AP184)</f>
        <v>3.4095116348534356E-2</v>
      </c>
      <c r="AQ185" s="23"/>
      <c r="AR185" s="64" t="s">
        <v>13</v>
      </c>
      <c r="AS185" s="64"/>
      <c r="AT185" s="64"/>
      <c r="AU185" s="64"/>
      <c r="AV185" s="64">
        <f>AV183/SQRT(AV184)</f>
        <v>6.741835183805122E-3</v>
      </c>
      <c r="AW185" s="1"/>
    </row>
    <row r="186" spans="1:49" x14ac:dyDescent="0.2">
      <c r="A186" s="23"/>
      <c r="B186" s="64"/>
      <c r="C186" s="64"/>
      <c r="D186" s="64"/>
      <c r="E186" s="64"/>
      <c r="F186" s="64"/>
      <c r="G186" s="23"/>
      <c r="H186" s="64"/>
      <c r="I186" s="64"/>
      <c r="J186" s="64"/>
      <c r="K186" s="64"/>
      <c r="L186" s="64"/>
      <c r="M186" s="23"/>
      <c r="N186" s="64"/>
      <c r="O186" s="64"/>
      <c r="P186" s="64"/>
      <c r="Q186" s="64"/>
      <c r="R186" s="64"/>
      <c r="S186" s="23"/>
      <c r="T186" s="64"/>
      <c r="U186" s="64"/>
      <c r="V186" s="64"/>
      <c r="W186" s="64"/>
      <c r="X186" s="64"/>
      <c r="Y186" s="23"/>
      <c r="Z186" s="64"/>
      <c r="AA186" s="64"/>
      <c r="AB186" s="64"/>
      <c r="AC186" s="64"/>
      <c r="AD186" s="64"/>
      <c r="AE186" s="23"/>
      <c r="AF186" s="64"/>
      <c r="AG186" s="64"/>
      <c r="AH186" s="64"/>
      <c r="AI186" s="64"/>
      <c r="AJ186" s="64"/>
      <c r="AK186" s="23"/>
      <c r="AL186" s="64"/>
      <c r="AM186" s="64"/>
      <c r="AN186" s="64"/>
      <c r="AO186" s="64"/>
      <c r="AP186" s="64"/>
      <c r="AQ186" s="23"/>
      <c r="AR186" s="64"/>
      <c r="AS186" s="64"/>
      <c r="AT186" s="64"/>
      <c r="AU186" s="64"/>
      <c r="AV186" s="64"/>
      <c r="AW186" s="1"/>
    </row>
    <row r="187" spans="1:49" x14ac:dyDescent="0.2">
      <c r="A187" s="65" t="s">
        <v>38</v>
      </c>
      <c r="B187" s="65"/>
      <c r="C187" s="65"/>
      <c r="D187" s="65"/>
      <c r="E187" s="65"/>
      <c r="F187" s="65"/>
      <c r="G187" s="65" t="s">
        <v>38</v>
      </c>
      <c r="H187" s="65"/>
      <c r="I187" s="65"/>
      <c r="J187" s="65"/>
      <c r="K187" s="65"/>
      <c r="L187" s="65"/>
      <c r="M187" s="65" t="s">
        <v>38</v>
      </c>
      <c r="N187" s="65"/>
      <c r="O187" s="65"/>
      <c r="P187" s="65"/>
      <c r="Q187" s="65"/>
      <c r="R187" s="65"/>
      <c r="S187" s="65" t="s">
        <v>38</v>
      </c>
      <c r="T187" s="65"/>
      <c r="U187" s="65"/>
      <c r="V187" s="65"/>
      <c r="W187" s="65"/>
      <c r="X187" s="65"/>
      <c r="Y187" s="65" t="s">
        <v>38</v>
      </c>
      <c r="Z187" s="65"/>
      <c r="AA187" s="65"/>
      <c r="AB187" s="65"/>
      <c r="AC187" s="65"/>
      <c r="AD187" s="65"/>
      <c r="AE187" s="65" t="s">
        <v>38</v>
      </c>
      <c r="AF187" s="65"/>
      <c r="AG187" s="65"/>
      <c r="AH187" s="65"/>
      <c r="AI187" s="65"/>
      <c r="AJ187" s="65"/>
      <c r="AK187" s="65" t="s">
        <v>38</v>
      </c>
      <c r="AL187" s="65"/>
      <c r="AM187" s="65"/>
      <c r="AN187" s="65"/>
      <c r="AO187" s="65"/>
      <c r="AP187" s="65"/>
      <c r="AQ187" s="65" t="s">
        <v>38</v>
      </c>
      <c r="AR187" s="65"/>
      <c r="AS187" s="65"/>
      <c r="AT187" s="65"/>
      <c r="AU187" s="65"/>
      <c r="AV187" s="65"/>
      <c r="AW187" s="1"/>
    </row>
    <row r="188" spans="1:49" x14ac:dyDescent="0.2">
      <c r="A188" s="20" t="s">
        <v>75</v>
      </c>
      <c r="B188" s="11" t="s">
        <v>41</v>
      </c>
      <c r="C188" s="12">
        <v>16</v>
      </c>
      <c r="D188" s="12">
        <v>12</v>
      </c>
      <c r="E188" s="13">
        <f>C188+D188</f>
        <v>28</v>
      </c>
      <c r="F188" s="64">
        <f>(E188-E189)/(E188+E189)</f>
        <v>-8.1967213114754092E-2</v>
      </c>
      <c r="G188" s="20" t="s">
        <v>75</v>
      </c>
      <c r="H188" s="11" t="s">
        <v>27</v>
      </c>
      <c r="I188" s="12">
        <v>13</v>
      </c>
      <c r="J188" s="12">
        <v>17</v>
      </c>
      <c r="K188" s="13">
        <f t="shared" ref="K188:K203" si="73">I188+J188</f>
        <v>30</v>
      </c>
      <c r="L188" s="64">
        <f>(K188-K189)/(K188+K189)</f>
        <v>5.2631578947368418E-2</v>
      </c>
      <c r="M188" s="20" t="s">
        <v>75</v>
      </c>
      <c r="N188" s="11" t="s">
        <v>43</v>
      </c>
      <c r="O188" s="64">
        <v>17</v>
      </c>
      <c r="P188" s="12">
        <v>16</v>
      </c>
      <c r="Q188" s="13">
        <f>O188+P188</f>
        <v>33</v>
      </c>
      <c r="R188" s="64">
        <f>(Q188-Q189)/(Q188+Q189)</f>
        <v>0.11864406779661017</v>
      </c>
      <c r="S188" s="20" t="s">
        <v>75</v>
      </c>
      <c r="T188" s="11" t="s">
        <v>26</v>
      </c>
      <c r="U188" s="12">
        <v>13</v>
      </c>
      <c r="V188" s="12">
        <v>16</v>
      </c>
      <c r="W188" s="13">
        <f>U188+V188</f>
        <v>29</v>
      </c>
      <c r="X188" s="64">
        <f>(W188-W189)/(W188+W189)</f>
        <v>-0.7410714285714286</v>
      </c>
      <c r="Y188" s="20" t="s">
        <v>75</v>
      </c>
      <c r="Z188" s="11" t="s">
        <v>15</v>
      </c>
      <c r="AA188" s="12">
        <v>12</v>
      </c>
      <c r="AB188" s="12">
        <v>16</v>
      </c>
      <c r="AC188" s="13">
        <f>AA188+AB188</f>
        <v>28</v>
      </c>
      <c r="AD188" s="64">
        <f>(AC188-AC189)/(AC188+AC189)</f>
        <v>7.6923076923076927E-2</v>
      </c>
      <c r="AE188" s="20" t="s">
        <v>75</v>
      </c>
      <c r="AF188" s="11" t="s">
        <v>18</v>
      </c>
      <c r="AG188" s="12">
        <v>11</v>
      </c>
      <c r="AH188" s="12">
        <v>14</v>
      </c>
      <c r="AI188" s="13">
        <f>AG188+AH188</f>
        <v>25</v>
      </c>
      <c r="AJ188" s="64">
        <f>(AI188-AI189)/(AI188+AI189)</f>
        <v>-3.8461538461538464E-2</v>
      </c>
      <c r="AK188" s="20" t="s">
        <v>75</v>
      </c>
      <c r="AL188" s="11" t="s">
        <v>25</v>
      </c>
      <c r="AM188" s="12">
        <v>15</v>
      </c>
      <c r="AN188" s="12">
        <v>13</v>
      </c>
      <c r="AO188" s="13">
        <f>AM188+AN188</f>
        <v>28</v>
      </c>
      <c r="AP188" s="64">
        <f>(AO188-AO189)/(AO188+AO189)</f>
        <v>5.6603773584905662E-2</v>
      </c>
      <c r="AQ188" s="20" t="s">
        <v>75</v>
      </c>
      <c r="AR188" s="11" t="s">
        <v>24</v>
      </c>
      <c r="AS188" s="12">
        <v>12</v>
      </c>
      <c r="AT188" s="12">
        <v>19</v>
      </c>
      <c r="AU188" s="13">
        <f>AS188+AT188</f>
        <v>31</v>
      </c>
      <c r="AV188" s="64">
        <f>(AU188-AU189)/(AU188+AU189)</f>
        <v>-1.5873015873015872E-2</v>
      </c>
      <c r="AW188" s="1"/>
    </row>
    <row r="189" spans="1:49" x14ac:dyDescent="0.2">
      <c r="A189" s="21"/>
      <c r="B189" s="15" t="s">
        <v>8</v>
      </c>
      <c r="C189" s="64">
        <v>18</v>
      </c>
      <c r="D189" s="64">
        <v>15</v>
      </c>
      <c r="E189" s="16">
        <f>C189+D189</f>
        <v>33</v>
      </c>
      <c r="F189" s="64"/>
      <c r="G189" s="21"/>
      <c r="H189" s="15" t="s">
        <v>8</v>
      </c>
      <c r="I189" s="64">
        <v>11</v>
      </c>
      <c r="J189" s="64">
        <v>16</v>
      </c>
      <c r="K189" s="16">
        <f t="shared" si="73"/>
        <v>27</v>
      </c>
      <c r="L189" s="64"/>
      <c r="M189" s="21"/>
      <c r="N189" s="15" t="s">
        <v>8</v>
      </c>
      <c r="O189" s="64">
        <v>8</v>
      </c>
      <c r="P189" s="64">
        <v>18</v>
      </c>
      <c r="Q189" s="16">
        <f>O189+P189</f>
        <v>26</v>
      </c>
      <c r="R189" s="64"/>
      <c r="S189" s="21"/>
      <c r="T189" s="15" t="s">
        <v>8</v>
      </c>
      <c r="U189" s="64">
        <v>14</v>
      </c>
      <c r="V189" s="64">
        <v>181</v>
      </c>
      <c r="W189" s="16">
        <f t="shared" ref="W189:W203" si="74">U189+V189</f>
        <v>195</v>
      </c>
      <c r="X189" s="64"/>
      <c r="Y189" s="21"/>
      <c r="Z189" s="15" t="s">
        <v>8</v>
      </c>
      <c r="AA189" s="64">
        <v>10</v>
      </c>
      <c r="AB189" s="64">
        <v>14</v>
      </c>
      <c r="AC189" s="16">
        <f t="shared" ref="AC189:AC203" si="75">AA189+AB189</f>
        <v>24</v>
      </c>
      <c r="AD189" s="64"/>
      <c r="AE189" s="21"/>
      <c r="AF189" s="15" t="s">
        <v>8</v>
      </c>
      <c r="AG189" s="64">
        <v>16</v>
      </c>
      <c r="AH189" s="64">
        <v>11</v>
      </c>
      <c r="AI189" s="16">
        <f t="shared" ref="AI189:AI205" si="76">AG189+AH189</f>
        <v>27</v>
      </c>
      <c r="AJ189" s="64"/>
      <c r="AK189" s="21"/>
      <c r="AL189" s="15" t="s">
        <v>8</v>
      </c>
      <c r="AM189" s="64">
        <v>12</v>
      </c>
      <c r="AN189" s="64">
        <v>13</v>
      </c>
      <c r="AO189" s="16">
        <f t="shared" ref="AO189:AO203" si="77">AM189+AN189</f>
        <v>25</v>
      </c>
      <c r="AP189" s="64"/>
      <c r="AQ189" s="21"/>
      <c r="AR189" s="15" t="s">
        <v>7</v>
      </c>
      <c r="AS189" s="64">
        <v>18</v>
      </c>
      <c r="AT189" s="64">
        <v>14</v>
      </c>
      <c r="AU189" s="16">
        <f t="shared" ref="AU189:AU195" si="78">AS189+AT189</f>
        <v>32</v>
      </c>
      <c r="AV189" s="64"/>
      <c r="AW189" s="1"/>
    </row>
    <row r="190" spans="1:49" x14ac:dyDescent="0.2">
      <c r="A190" s="22"/>
      <c r="B190" s="11" t="s">
        <v>41</v>
      </c>
      <c r="C190" s="64">
        <v>16</v>
      </c>
      <c r="D190" s="64">
        <v>16</v>
      </c>
      <c r="E190" s="16">
        <f>C190+D190</f>
        <v>32</v>
      </c>
      <c r="F190" s="64">
        <f>(E190-E191)/(E190+E191)</f>
        <v>8.4745762711864403E-2</v>
      </c>
      <c r="G190" s="22"/>
      <c r="H190" s="11" t="s">
        <v>27</v>
      </c>
      <c r="I190" s="64">
        <v>14</v>
      </c>
      <c r="J190" s="64">
        <v>17</v>
      </c>
      <c r="K190" s="16">
        <f t="shared" si="73"/>
        <v>31</v>
      </c>
      <c r="L190" s="64">
        <f>(K190-K191)/(K190+K191)</f>
        <v>6.8965517241379309E-2</v>
      </c>
      <c r="M190" s="22"/>
      <c r="N190" s="11" t="s">
        <v>43</v>
      </c>
      <c r="O190" s="64">
        <v>14</v>
      </c>
      <c r="P190" s="64">
        <v>16</v>
      </c>
      <c r="Q190" s="16">
        <f>O190+P190</f>
        <v>30</v>
      </c>
      <c r="R190" s="64">
        <f>(Q190-Q191)/(Q190+Q191)</f>
        <v>0.15384615384615385</v>
      </c>
      <c r="S190" s="22"/>
      <c r="T190" s="11" t="s">
        <v>26</v>
      </c>
      <c r="U190" s="64">
        <v>16</v>
      </c>
      <c r="V190" s="64">
        <v>17</v>
      </c>
      <c r="W190" s="16">
        <f t="shared" si="74"/>
        <v>33</v>
      </c>
      <c r="X190" s="64">
        <f>(W190-W191)/(W190+W191)</f>
        <v>3.125E-2</v>
      </c>
      <c r="Y190" s="22"/>
      <c r="Z190" s="11" t="s">
        <v>15</v>
      </c>
      <c r="AA190" s="64">
        <v>13</v>
      </c>
      <c r="AB190" s="64">
        <v>12</v>
      </c>
      <c r="AC190" s="16">
        <f t="shared" si="75"/>
        <v>25</v>
      </c>
      <c r="AD190" s="64">
        <f>(AC190-AC191)/(AC190+AC191)</f>
        <v>-9.0909090909090912E-2</v>
      </c>
      <c r="AE190" s="22"/>
      <c r="AF190" s="11" t="s">
        <v>18</v>
      </c>
      <c r="AG190" s="64">
        <v>12</v>
      </c>
      <c r="AH190" s="64">
        <v>13</v>
      </c>
      <c r="AI190" s="16">
        <f t="shared" si="76"/>
        <v>25</v>
      </c>
      <c r="AJ190" s="64">
        <f>(AI190-AI191)/(AI190+AI191)</f>
        <v>0.1111111111111111</v>
      </c>
      <c r="AK190" s="22"/>
      <c r="AL190" s="11" t="s">
        <v>25</v>
      </c>
      <c r="AM190" s="64">
        <v>7</v>
      </c>
      <c r="AN190" s="64">
        <v>18</v>
      </c>
      <c r="AO190" s="16">
        <f t="shared" si="77"/>
        <v>25</v>
      </c>
      <c r="AP190" s="64">
        <f>(AO190-AO191)/(AO190+AO191)</f>
        <v>-0.10714285714285714</v>
      </c>
      <c r="AQ190" s="22"/>
      <c r="AR190" s="11" t="s">
        <v>24</v>
      </c>
      <c r="AS190" s="64">
        <v>11</v>
      </c>
      <c r="AT190" s="64">
        <v>17</v>
      </c>
      <c r="AU190" s="16">
        <f t="shared" si="78"/>
        <v>28</v>
      </c>
      <c r="AV190" s="64">
        <f>(AU190-AU191)/(AU190+AU191)</f>
        <v>-1.7543859649122806E-2</v>
      </c>
      <c r="AW190" s="1"/>
    </row>
    <row r="191" spans="1:49" x14ac:dyDescent="0.2">
      <c r="A191" s="23"/>
      <c r="B191" s="17" t="s">
        <v>8</v>
      </c>
      <c r="C191" s="18">
        <v>14</v>
      </c>
      <c r="D191" s="18">
        <v>13</v>
      </c>
      <c r="E191" s="19">
        <f>C191+D191</f>
        <v>27</v>
      </c>
      <c r="F191" s="64"/>
      <c r="G191" s="23"/>
      <c r="H191" s="15" t="s">
        <v>8</v>
      </c>
      <c r="I191" s="18">
        <v>12</v>
      </c>
      <c r="J191" s="18">
        <v>15</v>
      </c>
      <c r="K191" s="19">
        <f t="shared" si="73"/>
        <v>27</v>
      </c>
      <c r="L191" s="64"/>
      <c r="M191" s="23"/>
      <c r="N191" s="15" t="s">
        <v>8</v>
      </c>
      <c r="O191" s="64">
        <v>8</v>
      </c>
      <c r="P191" s="18">
        <v>14</v>
      </c>
      <c r="Q191" s="19">
        <f>O191+P191</f>
        <v>22</v>
      </c>
      <c r="R191" s="64"/>
      <c r="S191" s="23"/>
      <c r="T191" s="15" t="s">
        <v>8</v>
      </c>
      <c r="U191" s="18">
        <v>15</v>
      </c>
      <c r="V191" s="18">
        <v>16</v>
      </c>
      <c r="W191" s="19">
        <f t="shared" si="74"/>
        <v>31</v>
      </c>
      <c r="X191" s="64"/>
      <c r="Y191" s="23"/>
      <c r="Z191" s="15" t="s">
        <v>8</v>
      </c>
      <c r="AA191" s="18">
        <v>15</v>
      </c>
      <c r="AB191" s="18">
        <v>15</v>
      </c>
      <c r="AC191" s="19">
        <f t="shared" si="75"/>
        <v>30</v>
      </c>
      <c r="AD191" s="64"/>
      <c r="AE191" s="23"/>
      <c r="AF191" s="15" t="s">
        <v>8</v>
      </c>
      <c r="AG191" s="18">
        <v>1</v>
      </c>
      <c r="AH191" s="18">
        <v>19</v>
      </c>
      <c r="AI191" s="19">
        <f t="shared" si="76"/>
        <v>20</v>
      </c>
      <c r="AJ191" s="64"/>
      <c r="AK191" s="23"/>
      <c r="AL191" s="15" t="s">
        <v>8</v>
      </c>
      <c r="AM191" s="18">
        <v>16</v>
      </c>
      <c r="AN191" s="18">
        <v>15</v>
      </c>
      <c r="AO191" s="19">
        <f t="shared" si="77"/>
        <v>31</v>
      </c>
      <c r="AP191" s="64"/>
      <c r="AQ191" s="23"/>
      <c r="AR191" s="17" t="s">
        <v>7</v>
      </c>
      <c r="AS191" s="18">
        <v>17</v>
      </c>
      <c r="AT191" s="18">
        <v>12</v>
      </c>
      <c r="AU191" s="19">
        <f t="shared" si="78"/>
        <v>29</v>
      </c>
      <c r="AV191" s="64"/>
      <c r="AW191" s="1"/>
    </row>
    <row r="192" spans="1:49" x14ac:dyDescent="0.2">
      <c r="A192" s="20" t="s">
        <v>82</v>
      </c>
      <c r="B192" s="15" t="s">
        <v>41</v>
      </c>
      <c r="C192" s="64">
        <v>17</v>
      </c>
      <c r="D192" s="64">
        <v>12</v>
      </c>
      <c r="E192" s="16">
        <f>C192+D192</f>
        <v>29</v>
      </c>
      <c r="F192" s="64">
        <f>(E192-E193)/(E192+E193)</f>
        <v>-4.9180327868852458E-2</v>
      </c>
      <c r="G192" s="20" t="s">
        <v>82</v>
      </c>
      <c r="H192" s="11" t="s">
        <v>27</v>
      </c>
      <c r="I192" s="12">
        <v>12</v>
      </c>
      <c r="J192" s="12">
        <v>19</v>
      </c>
      <c r="K192" s="13">
        <f t="shared" si="73"/>
        <v>31</v>
      </c>
      <c r="L192" s="64">
        <f>(K192-K193)/(K192+K193)</f>
        <v>0.16981132075471697</v>
      </c>
      <c r="M192" s="20" t="s">
        <v>82</v>
      </c>
      <c r="N192" s="11" t="s">
        <v>43</v>
      </c>
      <c r="O192" s="12">
        <v>17</v>
      </c>
      <c r="P192" s="12">
        <v>19</v>
      </c>
      <c r="Q192" s="13">
        <f t="shared" ref="Q192:Q203" si="79">O192+P192</f>
        <v>36</v>
      </c>
      <c r="R192" s="64">
        <f>(Q192-Q193)/(Q192+Q193)</f>
        <v>4.3478260869565216E-2</v>
      </c>
      <c r="S192" s="20" t="s">
        <v>82</v>
      </c>
      <c r="T192" s="11" t="s">
        <v>26</v>
      </c>
      <c r="U192" s="12">
        <v>13</v>
      </c>
      <c r="V192" s="12">
        <v>15</v>
      </c>
      <c r="W192" s="13">
        <f t="shared" si="74"/>
        <v>28</v>
      </c>
      <c r="X192" s="64">
        <f>(W192-W193)/(W192+W193)</f>
        <v>-1.7543859649122806E-2</v>
      </c>
      <c r="Y192" s="20" t="s">
        <v>82</v>
      </c>
      <c r="Z192" s="11" t="s">
        <v>15</v>
      </c>
      <c r="AA192" s="12">
        <v>21</v>
      </c>
      <c r="AB192" s="12">
        <v>8</v>
      </c>
      <c r="AC192" s="13">
        <f t="shared" si="75"/>
        <v>29</v>
      </c>
      <c r="AD192" s="64">
        <f>(AC192-AC193)/(AC192+AC193)</f>
        <v>1.7543859649122806E-2</v>
      </c>
      <c r="AE192" s="20" t="s">
        <v>82</v>
      </c>
      <c r="AF192" s="11" t="s">
        <v>18</v>
      </c>
      <c r="AG192" s="12">
        <v>14</v>
      </c>
      <c r="AH192" s="12">
        <v>16</v>
      </c>
      <c r="AI192" s="13">
        <f t="shared" si="76"/>
        <v>30</v>
      </c>
      <c r="AJ192" s="64">
        <f>(AI192-AI193)/(AI192+AI193)</f>
        <v>-1.6393442622950821E-2</v>
      </c>
      <c r="AK192" s="20" t="s">
        <v>82</v>
      </c>
      <c r="AL192" s="11" t="s">
        <v>25</v>
      </c>
      <c r="AM192" s="12">
        <v>15</v>
      </c>
      <c r="AN192" s="12">
        <v>14</v>
      </c>
      <c r="AO192" s="13">
        <f t="shared" si="77"/>
        <v>29</v>
      </c>
      <c r="AP192" s="64">
        <f>(AO192-AO193)/(AO192+AO193)</f>
        <v>-6.4516129032258063E-2</v>
      </c>
      <c r="AQ192" s="20" t="s">
        <v>82</v>
      </c>
      <c r="AR192" s="11" t="s">
        <v>24</v>
      </c>
      <c r="AS192" s="12">
        <v>19</v>
      </c>
      <c r="AT192" s="12">
        <v>12</v>
      </c>
      <c r="AU192" s="13">
        <f t="shared" si="78"/>
        <v>31</v>
      </c>
      <c r="AV192" s="64">
        <f>(AU192-AU193)/(AU192+AU193)</f>
        <v>0</v>
      </c>
      <c r="AW192" s="1"/>
    </row>
    <row r="193" spans="1:49" x14ac:dyDescent="0.2">
      <c r="A193" s="21"/>
      <c r="B193" s="15" t="s">
        <v>8</v>
      </c>
      <c r="C193" s="64">
        <v>18</v>
      </c>
      <c r="D193" s="64">
        <v>14</v>
      </c>
      <c r="E193" s="16">
        <f t="shared" ref="E193:E203" si="80">C193+D193</f>
        <v>32</v>
      </c>
      <c r="F193" s="64"/>
      <c r="G193" s="21"/>
      <c r="H193" s="15" t="s">
        <v>8</v>
      </c>
      <c r="I193" s="64">
        <v>14</v>
      </c>
      <c r="J193" s="64">
        <v>8</v>
      </c>
      <c r="K193" s="16">
        <f t="shared" si="73"/>
        <v>22</v>
      </c>
      <c r="L193" s="64"/>
      <c r="M193" s="21"/>
      <c r="N193" s="15" t="s">
        <v>8</v>
      </c>
      <c r="O193" s="64">
        <v>18</v>
      </c>
      <c r="P193" s="64">
        <v>15</v>
      </c>
      <c r="Q193" s="16">
        <f t="shared" si="79"/>
        <v>33</v>
      </c>
      <c r="R193" s="64"/>
      <c r="S193" s="21"/>
      <c r="T193" s="15" t="s">
        <v>8</v>
      </c>
      <c r="U193" s="64">
        <v>14</v>
      </c>
      <c r="V193" s="64">
        <v>15</v>
      </c>
      <c r="W193" s="16">
        <f t="shared" si="74"/>
        <v>29</v>
      </c>
      <c r="X193" s="64"/>
      <c r="Y193" s="21"/>
      <c r="Z193" s="15" t="s">
        <v>8</v>
      </c>
      <c r="AA193" s="64">
        <v>16</v>
      </c>
      <c r="AB193" s="64">
        <v>12</v>
      </c>
      <c r="AC193" s="16">
        <f t="shared" si="75"/>
        <v>28</v>
      </c>
      <c r="AD193" s="64"/>
      <c r="AE193" s="21"/>
      <c r="AF193" s="15" t="s">
        <v>8</v>
      </c>
      <c r="AG193" s="64">
        <v>16</v>
      </c>
      <c r="AH193" s="64">
        <v>15</v>
      </c>
      <c r="AI193" s="16">
        <f t="shared" si="76"/>
        <v>31</v>
      </c>
      <c r="AJ193" s="64"/>
      <c r="AK193" s="21"/>
      <c r="AL193" s="15" t="s">
        <v>8</v>
      </c>
      <c r="AM193" s="64">
        <v>17</v>
      </c>
      <c r="AN193" s="64">
        <v>16</v>
      </c>
      <c r="AO193" s="16">
        <f t="shared" si="77"/>
        <v>33</v>
      </c>
      <c r="AP193" s="64"/>
      <c r="AQ193" s="21"/>
      <c r="AR193" s="15" t="s">
        <v>7</v>
      </c>
      <c r="AS193" s="64">
        <v>14</v>
      </c>
      <c r="AT193" s="64">
        <v>17</v>
      </c>
      <c r="AU193" s="16">
        <f t="shared" si="78"/>
        <v>31</v>
      </c>
      <c r="AV193" s="64"/>
      <c r="AW193" s="1"/>
    </row>
    <row r="194" spans="1:49" x14ac:dyDescent="0.2">
      <c r="A194" s="22"/>
      <c r="B194" s="11" t="s">
        <v>41</v>
      </c>
      <c r="C194" s="64">
        <v>15</v>
      </c>
      <c r="D194" s="64">
        <v>18</v>
      </c>
      <c r="E194" s="16">
        <f t="shared" si="80"/>
        <v>33</v>
      </c>
      <c r="F194" s="64">
        <f>(E194-E195)/(E194+E195)</f>
        <v>0.13793103448275862</v>
      </c>
      <c r="G194" s="22"/>
      <c r="H194" s="11" t="s">
        <v>27</v>
      </c>
      <c r="I194" s="64">
        <v>19</v>
      </c>
      <c r="J194" s="64">
        <v>16</v>
      </c>
      <c r="K194" s="16">
        <f t="shared" si="73"/>
        <v>35</v>
      </c>
      <c r="L194" s="64">
        <f>(K194-K195)/(K194+K195)</f>
        <v>6.0606060606060608E-2</v>
      </c>
      <c r="M194" s="22"/>
      <c r="N194" s="11" t="s">
        <v>43</v>
      </c>
      <c r="O194" s="64">
        <v>15</v>
      </c>
      <c r="P194" s="64">
        <v>9</v>
      </c>
      <c r="Q194" s="16">
        <f t="shared" si="79"/>
        <v>24</v>
      </c>
      <c r="R194" s="64">
        <f>(Q194-Q195)/(Q194+Q195)</f>
        <v>-0.04</v>
      </c>
      <c r="S194" s="22"/>
      <c r="T194" s="11" t="s">
        <v>26</v>
      </c>
      <c r="U194" s="64">
        <v>14</v>
      </c>
      <c r="V194" s="64">
        <v>9</v>
      </c>
      <c r="W194" s="16">
        <f t="shared" si="74"/>
        <v>23</v>
      </c>
      <c r="X194" s="64">
        <f>(W194-W195)/(W194+W195)</f>
        <v>-0.08</v>
      </c>
      <c r="Y194" s="22"/>
      <c r="Z194" s="11" t="s">
        <v>15</v>
      </c>
      <c r="AA194" s="64">
        <v>18</v>
      </c>
      <c r="AB194" s="64">
        <v>15</v>
      </c>
      <c r="AC194" s="16">
        <f t="shared" si="75"/>
        <v>33</v>
      </c>
      <c r="AD194" s="64">
        <f>(AC194-AC195)/(AC194+AC195)</f>
        <v>4.7619047619047616E-2</v>
      </c>
      <c r="AE194" s="22"/>
      <c r="AF194" s="11" t="s">
        <v>18</v>
      </c>
      <c r="AG194" s="64">
        <v>12</v>
      </c>
      <c r="AH194" s="64">
        <v>13</v>
      </c>
      <c r="AI194" s="16">
        <f t="shared" si="76"/>
        <v>25</v>
      </c>
      <c r="AJ194" s="64">
        <f>(AI194-AI195)/(AI194+AI195)</f>
        <v>-7.407407407407407E-2</v>
      </c>
      <c r="AK194" s="22"/>
      <c r="AL194" s="11" t="s">
        <v>25</v>
      </c>
      <c r="AM194" s="64">
        <v>12</v>
      </c>
      <c r="AN194" s="64">
        <v>23</v>
      </c>
      <c r="AO194" s="16">
        <f t="shared" si="77"/>
        <v>35</v>
      </c>
      <c r="AP194" s="64">
        <f>(AO194-AO195)/(AO194+AO195)</f>
        <v>0.1111111111111111</v>
      </c>
      <c r="AQ194" s="22"/>
      <c r="AR194" s="11" t="s">
        <v>24</v>
      </c>
      <c r="AS194" s="64">
        <v>12</v>
      </c>
      <c r="AT194" s="64">
        <v>14</v>
      </c>
      <c r="AU194" s="16">
        <f t="shared" si="78"/>
        <v>26</v>
      </c>
      <c r="AV194" s="64">
        <f>(AU194-AU195)/(AU194+AU195)</f>
        <v>-8.771929824561403E-2</v>
      </c>
      <c r="AW194" s="1"/>
    </row>
    <row r="195" spans="1:49" x14ac:dyDescent="0.2">
      <c r="A195" s="23"/>
      <c r="B195" s="15" t="s">
        <v>8</v>
      </c>
      <c r="C195" s="18">
        <v>11</v>
      </c>
      <c r="D195" s="18">
        <v>14</v>
      </c>
      <c r="E195" s="19">
        <f t="shared" si="80"/>
        <v>25</v>
      </c>
      <c r="F195" s="64"/>
      <c r="G195" s="23"/>
      <c r="H195" s="15" t="s">
        <v>8</v>
      </c>
      <c r="I195" s="18">
        <v>17</v>
      </c>
      <c r="J195" s="18">
        <v>14</v>
      </c>
      <c r="K195" s="19">
        <f t="shared" si="73"/>
        <v>31</v>
      </c>
      <c r="L195" s="64"/>
      <c r="M195" s="23"/>
      <c r="N195" s="15" t="s">
        <v>8</v>
      </c>
      <c r="O195" s="18">
        <v>14</v>
      </c>
      <c r="P195" s="18">
        <v>12</v>
      </c>
      <c r="Q195" s="19">
        <f t="shared" si="79"/>
        <v>26</v>
      </c>
      <c r="R195" s="64"/>
      <c r="S195" s="23"/>
      <c r="T195" s="15" t="s">
        <v>8</v>
      </c>
      <c r="U195" s="18">
        <v>12</v>
      </c>
      <c r="V195" s="18">
        <v>15</v>
      </c>
      <c r="W195" s="19">
        <f t="shared" si="74"/>
        <v>27</v>
      </c>
      <c r="X195" s="64"/>
      <c r="Y195" s="23"/>
      <c r="Z195" s="15" t="s">
        <v>8</v>
      </c>
      <c r="AA195" s="18">
        <v>13</v>
      </c>
      <c r="AB195" s="18">
        <v>17</v>
      </c>
      <c r="AC195" s="19">
        <f t="shared" si="75"/>
        <v>30</v>
      </c>
      <c r="AD195" s="64"/>
      <c r="AE195" s="23"/>
      <c r="AF195" s="15" t="s">
        <v>8</v>
      </c>
      <c r="AG195" s="18">
        <v>17</v>
      </c>
      <c r="AH195" s="18">
        <v>12</v>
      </c>
      <c r="AI195" s="19">
        <f t="shared" si="76"/>
        <v>29</v>
      </c>
      <c r="AJ195" s="64"/>
      <c r="AK195" s="23"/>
      <c r="AL195" s="15" t="s">
        <v>8</v>
      </c>
      <c r="AM195" s="18">
        <v>12</v>
      </c>
      <c r="AN195" s="18">
        <v>16</v>
      </c>
      <c r="AO195" s="19">
        <f t="shared" si="77"/>
        <v>28</v>
      </c>
      <c r="AP195" s="64"/>
      <c r="AQ195" s="23"/>
      <c r="AR195" s="17" t="s">
        <v>7</v>
      </c>
      <c r="AS195" s="18">
        <v>13</v>
      </c>
      <c r="AT195" s="18">
        <v>18</v>
      </c>
      <c r="AU195" s="19">
        <f t="shared" si="78"/>
        <v>31</v>
      </c>
      <c r="AV195" s="64"/>
      <c r="AW195" s="1"/>
    </row>
    <row r="196" spans="1:49" x14ac:dyDescent="0.2">
      <c r="A196" s="20" t="s">
        <v>76</v>
      </c>
      <c r="B196" s="11" t="s">
        <v>41</v>
      </c>
      <c r="C196" s="12">
        <v>6</v>
      </c>
      <c r="D196" s="12">
        <v>12</v>
      </c>
      <c r="E196" s="13">
        <f t="shared" si="80"/>
        <v>18</v>
      </c>
      <c r="F196" s="64">
        <f>(E196-E197)/(E196+E197)</f>
        <v>2.8571428571428571E-2</v>
      </c>
      <c r="G196" s="20" t="s">
        <v>76</v>
      </c>
      <c r="H196" s="11" t="s">
        <v>27</v>
      </c>
      <c r="I196" s="12">
        <v>14</v>
      </c>
      <c r="J196" s="12">
        <v>16</v>
      </c>
      <c r="K196" s="13">
        <f t="shared" si="73"/>
        <v>30</v>
      </c>
      <c r="L196" s="64">
        <f>(K196-K197)/(K196+K197)</f>
        <v>5.2631578947368418E-2</v>
      </c>
      <c r="M196" s="20" t="s">
        <v>76</v>
      </c>
      <c r="N196" s="11" t="s">
        <v>43</v>
      </c>
      <c r="O196" s="12">
        <v>13</v>
      </c>
      <c r="P196" s="12">
        <v>11</v>
      </c>
      <c r="Q196" s="13">
        <f t="shared" si="79"/>
        <v>24</v>
      </c>
      <c r="R196" s="64">
        <f>(Q196-Q197)/(Q196+Q197)</f>
        <v>-0.15789473684210525</v>
      </c>
      <c r="S196" s="20" t="s">
        <v>76</v>
      </c>
      <c r="T196" s="11" t="s">
        <v>26</v>
      </c>
      <c r="U196" s="12">
        <v>17</v>
      </c>
      <c r="V196" s="12">
        <v>14</v>
      </c>
      <c r="W196" s="13">
        <f t="shared" si="74"/>
        <v>31</v>
      </c>
      <c r="X196" s="64">
        <f>(W196-W197)/(W196+W197)</f>
        <v>-4.6153846153846156E-2</v>
      </c>
      <c r="Y196" s="20" t="s">
        <v>76</v>
      </c>
      <c r="Z196" s="11" t="s">
        <v>15</v>
      </c>
      <c r="AA196" s="12">
        <v>12</v>
      </c>
      <c r="AB196" s="12">
        <v>16</v>
      </c>
      <c r="AC196" s="13">
        <f t="shared" si="75"/>
        <v>28</v>
      </c>
      <c r="AD196" s="64">
        <f>(AC196-AC197)/(AC196+AC197)</f>
        <v>1.8181818181818181E-2</v>
      </c>
      <c r="AE196" s="20" t="s">
        <v>76</v>
      </c>
      <c r="AF196" s="11" t="s">
        <v>18</v>
      </c>
      <c r="AG196" s="12">
        <v>12</v>
      </c>
      <c r="AH196" s="12">
        <v>14</v>
      </c>
      <c r="AI196" s="13">
        <f t="shared" si="76"/>
        <v>26</v>
      </c>
      <c r="AJ196" s="64">
        <f>(AI196-AI197)/(AI196+AI197)</f>
        <v>-0.11864406779661017</v>
      </c>
      <c r="AK196" s="20" t="s">
        <v>76</v>
      </c>
      <c r="AL196" s="11" t="s">
        <v>25</v>
      </c>
      <c r="AM196" s="12">
        <v>4</v>
      </c>
      <c r="AN196" s="12">
        <v>23</v>
      </c>
      <c r="AO196" s="13">
        <f t="shared" si="77"/>
        <v>27</v>
      </c>
      <c r="AP196" s="64">
        <f>(AO196-AO197)/(AO196+AO197)</f>
        <v>0.08</v>
      </c>
      <c r="AQ196" s="20" t="s">
        <v>76</v>
      </c>
      <c r="AR196" s="11" t="s">
        <v>24</v>
      </c>
      <c r="AS196" s="12">
        <v>19</v>
      </c>
      <c r="AT196" s="12">
        <v>11</v>
      </c>
      <c r="AU196" s="13">
        <f>AS196+AT196</f>
        <v>30</v>
      </c>
      <c r="AV196" s="64">
        <f>(AU196-AU197)/(AU196+AU197)</f>
        <v>-3.2258064516129031E-2</v>
      </c>
      <c r="AW196" s="1"/>
    </row>
    <row r="197" spans="1:49" x14ac:dyDescent="0.2">
      <c r="A197" s="21"/>
      <c r="B197" s="15" t="s">
        <v>8</v>
      </c>
      <c r="C197" s="64">
        <v>13</v>
      </c>
      <c r="D197" s="64">
        <v>4</v>
      </c>
      <c r="E197" s="16">
        <f t="shared" si="80"/>
        <v>17</v>
      </c>
      <c r="F197" s="64"/>
      <c r="G197" s="21"/>
      <c r="H197" s="15" t="s">
        <v>8</v>
      </c>
      <c r="I197" s="64">
        <v>12</v>
      </c>
      <c r="J197" s="64">
        <v>15</v>
      </c>
      <c r="K197" s="16">
        <f t="shared" si="73"/>
        <v>27</v>
      </c>
      <c r="L197" s="64"/>
      <c r="M197" s="21"/>
      <c r="N197" s="15" t="s">
        <v>8</v>
      </c>
      <c r="O197" s="64">
        <v>19</v>
      </c>
      <c r="P197" s="64">
        <v>14</v>
      </c>
      <c r="Q197" s="16">
        <f t="shared" si="79"/>
        <v>33</v>
      </c>
      <c r="R197" s="64"/>
      <c r="S197" s="21"/>
      <c r="T197" s="15" t="s">
        <v>8</v>
      </c>
      <c r="U197" s="64">
        <v>17</v>
      </c>
      <c r="V197" s="64">
        <v>17</v>
      </c>
      <c r="W197" s="16">
        <f t="shared" si="74"/>
        <v>34</v>
      </c>
      <c r="X197" s="64"/>
      <c r="Y197" s="21"/>
      <c r="Z197" s="15" t="s">
        <v>8</v>
      </c>
      <c r="AA197" s="64">
        <v>15</v>
      </c>
      <c r="AB197" s="64">
        <v>12</v>
      </c>
      <c r="AC197" s="16">
        <f t="shared" si="75"/>
        <v>27</v>
      </c>
      <c r="AD197" s="64"/>
      <c r="AE197" s="21"/>
      <c r="AF197" s="15" t="s">
        <v>8</v>
      </c>
      <c r="AG197" s="64">
        <v>18</v>
      </c>
      <c r="AH197" s="64">
        <v>15</v>
      </c>
      <c r="AI197" s="16">
        <f t="shared" si="76"/>
        <v>33</v>
      </c>
      <c r="AJ197" s="64"/>
      <c r="AK197" s="21"/>
      <c r="AL197" s="15" t="s">
        <v>8</v>
      </c>
      <c r="AM197" s="64">
        <v>13</v>
      </c>
      <c r="AN197" s="64">
        <v>10</v>
      </c>
      <c r="AO197" s="16">
        <f t="shared" si="77"/>
        <v>23</v>
      </c>
      <c r="AP197" s="64"/>
      <c r="AQ197" s="21"/>
      <c r="AR197" s="15" t="s">
        <v>7</v>
      </c>
      <c r="AS197" s="64">
        <v>17</v>
      </c>
      <c r="AT197" s="64">
        <v>15</v>
      </c>
      <c r="AU197" s="16">
        <f t="shared" ref="AU197:AU203" si="81">AS197+AT197</f>
        <v>32</v>
      </c>
      <c r="AV197" s="64"/>
      <c r="AW197" s="1"/>
    </row>
    <row r="198" spans="1:49" x14ac:dyDescent="0.2">
      <c r="A198" s="22"/>
      <c r="B198" s="11" t="s">
        <v>41</v>
      </c>
      <c r="C198" s="64">
        <v>13</v>
      </c>
      <c r="D198" s="64">
        <v>14</v>
      </c>
      <c r="E198" s="16">
        <f t="shared" si="80"/>
        <v>27</v>
      </c>
      <c r="F198" s="64">
        <f>(E198-E199)/(E198+E199)</f>
        <v>-6.8965517241379309E-2</v>
      </c>
      <c r="G198" s="22"/>
      <c r="H198" s="11" t="s">
        <v>27</v>
      </c>
      <c r="I198" s="64">
        <v>19</v>
      </c>
      <c r="J198" s="64">
        <v>16</v>
      </c>
      <c r="K198" s="16">
        <f t="shared" si="73"/>
        <v>35</v>
      </c>
      <c r="L198" s="64">
        <f>(K198-K199)/(K198+K199)</f>
        <v>0.20689655172413793</v>
      </c>
      <c r="M198" s="22"/>
      <c r="N198" s="11" t="s">
        <v>43</v>
      </c>
      <c r="O198" s="64">
        <v>16</v>
      </c>
      <c r="P198" s="64">
        <v>17</v>
      </c>
      <c r="Q198" s="16">
        <f t="shared" si="79"/>
        <v>33</v>
      </c>
      <c r="R198" s="64">
        <f>(Q198-Q199)/(Q198+Q199)</f>
        <v>0.13793103448275862</v>
      </c>
      <c r="S198" s="22"/>
      <c r="T198" s="11" t="s">
        <v>26</v>
      </c>
      <c r="U198" s="64">
        <v>4</v>
      </c>
      <c r="V198" s="64">
        <v>16</v>
      </c>
      <c r="W198" s="16">
        <f t="shared" si="74"/>
        <v>20</v>
      </c>
      <c r="X198" s="64">
        <f>(W198-W199)/(W198+W199)</f>
        <v>-0.13043478260869565</v>
      </c>
      <c r="Y198" s="22"/>
      <c r="Z198" s="11" t="s">
        <v>15</v>
      </c>
      <c r="AA198" s="64">
        <v>16</v>
      </c>
      <c r="AB198" s="64">
        <v>14</v>
      </c>
      <c r="AC198" s="16">
        <f t="shared" si="75"/>
        <v>30</v>
      </c>
      <c r="AD198" s="64">
        <f>(AC198-AC199)/(AC198+AC199)</f>
        <v>-3.2258064516129031E-2</v>
      </c>
      <c r="AE198" s="22"/>
      <c r="AF198" s="11" t="s">
        <v>18</v>
      </c>
      <c r="AG198" s="64">
        <v>5</v>
      </c>
      <c r="AH198" s="64">
        <v>11</v>
      </c>
      <c r="AI198" s="16">
        <f t="shared" si="76"/>
        <v>16</v>
      </c>
      <c r="AJ198" s="64">
        <f>(AI198-AI199)/(AI198+AI199)</f>
        <v>0.10344827586206896</v>
      </c>
      <c r="AK198" s="22"/>
      <c r="AL198" s="11" t="s">
        <v>25</v>
      </c>
      <c r="AM198" s="64">
        <v>16</v>
      </c>
      <c r="AN198" s="64">
        <v>13</v>
      </c>
      <c r="AO198" s="16">
        <f t="shared" si="77"/>
        <v>29</v>
      </c>
      <c r="AP198" s="64">
        <f>(AO198-AO199)/(AO198+AO199)</f>
        <v>9.4339622641509441E-2</v>
      </c>
      <c r="AQ198" s="22"/>
      <c r="AR198" s="11" t="s">
        <v>24</v>
      </c>
      <c r="AS198" s="64">
        <v>14</v>
      </c>
      <c r="AT198" s="64">
        <v>13</v>
      </c>
      <c r="AU198" s="16">
        <f t="shared" si="81"/>
        <v>27</v>
      </c>
      <c r="AV198" s="64">
        <f>(AU198-AU199)/(AU198+AU199)</f>
        <v>-0.1</v>
      </c>
      <c r="AW198" s="1"/>
    </row>
    <row r="199" spans="1:49" x14ac:dyDescent="0.2">
      <c r="A199" s="23"/>
      <c r="B199" s="15" t="s">
        <v>8</v>
      </c>
      <c r="C199" s="18">
        <v>15</v>
      </c>
      <c r="D199" s="18">
        <v>16</v>
      </c>
      <c r="E199" s="19">
        <f t="shared" si="80"/>
        <v>31</v>
      </c>
      <c r="F199" s="64"/>
      <c r="G199" s="23"/>
      <c r="H199" s="15" t="s">
        <v>8</v>
      </c>
      <c r="I199" s="18">
        <v>18</v>
      </c>
      <c r="J199" s="18">
        <v>5</v>
      </c>
      <c r="K199" s="19">
        <f t="shared" si="73"/>
        <v>23</v>
      </c>
      <c r="L199" s="64"/>
      <c r="M199" s="23"/>
      <c r="N199" s="15" t="s">
        <v>8</v>
      </c>
      <c r="O199" s="18">
        <v>9</v>
      </c>
      <c r="P199" s="18">
        <v>16</v>
      </c>
      <c r="Q199" s="19">
        <f t="shared" si="79"/>
        <v>25</v>
      </c>
      <c r="R199" s="64"/>
      <c r="S199" s="23"/>
      <c r="T199" s="15" t="s">
        <v>8</v>
      </c>
      <c r="U199" s="18">
        <v>12</v>
      </c>
      <c r="V199" s="18">
        <v>14</v>
      </c>
      <c r="W199" s="19">
        <f t="shared" si="74"/>
        <v>26</v>
      </c>
      <c r="X199" s="64"/>
      <c r="Y199" s="23"/>
      <c r="Z199" s="15" t="s">
        <v>8</v>
      </c>
      <c r="AA199" s="18">
        <v>17</v>
      </c>
      <c r="AB199" s="18">
        <v>15</v>
      </c>
      <c r="AC199" s="19">
        <f t="shared" si="75"/>
        <v>32</v>
      </c>
      <c r="AD199" s="64"/>
      <c r="AE199" s="23"/>
      <c r="AF199" s="15" t="s">
        <v>8</v>
      </c>
      <c r="AG199" s="18">
        <v>12</v>
      </c>
      <c r="AH199" s="18">
        <v>1</v>
      </c>
      <c r="AI199" s="19">
        <f t="shared" si="76"/>
        <v>13</v>
      </c>
      <c r="AJ199" s="64"/>
      <c r="AK199" s="23"/>
      <c r="AL199" s="15" t="s">
        <v>8</v>
      </c>
      <c r="AM199" s="18">
        <v>6</v>
      </c>
      <c r="AN199" s="18">
        <v>18</v>
      </c>
      <c r="AO199" s="19">
        <f t="shared" si="77"/>
        <v>24</v>
      </c>
      <c r="AP199" s="64"/>
      <c r="AQ199" s="23"/>
      <c r="AR199" s="17" t="s">
        <v>7</v>
      </c>
      <c r="AS199" s="18">
        <v>15</v>
      </c>
      <c r="AT199" s="18">
        <v>18</v>
      </c>
      <c r="AU199" s="19">
        <f t="shared" si="81"/>
        <v>33</v>
      </c>
      <c r="AV199" s="64"/>
      <c r="AW199" s="1"/>
    </row>
    <row r="200" spans="1:49" x14ac:dyDescent="0.2">
      <c r="A200" s="20" t="s">
        <v>83</v>
      </c>
      <c r="B200" s="11" t="s">
        <v>41</v>
      </c>
      <c r="C200" s="64">
        <v>12</v>
      </c>
      <c r="D200" s="64">
        <v>18</v>
      </c>
      <c r="E200" s="13">
        <f t="shared" si="80"/>
        <v>30</v>
      </c>
      <c r="F200" s="64">
        <f>(E200-E201)/(E200+E201)</f>
        <v>-0.16666666666666666</v>
      </c>
      <c r="G200" s="20" t="s">
        <v>83</v>
      </c>
      <c r="H200" s="11" t="s">
        <v>27</v>
      </c>
      <c r="I200" s="12">
        <v>10</v>
      </c>
      <c r="J200" s="12">
        <v>22</v>
      </c>
      <c r="K200" s="13">
        <f t="shared" si="73"/>
        <v>32</v>
      </c>
      <c r="L200" s="64">
        <f>(K200-K201)/(K200+K201)</f>
        <v>6.6666666666666666E-2</v>
      </c>
      <c r="M200" s="20" t="s">
        <v>83</v>
      </c>
      <c r="N200" s="11" t="s">
        <v>43</v>
      </c>
      <c r="O200" s="64">
        <v>16</v>
      </c>
      <c r="P200" s="64">
        <v>15</v>
      </c>
      <c r="Q200" s="13">
        <f t="shared" si="79"/>
        <v>31</v>
      </c>
      <c r="R200" s="64">
        <f>(Q200-Q201)/(Q200+Q201)</f>
        <v>0.16981132075471697</v>
      </c>
      <c r="S200" s="20" t="s">
        <v>83</v>
      </c>
      <c r="T200" s="11" t="s">
        <v>26</v>
      </c>
      <c r="U200" s="64">
        <v>16</v>
      </c>
      <c r="V200" s="64">
        <v>12</v>
      </c>
      <c r="W200" s="13">
        <f t="shared" si="74"/>
        <v>28</v>
      </c>
      <c r="X200" s="64">
        <f>(W200-W201)/(W200+W201)</f>
        <v>0</v>
      </c>
      <c r="Y200" s="20" t="s">
        <v>83</v>
      </c>
      <c r="Z200" s="11" t="s">
        <v>15</v>
      </c>
      <c r="AA200" s="12">
        <v>9</v>
      </c>
      <c r="AB200" s="12">
        <v>12</v>
      </c>
      <c r="AC200" s="13">
        <f t="shared" si="75"/>
        <v>21</v>
      </c>
      <c r="AD200" s="64">
        <f>(AC200-AC201)/(AC200+AC201)</f>
        <v>-2.3255813953488372E-2</v>
      </c>
      <c r="AE200" s="20" t="s">
        <v>83</v>
      </c>
      <c r="AF200" s="11" t="s">
        <v>18</v>
      </c>
      <c r="AG200" s="12">
        <v>13</v>
      </c>
      <c r="AH200" s="12">
        <v>4</v>
      </c>
      <c r="AI200" s="13">
        <f t="shared" si="76"/>
        <v>17</v>
      </c>
      <c r="AJ200" s="64">
        <f>(AI200-AI201)/(AI200+AI201)</f>
        <v>-0.12820512820512819</v>
      </c>
      <c r="AK200" s="20" t="s">
        <v>83</v>
      </c>
      <c r="AL200" s="11" t="s">
        <v>25</v>
      </c>
      <c r="AM200" s="64">
        <v>12</v>
      </c>
      <c r="AN200" s="64">
        <v>12</v>
      </c>
      <c r="AO200" s="13">
        <f t="shared" si="77"/>
        <v>24</v>
      </c>
      <c r="AP200" s="64">
        <f>(AO200-AO201)/(AO200+AO201)</f>
        <v>0.11627906976744186</v>
      </c>
      <c r="AQ200" s="20" t="s">
        <v>83</v>
      </c>
      <c r="AR200" s="11" t="s">
        <v>24</v>
      </c>
      <c r="AS200" s="12">
        <v>12</v>
      </c>
      <c r="AT200" s="12">
        <v>8</v>
      </c>
      <c r="AU200" s="13">
        <f t="shared" si="81"/>
        <v>20</v>
      </c>
      <c r="AV200" s="64">
        <f>(AU200-AU201)/(AU200+AU201)</f>
        <v>-0.2</v>
      </c>
      <c r="AW200" s="1"/>
    </row>
    <row r="201" spans="1:49" x14ac:dyDescent="0.2">
      <c r="A201" s="21"/>
      <c r="B201" s="15" t="s">
        <v>8</v>
      </c>
      <c r="C201" s="64">
        <v>19</v>
      </c>
      <c r="D201" s="64">
        <v>23</v>
      </c>
      <c r="E201" s="16">
        <f t="shared" si="80"/>
        <v>42</v>
      </c>
      <c r="F201" s="64"/>
      <c r="G201" s="21"/>
      <c r="H201" s="15" t="s">
        <v>8</v>
      </c>
      <c r="I201" s="64">
        <v>12</v>
      </c>
      <c r="J201" s="64">
        <v>16</v>
      </c>
      <c r="K201" s="16">
        <f t="shared" si="73"/>
        <v>28</v>
      </c>
      <c r="L201" s="64"/>
      <c r="M201" s="21"/>
      <c r="N201" s="15" t="s">
        <v>8</v>
      </c>
      <c r="O201" s="64">
        <v>14</v>
      </c>
      <c r="P201" s="64">
        <v>8</v>
      </c>
      <c r="Q201" s="16">
        <f t="shared" si="79"/>
        <v>22</v>
      </c>
      <c r="R201" s="64"/>
      <c r="S201" s="21"/>
      <c r="T201" s="15" t="s">
        <v>8</v>
      </c>
      <c r="U201" s="64">
        <v>18</v>
      </c>
      <c r="V201" s="64">
        <v>10</v>
      </c>
      <c r="W201" s="16">
        <f t="shared" si="74"/>
        <v>28</v>
      </c>
      <c r="X201" s="64"/>
      <c r="Y201" s="21"/>
      <c r="Z201" s="15" t="s">
        <v>8</v>
      </c>
      <c r="AA201" s="64">
        <v>4</v>
      </c>
      <c r="AB201" s="64">
        <v>18</v>
      </c>
      <c r="AC201" s="16">
        <f t="shared" si="75"/>
        <v>22</v>
      </c>
      <c r="AD201" s="64"/>
      <c r="AE201" s="21"/>
      <c r="AF201" s="15" t="s">
        <v>8</v>
      </c>
      <c r="AG201" s="64">
        <v>7</v>
      </c>
      <c r="AH201" s="64">
        <v>15</v>
      </c>
      <c r="AI201" s="16">
        <f t="shared" si="76"/>
        <v>22</v>
      </c>
      <c r="AJ201" s="64"/>
      <c r="AK201" s="21"/>
      <c r="AL201" s="15" t="s">
        <v>8</v>
      </c>
      <c r="AM201" s="64">
        <v>5</v>
      </c>
      <c r="AN201" s="64">
        <v>14</v>
      </c>
      <c r="AO201" s="16">
        <f t="shared" si="77"/>
        <v>19</v>
      </c>
      <c r="AP201" s="64"/>
      <c r="AQ201" s="21"/>
      <c r="AR201" s="15" t="s">
        <v>7</v>
      </c>
      <c r="AS201" s="64">
        <v>17</v>
      </c>
      <c r="AT201" s="64">
        <v>13</v>
      </c>
      <c r="AU201" s="16">
        <f t="shared" si="81"/>
        <v>30</v>
      </c>
      <c r="AV201" s="64"/>
      <c r="AW201" s="1"/>
    </row>
    <row r="202" spans="1:49" x14ac:dyDescent="0.2">
      <c r="A202" s="22"/>
      <c r="B202" s="11" t="s">
        <v>41</v>
      </c>
      <c r="C202" s="64">
        <v>15</v>
      </c>
      <c r="D202" s="64">
        <v>17</v>
      </c>
      <c r="E202" s="16">
        <f t="shared" si="80"/>
        <v>32</v>
      </c>
      <c r="F202" s="64">
        <f>(E202-E203)/(E202+E203)</f>
        <v>4.9180327868852458E-2</v>
      </c>
      <c r="G202" s="22"/>
      <c r="H202" s="11" t="s">
        <v>27</v>
      </c>
      <c r="I202" s="64">
        <v>14</v>
      </c>
      <c r="J202" s="64">
        <v>18</v>
      </c>
      <c r="K202" s="16">
        <f t="shared" si="73"/>
        <v>32</v>
      </c>
      <c r="L202" s="64">
        <f>(K202-K203)/(K202+K203)</f>
        <v>0</v>
      </c>
      <c r="M202" s="22"/>
      <c r="N202" s="11" t="s">
        <v>43</v>
      </c>
      <c r="O202" s="64">
        <v>14</v>
      </c>
      <c r="P202" s="64">
        <v>16</v>
      </c>
      <c r="Q202" s="16">
        <f t="shared" si="79"/>
        <v>30</v>
      </c>
      <c r="R202" s="64">
        <f>(Q202-Q203)/(Q202+Q203)</f>
        <v>0.1111111111111111</v>
      </c>
      <c r="S202" s="22"/>
      <c r="T202" s="11" t="s">
        <v>26</v>
      </c>
      <c r="U202" s="64">
        <v>17</v>
      </c>
      <c r="V202" s="64">
        <v>9</v>
      </c>
      <c r="W202" s="16">
        <f t="shared" si="74"/>
        <v>26</v>
      </c>
      <c r="X202" s="64">
        <f>(W202-W203)/(W202+W203)</f>
        <v>-1.8867924528301886E-2</v>
      </c>
      <c r="Y202" s="22"/>
      <c r="Z202" s="11" t="s">
        <v>15</v>
      </c>
      <c r="AA202" s="64">
        <v>12</v>
      </c>
      <c r="AB202" s="64">
        <v>15</v>
      </c>
      <c r="AC202" s="16">
        <f t="shared" si="75"/>
        <v>27</v>
      </c>
      <c r="AD202" s="64">
        <f>(AC202-AC203)/(AC202+AC203)</f>
        <v>0.08</v>
      </c>
      <c r="AE202" s="22"/>
      <c r="AF202" s="11" t="s">
        <v>18</v>
      </c>
      <c r="AG202" s="64">
        <v>12</v>
      </c>
      <c r="AH202" s="64">
        <v>14</v>
      </c>
      <c r="AI202" s="16">
        <f t="shared" si="76"/>
        <v>26</v>
      </c>
      <c r="AJ202" s="64">
        <f>(AI202-AI203)/(AI202+AI203)</f>
        <v>-0.13333333333333333</v>
      </c>
      <c r="AK202" s="22"/>
      <c r="AL202" s="11" t="s">
        <v>25</v>
      </c>
      <c r="AM202" s="64">
        <v>24</v>
      </c>
      <c r="AN202" s="64">
        <v>18</v>
      </c>
      <c r="AO202" s="16">
        <f t="shared" si="77"/>
        <v>42</v>
      </c>
      <c r="AP202" s="64">
        <f>(AO202-AO203)/(AO202+AO203)</f>
        <v>0.13513513513513514</v>
      </c>
      <c r="AQ202" s="22"/>
      <c r="AR202" s="11" t="s">
        <v>24</v>
      </c>
      <c r="AS202" s="64">
        <v>14</v>
      </c>
      <c r="AT202" s="64">
        <v>17</v>
      </c>
      <c r="AU202" s="16">
        <f t="shared" si="81"/>
        <v>31</v>
      </c>
      <c r="AV202" s="64">
        <f>(AU202-AU203)/(AU202+AU203)</f>
        <v>-0.12676056338028169</v>
      </c>
      <c r="AW202" s="1"/>
    </row>
    <row r="203" spans="1:49" x14ac:dyDescent="0.2">
      <c r="A203" s="23"/>
      <c r="B203" s="17" t="s">
        <v>8</v>
      </c>
      <c r="C203" s="18">
        <v>13</v>
      </c>
      <c r="D203" s="18">
        <v>16</v>
      </c>
      <c r="E203" s="19">
        <f t="shared" si="80"/>
        <v>29</v>
      </c>
      <c r="F203" s="64"/>
      <c r="G203" s="23"/>
      <c r="H203" s="17" t="s">
        <v>8</v>
      </c>
      <c r="I203" s="18">
        <v>13</v>
      </c>
      <c r="J203" s="18">
        <v>19</v>
      </c>
      <c r="K203" s="19">
        <f t="shared" si="73"/>
        <v>32</v>
      </c>
      <c r="L203" s="64"/>
      <c r="M203" s="23"/>
      <c r="N203" s="17" t="s">
        <v>8</v>
      </c>
      <c r="O203" s="18">
        <v>10</v>
      </c>
      <c r="P203" s="18">
        <v>14</v>
      </c>
      <c r="Q203" s="19">
        <f t="shared" si="79"/>
        <v>24</v>
      </c>
      <c r="R203" s="64"/>
      <c r="S203" s="23"/>
      <c r="T203" s="17" t="s">
        <v>8</v>
      </c>
      <c r="U203" s="18">
        <v>15</v>
      </c>
      <c r="V203" s="18">
        <v>12</v>
      </c>
      <c r="W203" s="19">
        <f t="shared" si="74"/>
        <v>27</v>
      </c>
      <c r="X203" s="64"/>
      <c r="Y203" s="23"/>
      <c r="Z203" s="17" t="s">
        <v>8</v>
      </c>
      <c r="AA203" s="18">
        <v>3</v>
      </c>
      <c r="AB203" s="18">
        <v>20</v>
      </c>
      <c r="AC203" s="19">
        <f t="shared" si="75"/>
        <v>23</v>
      </c>
      <c r="AD203" s="64"/>
      <c r="AE203" s="23"/>
      <c r="AF203" s="17" t="s">
        <v>8</v>
      </c>
      <c r="AG203" s="18">
        <v>18</v>
      </c>
      <c r="AH203" s="18">
        <v>16</v>
      </c>
      <c r="AI203" s="19">
        <f t="shared" si="76"/>
        <v>34</v>
      </c>
      <c r="AJ203" s="64"/>
      <c r="AK203" s="23"/>
      <c r="AL203" s="17" t="s">
        <v>8</v>
      </c>
      <c r="AM203" s="18">
        <v>16</v>
      </c>
      <c r="AN203" s="18">
        <v>16</v>
      </c>
      <c r="AO203" s="19">
        <f t="shared" si="77"/>
        <v>32</v>
      </c>
      <c r="AP203" s="64"/>
      <c r="AQ203" s="23"/>
      <c r="AR203" s="17" t="s">
        <v>7</v>
      </c>
      <c r="AS203" s="18">
        <v>19</v>
      </c>
      <c r="AT203" s="18">
        <v>21</v>
      </c>
      <c r="AU203" s="19">
        <f t="shared" si="81"/>
        <v>40</v>
      </c>
      <c r="AV203" s="64"/>
      <c r="AW203" s="1"/>
    </row>
    <row r="204" spans="1:49" x14ac:dyDescent="0.2">
      <c r="A204" s="23"/>
      <c r="B204" s="64"/>
      <c r="C204" s="64"/>
      <c r="D204" s="64"/>
      <c r="E204" s="64"/>
      <c r="F204" s="64"/>
      <c r="G204" s="23"/>
      <c r="H204" s="64"/>
      <c r="I204" s="64"/>
      <c r="J204" s="64"/>
      <c r="K204" s="64"/>
      <c r="L204" s="64"/>
      <c r="M204" s="23"/>
      <c r="N204" s="64"/>
      <c r="O204" s="64"/>
      <c r="P204" s="64"/>
      <c r="Q204" s="64"/>
      <c r="R204" s="64"/>
      <c r="S204" s="23"/>
      <c r="T204" s="64"/>
      <c r="U204" s="64"/>
      <c r="V204" s="64"/>
      <c r="W204" s="64"/>
      <c r="X204" s="64"/>
      <c r="Y204" s="23"/>
      <c r="Z204" s="64"/>
      <c r="AA204" s="64"/>
      <c r="AB204" s="64"/>
      <c r="AC204" s="64"/>
      <c r="AD204" s="64"/>
      <c r="AE204" s="23"/>
      <c r="AF204" s="64"/>
      <c r="AG204" s="64"/>
      <c r="AH204" s="64"/>
      <c r="AI204" s="64">
        <f t="shared" si="76"/>
        <v>0</v>
      </c>
      <c r="AJ204" s="64"/>
      <c r="AK204" s="23"/>
      <c r="AL204" s="64"/>
      <c r="AM204" s="64"/>
      <c r="AN204" s="64"/>
      <c r="AO204" s="64"/>
      <c r="AP204" s="64"/>
      <c r="AQ204" s="23"/>
      <c r="AR204" s="64"/>
      <c r="AS204" s="64"/>
      <c r="AT204" s="64"/>
      <c r="AU204" s="64"/>
      <c r="AV204" s="64"/>
      <c r="AW204" s="1"/>
    </row>
    <row r="205" spans="1:49" x14ac:dyDescent="0.2">
      <c r="A205" s="23"/>
      <c r="B205" s="64" t="s">
        <v>11</v>
      </c>
      <c r="C205" s="64"/>
      <c r="D205" s="64"/>
      <c r="E205" s="64"/>
      <c r="F205" s="64">
        <f>AVERAGE(F188:F203)</f>
        <v>-8.2938964070935588E-3</v>
      </c>
      <c r="G205" s="23"/>
      <c r="H205" s="64" t="s">
        <v>11</v>
      </c>
      <c r="I205" s="64"/>
      <c r="J205" s="64"/>
      <c r="K205" s="64"/>
      <c r="L205" s="64">
        <f>AVERAGE(L188:L203)</f>
        <v>8.4776159360962292E-2</v>
      </c>
      <c r="M205" s="23"/>
      <c r="N205" s="64" t="s">
        <v>11</v>
      </c>
      <c r="O205" s="64"/>
      <c r="P205" s="64"/>
      <c r="Q205" s="64"/>
      <c r="R205" s="64">
        <f>AVERAGE(R188:R203)</f>
        <v>6.7115901502351333E-2</v>
      </c>
      <c r="S205" s="23"/>
      <c r="T205" s="64" t="s">
        <v>11</v>
      </c>
      <c r="U205" s="64"/>
      <c r="V205" s="64"/>
      <c r="W205" s="64"/>
      <c r="X205" s="64">
        <f>AVERAGE(X188:X203)</f>
        <v>-0.1253527301889244</v>
      </c>
      <c r="Y205" s="23"/>
      <c r="Z205" s="64" t="s">
        <v>11</v>
      </c>
      <c r="AA205" s="64"/>
      <c r="AB205" s="64"/>
      <c r="AC205" s="64"/>
      <c r="AD205" s="64">
        <f>AVERAGE(AD188:AD203)</f>
        <v>1.1730604124294653E-2</v>
      </c>
      <c r="AE205" s="23"/>
      <c r="AF205" s="64" t="s">
        <v>11</v>
      </c>
      <c r="AG205" s="64"/>
      <c r="AH205" s="64"/>
      <c r="AI205" s="64">
        <f t="shared" si="76"/>
        <v>0</v>
      </c>
      <c r="AJ205" s="64">
        <f>AVERAGE(AJ188:AJ203)</f>
        <v>-3.6819024690056879E-2</v>
      </c>
      <c r="AK205" s="23"/>
      <c r="AL205" s="64" t="s">
        <v>11</v>
      </c>
      <c r="AM205" s="64"/>
      <c r="AN205" s="64"/>
      <c r="AO205" s="64"/>
      <c r="AP205" s="64">
        <f>AVERAGE(AP188:AP203)</f>
        <v>5.2726215758123501E-2</v>
      </c>
      <c r="AQ205" s="23"/>
      <c r="AR205" s="64" t="s">
        <v>11</v>
      </c>
      <c r="AS205" s="64"/>
      <c r="AT205" s="64"/>
      <c r="AU205" s="64"/>
      <c r="AV205" s="64">
        <f>AVERAGE(AV188:AV203)</f>
        <v>-7.2519350208020431E-2</v>
      </c>
      <c r="AW205" s="1"/>
    </row>
    <row r="206" spans="1:49" x14ac:dyDescent="0.2">
      <c r="A206" s="23"/>
      <c r="B206" s="64" t="s">
        <v>12</v>
      </c>
      <c r="C206" s="64"/>
      <c r="D206" s="64"/>
      <c r="E206" s="64"/>
      <c r="F206" s="64">
        <f>STDEV(F188:F203)</f>
        <v>0.1004012557059657</v>
      </c>
      <c r="G206" s="23"/>
      <c r="H206" s="64" t="s">
        <v>12</v>
      </c>
      <c r="I206" s="64"/>
      <c r="J206" s="64"/>
      <c r="K206" s="64"/>
      <c r="L206" s="64">
        <f>STDEV(L188:L203)</f>
        <v>6.820142227656581E-2</v>
      </c>
      <c r="M206" s="23"/>
      <c r="N206" s="64" t="s">
        <v>12</v>
      </c>
      <c r="O206" s="64"/>
      <c r="P206" s="64"/>
      <c r="Q206" s="64"/>
      <c r="R206" s="64">
        <f>STDEV(R188:R203)</f>
        <v>0.11360101925710066</v>
      </c>
      <c r="S206" s="23"/>
      <c r="T206" s="64" t="s">
        <v>12</v>
      </c>
      <c r="U206" s="64"/>
      <c r="V206" s="64"/>
      <c r="W206" s="64"/>
      <c r="X206" s="64">
        <f>STDEV(X188:X203)</f>
        <v>0.25373331461953857</v>
      </c>
      <c r="Y206" s="23"/>
      <c r="Z206" s="64" t="s">
        <v>12</v>
      </c>
      <c r="AA206" s="64"/>
      <c r="AB206" s="64"/>
      <c r="AC206" s="64"/>
      <c r="AD206" s="64">
        <f>STDEV(AD188:AD203)</f>
        <v>5.8515102833321786E-2</v>
      </c>
      <c r="AE206" s="23"/>
      <c r="AF206" s="64" t="s">
        <v>12</v>
      </c>
      <c r="AG206" s="64"/>
      <c r="AH206" s="64"/>
      <c r="AI206" s="64"/>
      <c r="AJ206" s="64">
        <f>STDEV(AJ188:AJ203)</f>
        <v>9.836364819902714E-2</v>
      </c>
      <c r="AK206" s="23"/>
      <c r="AL206" s="64" t="s">
        <v>12</v>
      </c>
      <c r="AM206" s="64"/>
      <c r="AN206" s="64"/>
      <c r="AO206" s="64"/>
      <c r="AP206" s="64">
        <f>STDEV(AP188:AP203)</f>
        <v>8.9469427761008566E-2</v>
      </c>
      <c r="AQ206" s="23"/>
      <c r="AR206" s="64" t="s">
        <v>12</v>
      </c>
      <c r="AS206" s="64"/>
      <c r="AT206" s="64"/>
      <c r="AU206" s="64"/>
      <c r="AV206" s="64">
        <f>STDEV(AV188:AV203)</f>
        <v>6.896250414646786E-2</v>
      </c>
      <c r="AW206" s="1"/>
    </row>
    <row r="207" spans="1:49" x14ac:dyDescent="0.2">
      <c r="A207" s="23"/>
      <c r="B207" s="64" t="s">
        <v>14</v>
      </c>
      <c r="C207" s="64"/>
      <c r="D207" s="64"/>
      <c r="E207" s="64"/>
      <c r="F207" s="64">
        <v>8</v>
      </c>
      <c r="G207" s="23"/>
      <c r="H207" s="64" t="s">
        <v>14</v>
      </c>
      <c r="I207" s="64"/>
      <c r="J207" s="64"/>
      <c r="K207" s="64"/>
      <c r="L207" s="64">
        <v>8</v>
      </c>
      <c r="M207" s="23"/>
      <c r="N207" s="64" t="s">
        <v>14</v>
      </c>
      <c r="O207" s="64"/>
      <c r="P207" s="64"/>
      <c r="Q207" s="64"/>
      <c r="R207" s="64">
        <v>8</v>
      </c>
      <c r="S207" s="23"/>
      <c r="T207" s="64" t="s">
        <v>14</v>
      </c>
      <c r="U207" s="64"/>
      <c r="V207" s="64"/>
      <c r="W207" s="64"/>
      <c r="X207" s="64">
        <v>8</v>
      </c>
      <c r="Y207" s="23"/>
      <c r="Z207" s="64" t="s">
        <v>14</v>
      </c>
      <c r="AA207" s="64"/>
      <c r="AB207" s="64"/>
      <c r="AC207" s="64"/>
      <c r="AD207" s="64">
        <v>8</v>
      </c>
      <c r="AE207" s="23"/>
      <c r="AF207" s="64" t="s">
        <v>14</v>
      </c>
      <c r="AG207" s="64"/>
      <c r="AH207" s="64"/>
      <c r="AI207" s="64"/>
      <c r="AJ207" s="64">
        <v>8</v>
      </c>
      <c r="AK207" s="23"/>
      <c r="AL207" s="64" t="s">
        <v>14</v>
      </c>
      <c r="AM207" s="64"/>
      <c r="AN207" s="64"/>
      <c r="AO207" s="64"/>
      <c r="AP207" s="64">
        <v>8</v>
      </c>
      <c r="AQ207" s="23"/>
      <c r="AR207" s="64" t="s">
        <v>14</v>
      </c>
      <c r="AS207" s="64"/>
      <c r="AT207" s="64"/>
      <c r="AU207" s="64"/>
      <c r="AV207" s="64">
        <v>8</v>
      </c>
      <c r="AW207" s="1"/>
    </row>
    <row r="208" spans="1:49" x14ac:dyDescent="0.2">
      <c r="A208" s="23"/>
      <c r="B208" s="64" t="s">
        <v>13</v>
      </c>
      <c r="C208" s="64"/>
      <c r="D208" s="64"/>
      <c r="E208" s="64"/>
      <c r="F208" s="64">
        <f>F206/SQRT(F207)</f>
        <v>3.5497204374666441E-2</v>
      </c>
      <c r="G208" s="23"/>
      <c r="H208" s="64" t="s">
        <v>13</v>
      </c>
      <c r="I208" s="64"/>
      <c r="J208" s="64"/>
      <c r="K208" s="64"/>
      <c r="L208" s="64">
        <f>L206/SQRT(L207)</f>
        <v>2.4112844089163473E-2</v>
      </c>
      <c r="M208" s="23"/>
      <c r="N208" s="64" t="s">
        <v>13</v>
      </c>
      <c r="O208" s="64"/>
      <c r="P208" s="64"/>
      <c r="Q208" s="64"/>
      <c r="R208" s="64">
        <f>R206/SQRT(R207)</f>
        <v>4.016402553319972E-2</v>
      </c>
      <c r="S208" s="23"/>
      <c r="T208" s="64" t="s">
        <v>13</v>
      </c>
      <c r="U208" s="64"/>
      <c r="V208" s="64"/>
      <c r="W208" s="64"/>
      <c r="X208" s="64">
        <f>X206/SQRT(X207)</f>
        <v>8.9708273690207729E-2</v>
      </c>
      <c r="Y208" s="23"/>
      <c r="Z208" s="64" t="s">
        <v>13</v>
      </c>
      <c r="AA208" s="64"/>
      <c r="AB208" s="64"/>
      <c r="AC208" s="64"/>
      <c r="AD208" s="64">
        <f>AD206/SQRT(AD207)</f>
        <v>2.0688213007634997E-2</v>
      </c>
      <c r="AE208" s="23"/>
      <c r="AF208" s="64" t="s">
        <v>13</v>
      </c>
      <c r="AG208" s="64"/>
      <c r="AH208" s="64"/>
      <c r="AI208" s="64"/>
      <c r="AJ208" s="64">
        <f>AJ206/SQRT(AJ207)</f>
        <v>3.4776801331890012E-2</v>
      </c>
      <c r="AK208" s="23"/>
      <c r="AL208" s="64" t="s">
        <v>13</v>
      </c>
      <c r="AM208" s="64"/>
      <c r="AN208" s="64"/>
      <c r="AO208" s="64"/>
      <c r="AP208" s="64">
        <f>AP206/SQRT(AP207)</f>
        <v>3.1632219539344551E-2</v>
      </c>
      <c r="AQ208" s="23"/>
      <c r="AR208" s="64" t="s">
        <v>13</v>
      </c>
      <c r="AS208" s="64"/>
      <c r="AT208" s="64"/>
      <c r="AU208" s="64"/>
      <c r="AV208" s="64">
        <f>AV206/SQRT(AV207)</f>
        <v>2.4381927164786411E-2</v>
      </c>
      <c r="AW208" s="1"/>
    </row>
    <row r="209" spans="1:49" x14ac:dyDescent="0.2">
      <c r="A209" s="23"/>
      <c r="B209" s="64"/>
      <c r="C209" s="64"/>
      <c r="D209" s="64"/>
      <c r="E209" s="64"/>
      <c r="F209" s="64"/>
      <c r="G209" s="23"/>
      <c r="H209" s="64"/>
      <c r="I209" s="64"/>
      <c r="J209" s="64"/>
      <c r="K209" s="64"/>
      <c r="L209" s="64"/>
      <c r="M209" s="23"/>
      <c r="N209" s="64"/>
      <c r="O209" s="64"/>
      <c r="P209" s="64"/>
      <c r="Q209" s="64"/>
      <c r="R209" s="64"/>
      <c r="S209" s="23"/>
      <c r="T209" s="64"/>
      <c r="U209" s="64"/>
      <c r="V209" s="64"/>
      <c r="W209" s="64"/>
      <c r="X209" s="64"/>
      <c r="Y209" s="23"/>
      <c r="Z209" s="64"/>
      <c r="AA209" s="64"/>
      <c r="AB209" s="64"/>
      <c r="AC209" s="64"/>
      <c r="AD209" s="64"/>
      <c r="AE209" s="23"/>
      <c r="AF209" s="64"/>
      <c r="AG209" s="64"/>
      <c r="AH209" s="64"/>
      <c r="AI209" s="64"/>
      <c r="AJ209" s="64"/>
      <c r="AK209" s="23"/>
      <c r="AL209" s="64"/>
      <c r="AM209" s="64"/>
      <c r="AN209" s="64"/>
      <c r="AO209" s="64"/>
      <c r="AP209" s="64"/>
      <c r="AQ209" s="23"/>
      <c r="AR209" s="64"/>
      <c r="AS209" s="64"/>
      <c r="AT209" s="64"/>
      <c r="AU209" s="64"/>
      <c r="AV209" s="64"/>
      <c r="AW209" s="1"/>
    </row>
    <row r="210" spans="1:49" x14ac:dyDescent="0.2">
      <c r="A210" s="65" t="s">
        <v>39</v>
      </c>
      <c r="B210" s="65"/>
      <c r="C210" s="65"/>
      <c r="D210" s="65"/>
      <c r="E210" s="65"/>
      <c r="F210" s="65"/>
      <c r="G210" s="65" t="s">
        <v>39</v>
      </c>
      <c r="H210" s="65"/>
      <c r="I210" s="65"/>
      <c r="J210" s="65"/>
      <c r="K210" s="65"/>
      <c r="L210" s="65"/>
      <c r="M210" s="65" t="s">
        <v>39</v>
      </c>
      <c r="N210" s="65"/>
      <c r="O210" s="65"/>
      <c r="P210" s="65"/>
      <c r="Q210" s="65"/>
      <c r="R210" s="65"/>
      <c r="S210" s="65" t="s">
        <v>39</v>
      </c>
      <c r="T210" s="65"/>
      <c r="U210" s="65"/>
      <c r="V210" s="65"/>
      <c r="W210" s="65"/>
      <c r="X210" s="65"/>
      <c r="Y210" s="65" t="s">
        <v>39</v>
      </c>
      <c r="Z210" s="65"/>
      <c r="AA210" s="65"/>
      <c r="AB210" s="65"/>
      <c r="AC210" s="65"/>
      <c r="AD210" s="65"/>
      <c r="AE210" s="65" t="s">
        <v>39</v>
      </c>
      <c r="AF210" s="65"/>
      <c r="AG210" s="65"/>
      <c r="AH210" s="65"/>
      <c r="AI210" s="65"/>
      <c r="AJ210" s="65"/>
      <c r="AK210" s="65" t="s">
        <v>39</v>
      </c>
      <c r="AL210" s="65"/>
      <c r="AM210" s="65"/>
      <c r="AN210" s="65"/>
      <c r="AO210" s="65"/>
      <c r="AP210" s="65"/>
      <c r="AQ210" s="65" t="s">
        <v>39</v>
      </c>
      <c r="AR210" s="65"/>
      <c r="AS210" s="65"/>
      <c r="AT210" s="65"/>
      <c r="AU210" s="65"/>
      <c r="AV210" s="65"/>
      <c r="AW210" s="1"/>
    </row>
    <row r="211" spans="1:49" x14ac:dyDescent="0.2">
      <c r="A211" s="20" t="s">
        <v>77</v>
      </c>
      <c r="B211" s="11" t="s">
        <v>41</v>
      </c>
      <c r="C211" s="12">
        <v>16</v>
      </c>
      <c r="D211" s="12">
        <v>16</v>
      </c>
      <c r="E211" s="13">
        <f>C211+D211</f>
        <v>32</v>
      </c>
      <c r="F211" s="64">
        <f>(E211-E212)/(E211+E212)</f>
        <v>-4.4776119402985072E-2</v>
      </c>
      <c r="G211" s="20" t="s">
        <v>77</v>
      </c>
      <c r="H211" s="11" t="s">
        <v>27</v>
      </c>
      <c r="I211" s="12">
        <v>11</v>
      </c>
      <c r="J211" s="12">
        <v>23</v>
      </c>
      <c r="K211" s="13">
        <f t="shared" ref="K211:K226" si="82">I211+J211</f>
        <v>34</v>
      </c>
      <c r="L211" s="64">
        <f>(K211-K212)/(K211+K212)</f>
        <v>4.6153846153846156E-2</v>
      </c>
      <c r="M211" s="20" t="s">
        <v>77</v>
      </c>
      <c r="N211" s="11" t="s">
        <v>43</v>
      </c>
      <c r="O211" s="12">
        <v>16</v>
      </c>
      <c r="P211" s="12">
        <v>16</v>
      </c>
      <c r="Q211" s="13">
        <f>O211+P211</f>
        <v>32</v>
      </c>
      <c r="R211" s="64">
        <f>(Q211-Q212)/(Q211+Q212)</f>
        <v>3.2258064516129031E-2</v>
      </c>
      <c r="S211" s="20" t="s">
        <v>77</v>
      </c>
      <c r="T211" s="11" t="s">
        <v>26</v>
      </c>
      <c r="U211" s="12">
        <v>8</v>
      </c>
      <c r="V211" s="12">
        <v>13</v>
      </c>
      <c r="W211" s="13">
        <f>U211+V211</f>
        <v>21</v>
      </c>
      <c r="X211" s="64">
        <f>(W211-W212)/(W211+W212)</f>
        <v>-8.6956521739130432E-2</v>
      </c>
      <c r="Y211" s="20" t="s">
        <v>77</v>
      </c>
      <c r="Z211" s="11" t="s">
        <v>15</v>
      </c>
      <c r="AA211" s="12">
        <v>18</v>
      </c>
      <c r="AB211" s="12">
        <v>16</v>
      </c>
      <c r="AC211" s="13">
        <f>AA211+AB211</f>
        <v>34</v>
      </c>
      <c r="AD211" s="64">
        <f>(AC211-AC212)/(AC211+AC212)</f>
        <v>-2.8571428571428571E-2</v>
      </c>
      <c r="AE211" s="20" t="s">
        <v>77</v>
      </c>
      <c r="AF211" s="11" t="s">
        <v>18</v>
      </c>
      <c r="AG211" s="12">
        <v>16</v>
      </c>
      <c r="AH211" s="12">
        <v>11</v>
      </c>
      <c r="AI211" s="13">
        <f>AG211+AH211</f>
        <v>27</v>
      </c>
      <c r="AJ211" s="64">
        <f>(AI211-AI212)/(AI211+AI212)</f>
        <v>-0.12903225806451613</v>
      </c>
      <c r="AK211" s="20" t="s">
        <v>77</v>
      </c>
      <c r="AL211" s="11" t="s">
        <v>25</v>
      </c>
      <c r="AM211" s="12">
        <v>18</v>
      </c>
      <c r="AN211" s="12">
        <v>13</v>
      </c>
      <c r="AO211" s="13">
        <f>AM211+AN211</f>
        <v>31</v>
      </c>
      <c r="AP211" s="64">
        <f>(AO211-AO212)/(AO211+AO212)</f>
        <v>8.771929824561403E-2</v>
      </c>
      <c r="AQ211" s="20" t="s">
        <v>77</v>
      </c>
      <c r="AR211" s="11" t="s">
        <v>24</v>
      </c>
      <c r="AS211" s="12">
        <v>14</v>
      </c>
      <c r="AT211" s="12">
        <v>12</v>
      </c>
      <c r="AU211" s="13">
        <f>AS211+AT211</f>
        <v>26</v>
      </c>
      <c r="AV211" s="64">
        <f>(AU211-AU212)/(AU211+AU212)</f>
        <v>-7.1428571428571425E-2</v>
      </c>
      <c r="AW211" s="1"/>
    </row>
    <row r="212" spans="1:49" x14ac:dyDescent="0.2">
      <c r="A212" s="21"/>
      <c r="B212" s="15" t="s">
        <v>8</v>
      </c>
      <c r="C212" s="64">
        <v>17</v>
      </c>
      <c r="D212" s="64">
        <v>18</v>
      </c>
      <c r="E212" s="16">
        <f t="shared" ref="E212:E226" si="83">C212+D212</f>
        <v>35</v>
      </c>
      <c r="F212" s="64"/>
      <c r="G212" s="21"/>
      <c r="H212" s="15" t="s">
        <v>8</v>
      </c>
      <c r="I212" s="64">
        <v>17</v>
      </c>
      <c r="J212" s="64">
        <v>14</v>
      </c>
      <c r="K212" s="16">
        <f t="shared" si="82"/>
        <v>31</v>
      </c>
      <c r="L212" s="64"/>
      <c r="M212" s="21"/>
      <c r="N212" s="15" t="s">
        <v>8</v>
      </c>
      <c r="O212" s="64">
        <v>12</v>
      </c>
      <c r="P212" s="64">
        <v>18</v>
      </c>
      <c r="Q212" s="16">
        <f t="shared" ref="Q212:Q226" si="84">O212+P212</f>
        <v>30</v>
      </c>
      <c r="R212" s="64"/>
      <c r="S212" s="21"/>
      <c r="T212" s="15" t="s">
        <v>8</v>
      </c>
      <c r="U212" s="64">
        <v>19</v>
      </c>
      <c r="V212" s="64">
        <v>6</v>
      </c>
      <c r="W212" s="16">
        <f t="shared" ref="W212:W226" si="85">U212+V212</f>
        <v>25</v>
      </c>
      <c r="X212" s="64"/>
      <c r="Y212" s="21"/>
      <c r="Z212" s="15" t="s">
        <v>8</v>
      </c>
      <c r="AA212" s="64">
        <v>19</v>
      </c>
      <c r="AB212" s="64">
        <v>17</v>
      </c>
      <c r="AC212" s="16">
        <f t="shared" ref="AC212:AC226" si="86">AA212+AB212</f>
        <v>36</v>
      </c>
      <c r="AD212" s="64"/>
      <c r="AE212" s="21"/>
      <c r="AF212" s="15" t="s">
        <v>8</v>
      </c>
      <c r="AG212" s="64">
        <v>19</v>
      </c>
      <c r="AH212" s="64">
        <v>16</v>
      </c>
      <c r="AI212" s="16">
        <f t="shared" ref="AI212:AI227" si="87">AG212+AH212</f>
        <v>35</v>
      </c>
      <c r="AJ212" s="64"/>
      <c r="AK212" s="21"/>
      <c r="AL212" s="15" t="s">
        <v>8</v>
      </c>
      <c r="AM212" s="64">
        <v>19</v>
      </c>
      <c r="AN212" s="64">
        <v>7</v>
      </c>
      <c r="AO212" s="16">
        <f t="shared" ref="AO212:AO226" si="88">AM212+AN212</f>
        <v>26</v>
      </c>
      <c r="AP212" s="64"/>
      <c r="AQ212" s="21"/>
      <c r="AR212" s="15" t="s">
        <v>7</v>
      </c>
      <c r="AS212" s="64">
        <v>19</v>
      </c>
      <c r="AT212" s="64">
        <v>11</v>
      </c>
      <c r="AU212" s="16">
        <f t="shared" ref="AU212:AU218" si="89">AS212+AT212</f>
        <v>30</v>
      </c>
      <c r="AV212" s="64"/>
      <c r="AW212" s="1"/>
    </row>
    <row r="213" spans="1:49" x14ac:dyDescent="0.2">
      <c r="A213" s="22"/>
      <c r="B213" s="11" t="s">
        <v>41</v>
      </c>
      <c r="C213" s="64">
        <v>15</v>
      </c>
      <c r="D213" s="64">
        <v>7</v>
      </c>
      <c r="E213" s="16">
        <f t="shared" si="83"/>
        <v>22</v>
      </c>
      <c r="F213" s="64">
        <f>(E213-E214)/(E213+E214)</f>
        <v>0.1</v>
      </c>
      <c r="G213" s="22"/>
      <c r="H213" s="11" t="s">
        <v>27</v>
      </c>
      <c r="I213" s="64">
        <v>15</v>
      </c>
      <c r="J213" s="64">
        <v>9</v>
      </c>
      <c r="K213" s="16">
        <f t="shared" si="82"/>
        <v>24</v>
      </c>
      <c r="L213" s="64">
        <f>(K213-K214)/(K213+K214)</f>
        <v>4.3478260869565216E-2</v>
      </c>
      <c r="M213" s="22"/>
      <c r="N213" s="11" t="s">
        <v>43</v>
      </c>
      <c r="O213" s="64">
        <v>5</v>
      </c>
      <c r="P213" s="64">
        <v>15</v>
      </c>
      <c r="Q213" s="16">
        <f t="shared" si="84"/>
        <v>20</v>
      </c>
      <c r="R213" s="64">
        <f>(Q213-Q214)/(Q213+Q214)</f>
        <v>-0.2</v>
      </c>
      <c r="S213" s="22"/>
      <c r="T213" s="11" t="s">
        <v>26</v>
      </c>
      <c r="U213" s="64">
        <v>16</v>
      </c>
      <c r="V213" s="64">
        <v>17</v>
      </c>
      <c r="W213" s="16">
        <f t="shared" si="85"/>
        <v>33</v>
      </c>
      <c r="X213" s="64">
        <f>(W213-W214)/(W213+W214)</f>
        <v>-2.9411764705882353E-2</v>
      </c>
      <c r="Y213" s="22"/>
      <c r="Z213" s="11" t="s">
        <v>15</v>
      </c>
      <c r="AA213" s="64">
        <v>16</v>
      </c>
      <c r="AB213" s="64">
        <v>15</v>
      </c>
      <c r="AC213" s="16">
        <f t="shared" si="86"/>
        <v>31</v>
      </c>
      <c r="AD213" s="64">
        <f>(AC213-AC214)/(AC213+AC214)</f>
        <v>0</v>
      </c>
      <c r="AE213" s="22"/>
      <c r="AF213" s="11" t="s">
        <v>18</v>
      </c>
      <c r="AG213" s="64">
        <v>17</v>
      </c>
      <c r="AH213" s="64">
        <v>12</v>
      </c>
      <c r="AI213" s="16">
        <f t="shared" si="87"/>
        <v>29</v>
      </c>
      <c r="AJ213" s="64">
        <f>(AI213-AI214)/(AI213+AI214)</f>
        <v>-7.9365079365079361E-2</v>
      </c>
      <c r="AK213" s="22"/>
      <c r="AL213" s="11" t="s">
        <v>25</v>
      </c>
      <c r="AM213" s="64">
        <v>17</v>
      </c>
      <c r="AN213" s="64">
        <v>15</v>
      </c>
      <c r="AO213" s="16">
        <f t="shared" si="88"/>
        <v>32</v>
      </c>
      <c r="AP213" s="64">
        <f>(AO213-AO214)/(AO213+AO214)</f>
        <v>-5.8823529411764705E-2</v>
      </c>
      <c r="AQ213" s="22"/>
      <c r="AR213" s="11" t="s">
        <v>24</v>
      </c>
      <c r="AS213" s="64">
        <v>17</v>
      </c>
      <c r="AT213" s="64">
        <v>12</v>
      </c>
      <c r="AU213" s="16">
        <f t="shared" si="89"/>
        <v>29</v>
      </c>
      <c r="AV213" s="64">
        <f>(AU213-AU214)/(AU213+AU214)</f>
        <v>-7.9365079365079361E-2</v>
      </c>
      <c r="AW213" s="1"/>
    </row>
    <row r="214" spans="1:49" x14ac:dyDescent="0.2">
      <c r="A214" s="23"/>
      <c r="B214" s="15" t="s">
        <v>8</v>
      </c>
      <c r="C214" s="18">
        <v>17</v>
      </c>
      <c r="D214" s="18">
        <v>1</v>
      </c>
      <c r="E214" s="19">
        <f t="shared" si="83"/>
        <v>18</v>
      </c>
      <c r="F214" s="64"/>
      <c r="G214" s="23"/>
      <c r="H214" s="15" t="s">
        <v>8</v>
      </c>
      <c r="I214" s="18">
        <v>12</v>
      </c>
      <c r="J214" s="18">
        <v>10</v>
      </c>
      <c r="K214" s="19">
        <f t="shared" si="82"/>
        <v>22</v>
      </c>
      <c r="L214" s="64"/>
      <c r="M214" s="23"/>
      <c r="N214" s="15" t="s">
        <v>8</v>
      </c>
      <c r="O214" s="18">
        <v>16</v>
      </c>
      <c r="P214" s="18">
        <v>14</v>
      </c>
      <c r="Q214" s="19">
        <f t="shared" si="84"/>
        <v>30</v>
      </c>
      <c r="R214" s="64"/>
      <c r="S214" s="23"/>
      <c r="T214" s="15" t="s">
        <v>8</v>
      </c>
      <c r="U214" s="18">
        <v>19</v>
      </c>
      <c r="V214" s="18">
        <v>16</v>
      </c>
      <c r="W214" s="19">
        <f t="shared" si="85"/>
        <v>35</v>
      </c>
      <c r="X214" s="64"/>
      <c r="Y214" s="23"/>
      <c r="Z214" s="15" t="s">
        <v>8</v>
      </c>
      <c r="AA214" s="18">
        <v>17</v>
      </c>
      <c r="AB214" s="18">
        <v>14</v>
      </c>
      <c r="AC214" s="19">
        <f t="shared" si="86"/>
        <v>31</v>
      </c>
      <c r="AD214" s="64"/>
      <c r="AE214" s="23"/>
      <c r="AF214" s="15" t="s">
        <v>8</v>
      </c>
      <c r="AG214" s="18">
        <v>15</v>
      </c>
      <c r="AH214" s="18">
        <v>19</v>
      </c>
      <c r="AI214" s="19">
        <f t="shared" si="87"/>
        <v>34</v>
      </c>
      <c r="AJ214" s="64"/>
      <c r="AK214" s="23"/>
      <c r="AL214" s="15" t="s">
        <v>8</v>
      </c>
      <c r="AM214" s="18">
        <v>16</v>
      </c>
      <c r="AN214" s="18">
        <v>20</v>
      </c>
      <c r="AO214" s="19">
        <f t="shared" si="88"/>
        <v>36</v>
      </c>
      <c r="AP214" s="64"/>
      <c r="AQ214" s="23"/>
      <c r="AR214" s="17" t="s">
        <v>7</v>
      </c>
      <c r="AS214" s="18">
        <v>18</v>
      </c>
      <c r="AT214" s="18">
        <v>16</v>
      </c>
      <c r="AU214" s="19">
        <f t="shared" si="89"/>
        <v>34</v>
      </c>
      <c r="AV214" s="64"/>
      <c r="AW214" s="1"/>
    </row>
    <row r="215" spans="1:49" x14ac:dyDescent="0.2">
      <c r="A215" s="20">
        <v>41280</v>
      </c>
      <c r="B215" s="11" t="s">
        <v>41</v>
      </c>
      <c r="C215" s="12">
        <v>14</v>
      </c>
      <c r="D215" s="12">
        <v>2</v>
      </c>
      <c r="E215" s="13">
        <f t="shared" si="83"/>
        <v>16</v>
      </c>
      <c r="F215" s="64">
        <f>(E215-E216)/(E215+E216)</f>
        <v>0.14285714285714285</v>
      </c>
      <c r="G215" s="20">
        <v>41280</v>
      </c>
      <c r="H215" s="11" t="s">
        <v>27</v>
      </c>
      <c r="I215" s="12">
        <v>17</v>
      </c>
      <c r="J215" s="12">
        <v>14</v>
      </c>
      <c r="K215" s="13">
        <f t="shared" si="82"/>
        <v>31</v>
      </c>
      <c r="L215" s="64">
        <f>(K215-K216)/(K215+K216)</f>
        <v>6.8965517241379309E-2</v>
      </c>
      <c r="M215" s="20">
        <v>41280</v>
      </c>
      <c r="N215" s="11" t="s">
        <v>43</v>
      </c>
      <c r="O215" s="12">
        <v>17</v>
      </c>
      <c r="P215" s="12">
        <v>8</v>
      </c>
      <c r="Q215" s="13">
        <f t="shared" si="84"/>
        <v>25</v>
      </c>
      <c r="R215" s="64">
        <f>(Q215-Q216)/(Q215+Q216)</f>
        <v>-3.8461538461538464E-2</v>
      </c>
      <c r="S215" s="20">
        <v>41280</v>
      </c>
      <c r="T215" s="11" t="s">
        <v>26</v>
      </c>
      <c r="U215" s="12">
        <v>16</v>
      </c>
      <c r="V215" s="12">
        <v>9</v>
      </c>
      <c r="W215" s="13">
        <f t="shared" si="85"/>
        <v>25</v>
      </c>
      <c r="X215" s="64">
        <f>(W215-W216)/(W215+W216)</f>
        <v>-0.12280701754385964</v>
      </c>
      <c r="Y215" s="20">
        <v>41280</v>
      </c>
      <c r="Z215" s="11" t="s">
        <v>15</v>
      </c>
      <c r="AA215" s="12">
        <v>8</v>
      </c>
      <c r="AB215" s="12">
        <v>19</v>
      </c>
      <c r="AC215" s="13">
        <f t="shared" si="86"/>
        <v>27</v>
      </c>
      <c r="AD215" s="64">
        <f>(AC215-AC216)/(AC215+AC216)</f>
        <v>1.8867924528301886E-2</v>
      </c>
      <c r="AE215" s="20">
        <v>41280</v>
      </c>
      <c r="AF215" s="11" t="s">
        <v>18</v>
      </c>
      <c r="AG215" s="12">
        <v>14</v>
      </c>
      <c r="AH215" s="12">
        <v>11</v>
      </c>
      <c r="AI215" s="13">
        <f t="shared" si="87"/>
        <v>25</v>
      </c>
      <c r="AJ215" s="64">
        <f>(AI215-AI216)/(AI215+AI216)</f>
        <v>-0.13793103448275862</v>
      </c>
      <c r="AK215" s="20">
        <v>41280</v>
      </c>
      <c r="AL215" s="11" t="s">
        <v>25</v>
      </c>
      <c r="AM215" s="12">
        <v>15</v>
      </c>
      <c r="AN215" s="12">
        <v>11</v>
      </c>
      <c r="AO215" s="13">
        <f t="shared" si="88"/>
        <v>26</v>
      </c>
      <c r="AP215" s="64">
        <f>(AO215-AO216)/(AO215+AO216)</f>
        <v>-1.8867924528301886E-2</v>
      </c>
      <c r="AQ215" s="20">
        <v>41280</v>
      </c>
      <c r="AR215" s="11" t="s">
        <v>24</v>
      </c>
      <c r="AS215" s="12">
        <v>17</v>
      </c>
      <c r="AT215" s="12">
        <v>15</v>
      </c>
      <c r="AU215" s="13">
        <f t="shared" si="89"/>
        <v>32</v>
      </c>
      <c r="AV215" s="64">
        <f>(AU215-AU216)/(AU215+AU216)</f>
        <v>0</v>
      </c>
      <c r="AW215" s="1"/>
    </row>
    <row r="216" spans="1:49" x14ac:dyDescent="0.2">
      <c r="A216" s="21"/>
      <c r="B216" s="15" t="s">
        <v>8</v>
      </c>
      <c r="C216" s="64">
        <v>1</v>
      </c>
      <c r="D216" s="64">
        <v>11</v>
      </c>
      <c r="E216" s="16">
        <f t="shared" si="83"/>
        <v>12</v>
      </c>
      <c r="F216" s="64"/>
      <c r="G216" s="21"/>
      <c r="H216" s="15" t="s">
        <v>8</v>
      </c>
      <c r="I216" s="64">
        <v>15</v>
      </c>
      <c r="J216" s="64">
        <v>12</v>
      </c>
      <c r="K216" s="16">
        <f t="shared" si="82"/>
        <v>27</v>
      </c>
      <c r="L216" s="64"/>
      <c r="M216" s="21"/>
      <c r="N216" s="15" t="s">
        <v>8</v>
      </c>
      <c r="O216" s="64">
        <v>12</v>
      </c>
      <c r="P216" s="64">
        <v>15</v>
      </c>
      <c r="Q216" s="16">
        <f t="shared" si="84"/>
        <v>27</v>
      </c>
      <c r="R216" s="64"/>
      <c r="S216" s="21"/>
      <c r="T216" s="15" t="s">
        <v>8</v>
      </c>
      <c r="U216" s="64">
        <v>16</v>
      </c>
      <c r="V216" s="64">
        <v>16</v>
      </c>
      <c r="W216" s="16">
        <f t="shared" si="85"/>
        <v>32</v>
      </c>
      <c r="X216" s="64"/>
      <c r="Y216" s="21"/>
      <c r="Z216" s="15" t="s">
        <v>8</v>
      </c>
      <c r="AA216" s="64">
        <v>16</v>
      </c>
      <c r="AB216" s="64">
        <v>10</v>
      </c>
      <c r="AC216" s="16">
        <f t="shared" si="86"/>
        <v>26</v>
      </c>
      <c r="AD216" s="64"/>
      <c r="AE216" s="21"/>
      <c r="AF216" s="15" t="s">
        <v>8</v>
      </c>
      <c r="AG216" s="64">
        <v>16</v>
      </c>
      <c r="AH216" s="64">
        <v>17</v>
      </c>
      <c r="AI216" s="16">
        <f t="shared" si="87"/>
        <v>33</v>
      </c>
      <c r="AJ216" s="64"/>
      <c r="AK216" s="21"/>
      <c r="AL216" s="15" t="s">
        <v>8</v>
      </c>
      <c r="AM216" s="64">
        <v>13</v>
      </c>
      <c r="AN216" s="64">
        <v>14</v>
      </c>
      <c r="AO216" s="16">
        <f t="shared" si="88"/>
        <v>27</v>
      </c>
      <c r="AP216" s="64"/>
      <c r="AQ216" s="21"/>
      <c r="AR216" s="15" t="s">
        <v>7</v>
      </c>
      <c r="AS216" s="64">
        <v>14</v>
      </c>
      <c r="AT216" s="64">
        <v>18</v>
      </c>
      <c r="AU216" s="16">
        <f t="shared" si="89"/>
        <v>32</v>
      </c>
      <c r="AV216" s="64"/>
      <c r="AW216" s="1"/>
    </row>
    <row r="217" spans="1:49" x14ac:dyDescent="0.2">
      <c r="A217" s="22"/>
      <c r="B217" s="11" t="s">
        <v>41</v>
      </c>
      <c r="C217" s="64">
        <v>16</v>
      </c>
      <c r="D217" s="64">
        <v>4</v>
      </c>
      <c r="E217" s="16">
        <f t="shared" si="83"/>
        <v>20</v>
      </c>
      <c r="F217" s="64">
        <f>(E217-E218)/(E217+E218)</f>
        <v>2.564102564102564E-2</v>
      </c>
      <c r="G217" s="22"/>
      <c r="H217" s="11" t="s">
        <v>27</v>
      </c>
      <c r="I217" s="64">
        <v>16</v>
      </c>
      <c r="J217" s="64">
        <v>19</v>
      </c>
      <c r="K217" s="16">
        <f t="shared" si="82"/>
        <v>35</v>
      </c>
      <c r="L217" s="64">
        <f>(K217-K218)/(K217+K218)</f>
        <v>2.9411764705882353E-2</v>
      </c>
      <c r="M217" s="22"/>
      <c r="N217" s="11" t="s">
        <v>43</v>
      </c>
      <c r="O217" s="64">
        <v>12</v>
      </c>
      <c r="P217" s="64">
        <v>14</v>
      </c>
      <c r="Q217" s="16">
        <f t="shared" si="84"/>
        <v>26</v>
      </c>
      <c r="R217" s="64">
        <f>(Q217-Q218)/(Q217+Q218)</f>
        <v>0.15555555555555556</v>
      </c>
      <c r="S217" s="22"/>
      <c r="T217" s="11" t="s">
        <v>26</v>
      </c>
      <c r="U217" s="64">
        <v>15</v>
      </c>
      <c r="V217" s="64">
        <v>15</v>
      </c>
      <c r="W217" s="16">
        <f t="shared" si="85"/>
        <v>30</v>
      </c>
      <c r="X217" s="64">
        <f>(W217-W218)/(W217+W218)</f>
        <v>7.1428571428571425E-2</v>
      </c>
      <c r="Y217" s="22"/>
      <c r="Z217" s="11" t="s">
        <v>15</v>
      </c>
      <c r="AA217" s="64">
        <v>4</v>
      </c>
      <c r="AB217" s="64">
        <v>13</v>
      </c>
      <c r="AC217" s="16">
        <f t="shared" si="86"/>
        <v>17</v>
      </c>
      <c r="AD217" s="64">
        <f>(AC217-AC218)/(AC217+AC218)</f>
        <v>0.13333333333333333</v>
      </c>
      <c r="AE217" s="22"/>
      <c r="AF217" s="11" t="s">
        <v>18</v>
      </c>
      <c r="AG217" s="64">
        <v>14</v>
      </c>
      <c r="AH217" s="64">
        <v>6</v>
      </c>
      <c r="AI217" s="16">
        <f t="shared" si="87"/>
        <v>20</v>
      </c>
      <c r="AJ217" s="64">
        <f>(AI217-AI218)/(AI217+AI218)</f>
        <v>-0.1111111111111111</v>
      </c>
      <c r="AK217" s="22"/>
      <c r="AL217" s="11" t="s">
        <v>25</v>
      </c>
      <c r="AM217" s="64">
        <v>19</v>
      </c>
      <c r="AN217" s="64">
        <v>9</v>
      </c>
      <c r="AO217" s="16">
        <f t="shared" si="88"/>
        <v>28</v>
      </c>
      <c r="AP217" s="64">
        <f>(AO217-AO218)/(AO217+AO218)</f>
        <v>-1.7543859649122806E-2</v>
      </c>
      <c r="AQ217" s="22"/>
      <c r="AR217" s="11" t="s">
        <v>24</v>
      </c>
      <c r="AS217" s="64">
        <v>16</v>
      </c>
      <c r="AT217" s="64">
        <v>18</v>
      </c>
      <c r="AU217" s="16">
        <f t="shared" si="89"/>
        <v>34</v>
      </c>
      <c r="AV217" s="64">
        <f>(AU217-AU218)/(AU217+AU218)</f>
        <v>-2.8571428571428571E-2</v>
      </c>
      <c r="AW217" s="1"/>
    </row>
    <row r="218" spans="1:49" x14ac:dyDescent="0.2">
      <c r="A218" s="23"/>
      <c r="B218" s="15" t="s">
        <v>8</v>
      </c>
      <c r="C218" s="18">
        <v>18</v>
      </c>
      <c r="D218" s="18">
        <v>1</v>
      </c>
      <c r="E218" s="19">
        <f t="shared" si="83"/>
        <v>19</v>
      </c>
      <c r="F218" s="64"/>
      <c r="G218" s="23"/>
      <c r="H218" s="15" t="s">
        <v>8</v>
      </c>
      <c r="I218" s="18">
        <v>15</v>
      </c>
      <c r="J218" s="18">
        <v>18</v>
      </c>
      <c r="K218" s="19">
        <f t="shared" si="82"/>
        <v>33</v>
      </c>
      <c r="L218" s="64"/>
      <c r="M218" s="23"/>
      <c r="N218" s="15" t="s">
        <v>8</v>
      </c>
      <c r="O218" s="18">
        <v>6</v>
      </c>
      <c r="P218" s="18">
        <v>13</v>
      </c>
      <c r="Q218" s="19">
        <f t="shared" si="84"/>
        <v>19</v>
      </c>
      <c r="R218" s="64"/>
      <c r="S218" s="23"/>
      <c r="T218" s="15" t="s">
        <v>8</v>
      </c>
      <c r="U218" s="18">
        <v>12</v>
      </c>
      <c r="V218" s="18">
        <v>14</v>
      </c>
      <c r="W218" s="19">
        <f t="shared" si="85"/>
        <v>26</v>
      </c>
      <c r="X218" s="64"/>
      <c r="Y218" s="23"/>
      <c r="Z218" s="15" t="s">
        <v>8</v>
      </c>
      <c r="AA218" s="18">
        <v>1</v>
      </c>
      <c r="AB218" s="18">
        <v>12</v>
      </c>
      <c r="AC218" s="19">
        <f t="shared" si="86"/>
        <v>13</v>
      </c>
      <c r="AD218" s="64"/>
      <c r="AE218" s="23"/>
      <c r="AF218" s="15" t="s">
        <v>8</v>
      </c>
      <c r="AG218" s="18">
        <v>12</v>
      </c>
      <c r="AH218" s="18">
        <v>13</v>
      </c>
      <c r="AI218" s="19">
        <f t="shared" si="87"/>
        <v>25</v>
      </c>
      <c r="AJ218" s="64"/>
      <c r="AK218" s="23"/>
      <c r="AL218" s="15" t="s">
        <v>8</v>
      </c>
      <c r="AM218" s="18">
        <v>16</v>
      </c>
      <c r="AN218" s="18">
        <v>13</v>
      </c>
      <c r="AO218" s="19">
        <f t="shared" si="88"/>
        <v>29</v>
      </c>
      <c r="AP218" s="64"/>
      <c r="AQ218" s="23"/>
      <c r="AR218" s="17" t="s">
        <v>7</v>
      </c>
      <c r="AS218" s="18">
        <v>17</v>
      </c>
      <c r="AT218" s="18">
        <v>19</v>
      </c>
      <c r="AU218" s="19">
        <f t="shared" si="89"/>
        <v>36</v>
      </c>
      <c r="AV218" s="64"/>
      <c r="AW218" s="1"/>
    </row>
    <row r="219" spans="1:49" x14ac:dyDescent="0.2">
      <c r="A219" s="20">
        <v>41311</v>
      </c>
      <c r="B219" s="11" t="s">
        <v>41</v>
      </c>
      <c r="C219" s="12">
        <v>6</v>
      </c>
      <c r="D219" s="12">
        <v>5</v>
      </c>
      <c r="E219" s="13">
        <f t="shared" si="83"/>
        <v>11</v>
      </c>
      <c r="F219" s="64">
        <f>(E219-E220)/(E219+E220)</f>
        <v>-0.18518518518518517</v>
      </c>
      <c r="G219" s="20">
        <v>41311</v>
      </c>
      <c r="H219" s="11" t="s">
        <v>27</v>
      </c>
      <c r="I219" s="12">
        <v>14</v>
      </c>
      <c r="J219" s="12">
        <v>16</v>
      </c>
      <c r="K219" s="13">
        <f t="shared" si="82"/>
        <v>30</v>
      </c>
      <c r="L219" s="64">
        <f>(K219-K220)/(K219+K220)</f>
        <v>-1.6393442622950821E-2</v>
      </c>
      <c r="M219" s="20">
        <v>41311</v>
      </c>
      <c r="N219" s="11" t="s">
        <v>43</v>
      </c>
      <c r="O219" s="12">
        <v>16</v>
      </c>
      <c r="P219" s="12">
        <v>18</v>
      </c>
      <c r="Q219" s="13">
        <f t="shared" si="84"/>
        <v>34</v>
      </c>
      <c r="R219" s="64">
        <f>(Q219-Q220)/(Q219+Q220)</f>
        <v>0.11475409836065574</v>
      </c>
      <c r="S219" s="20">
        <v>41311</v>
      </c>
      <c r="T219" s="11" t="s">
        <v>26</v>
      </c>
      <c r="U219" s="12">
        <v>9</v>
      </c>
      <c r="V219" s="12">
        <v>17</v>
      </c>
      <c r="W219" s="13">
        <f t="shared" si="85"/>
        <v>26</v>
      </c>
      <c r="X219" s="64">
        <f>(W219-W220)/(W219+W220)</f>
        <v>8.3333333333333329E-2</v>
      </c>
      <c r="Y219" s="20">
        <v>41311</v>
      </c>
      <c r="Z219" s="11" t="s">
        <v>15</v>
      </c>
      <c r="AA219" s="12">
        <v>15</v>
      </c>
      <c r="AB219" s="12">
        <v>14</v>
      </c>
      <c r="AC219" s="13">
        <f t="shared" si="86"/>
        <v>29</v>
      </c>
      <c r="AD219" s="64">
        <f>(AC219-AC220)/(AC219+AC220)</f>
        <v>0.20833333333333334</v>
      </c>
      <c r="AE219" s="20">
        <v>41311</v>
      </c>
      <c r="AF219" s="11" t="s">
        <v>18</v>
      </c>
      <c r="AG219" s="12">
        <v>24</v>
      </c>
      <c r="AH219" s="12">
        <v>17</v>
      </c>
      <c r="AI219" s="13">
        <f t="shared" si="87"/>
        <v>41</v>
      </c>
      <c r="AJ219" s="64">
        <f>(AI219-AI220)/(AI219+AI220)</f>
        <v>0.15492957746478872</v>
      </c>
      <c r="AK219" s="20">
        <v>41311</v>
      </c>
      <c r="AL219" s="11" t="s">
        <v>25</v>
      </c>
      <c r="AM219" s="12">
        <v>17</v>
      </c>
      <c r="AN219" s="12">
        <v>16</v>
      </c>
      <c r="AO219" s="13">
        <f t="shared" si="88"/>
        <v>33</v>
      </c>
      <c r="AP219" s="64">
        <f>(AO219-AO220)/(AO219+AO220)</f>
        <v>4.7619047619047616E-2</v>
      </c>
      <c r="AQ219" s="20">
        <v>41311</v>
      </c>
      <c r="AR219" s="11" t="s">
        <v>24</v>
      </c>
      <c r="AS219" s="12">
        <v>14</v>
      </c>
      <c r="AT219" s="12">
        <v>12</v>
      </c>
      <c r="AU219" s="13">
        <f>AS219+AT219</f>
        <v>26</v>
      </c>
      <c r="AV219" s="64">
        <f>(AU219-AU220)/(AU219+AU220)</f>
        <v>-3.7037037037037035E-2</v>
      </c>
      <c r="AW219" s="1"/>
    </row>
    <row r="220" spans="1:49" x14ac:dyDescent="0.2">
      <c r="A220" s="21"/>
      <c r="B220" s="15" t="s">
        <v>8</v>
      </c>
      <c r="C220" s="64">
        <v>15</v>
      </c>
      <c r="D220" s="64">
        <v>1</v>
      </c>
      <c r="E220" s="16">
        <f t="shared" si="83"/>
        <v>16</v>
      </c>
      <c r="F220" s="64"/>
      <c r="G220" s="21"/>
      <c r="H220" s="15" t="s">
        <v>8</v>
      </c>
      <c r="I220" s="64">
        <v>13</v>
      </c>
      <c r="J220" s="64">
        <v>18</v>
      </c>
      <c r="K220" s="16">
        <f t="shared" si="82"/>
        <v>31</v>
      </c>
      <c r="L220" s="64"/>
      <c r="M220" s="21"/>
      <c r="N220" s="15" t="s">
        <v>8</v>
      </c>
      <c r="O220" s="64">
        <v>12</v>
      </c>
      <c r="P220" s="64">
        <v>15</v>
      </c>
      <c r="Q220" s="16">
        <f t="shared" si="84"/>
        <v>27</v>
      </c>
      <c r="R220" s="64"/>
      <c r="S220" s="21"/>
      <c r="T220" s="15" t="s">
        <v>8</v>
      </c>
      <c r="U220" s="64">
        <v>16</v>
      </c>
      <c r="V220" s="64">
        <v>6</v>
      </c>
      <c r="W220" s="16">
        <f t="shared" si="85"/>
        <v>22</v>
      </c>
      <c r="X220" s="64"/>
      <c r="Y220" s="21"/>
      <c r="Z220" s="15" t="s">
        <v>8</v>
      </c>
      <c r="AA220" s="64">
        <v>6</v>
      </c>
      <c r="AB220" s="64">
        <v>13</v>
      </c>
      <c r="AC220" s="16">
        <f t="shared" si="86"/>
        <v>19</v>
      </c>
      <c r="AD220" s="64"/>
      <c r="AE220" s="21"/>
      <c r="AF220" s="15" t="s">
        <v>8</v>
      </c>
      <c r="AG220" s="64">
        <v>16</v>
      </c>
      <c r="AH220" s="64">
        <v>14</v>
      </c>
      <c r="AI220" s="16">
        <f t="shared" si="87"/>
        <v>30</v>
      </c>
      <c r="AJ220" s="64"/>
      <c r="AK220" s="21"/>
      <c r="AL220" s="15" t="s">
        <v>8</v>
      </c>
      <c r="AM220" s="64">
        <v>2</v>
      </c>
      <c r="AN220" s="64">
        <v>28</v>
      </c>
      <c r="AO220" s="16">
        <f t="shared" si="88"/>
        <v>30</v>
      </c>
      <c r="AP220" s="64"/>
      <c r="AQ220" s="21"/>
      <c r="AR220" s="15" t="s">
        <v>7</v>
      </c>
      <c r="AS220" s="64">
        <v>16</v>
      </c>
      <c r="AT220" s="64">
        <v>12</v>
      </c>
      <c r="AU220" s="16">
        <f t="shared" ref="AU220:AU226" si="90">AS220+AT220</f>
        <v>28</v>
      </c>
      <c r="AV220" s="64"/>
      <c r="AW220" s="1"/>
    </row>
    <row r="221" spans="1:49" x14ac:dyDescent="0.2">
      <c r="A221" s="22"/>
      <c r="B221" s="11" t="s">
        <v>41</v>
      </c>
      <c r="C221" s="64">
        <v>14</v>
      </c>
      <c r="D221" s="64">
        <v>4</v>
      </c>
      <c r="E221" s="16">
        <f t="shared" si="83"/>
        <v>18</v>
      </c>
      <c r="F221" s="64">
        <f>(E221-E222)/(E221+E222)</f>
        <v>0</v>
      </c>
      <c r="G221" s="22"/>
      <c r="H221" s="11" t="s">
        <v>27</v>
      </c>
      <c r="I221" s="64">
        <v>14</v>
      </c>
      <c r="J221" s="64">
        <v>18</v>
      </c>
      <c r="K221" s="16">
        <f t="shared" si="82"/>
        <v>32</v>
      </c>
      <c r="L221" s="64">
        <f>(K221-K222)/(K221+K222)</f>
        <v>0</v>
      </c>
      <c r="M221" s="22"/>
      <c r="N221" s="11" t="s">
        <v>43</v>
      </c>
      <c r="O221" s="64">
        <v>14</v>
      </c>
      <c r="P221" s="64">
        <v>14</v>
      </c>
      <c r="Q221" s="16">
        <f t="shared" si="84"/>
        <v>28</v>
      </c>
      <c r="R221" s="64">
        <f>(Q221-Q222)/(Q221+Q222)</f>
        <v>5.6603773584905662E-2</v>
      </c>
      <c r="S221" s="22"/>
      <c r="T221" s="11" t="s">
        <v>26</v>
      </c>
      <c r="U221" s="64">
        <v>14</v>
      </c>
      <c r="V221" s="64">
        <v>15</v>
      </c>
      <c r="W221" s="16">
        <f t="shared" si="85"/>
        <v>29</v>
      </c>
      <c r="X221" s="64">
        <f>(W221-W222)/(W221+W222)</f>
        <v>9.4339622641509441E-2</v>
      </c>
      <c r="Y221" s="22"/>
      <c r="Z221" s="11" t="s">
        <v>15</v>
      </c>
      <c r="AA221" s="64">
        <v>17</v>
      </c>
      <c r="AB221" s="64">
        <v>23</v>
      </c>
      <c r="AC221" s="16">
        <f t="shared" si="86"/>
        <v>40</v>
      </c>
      <c r="AD221" s="64">
        <f>(AC221-AC222)/(AC221+AC222)</f>
        <v>9.5890410958904104E-2</v>
      </c>
      <c r="AE221" s="22"/>
      <c r="AF221" s="11" t="s">
        <v>18</v>
      </c>
      <c r="AG221" s="64">
        <v>19</v>
      </c>
      <c r="AH221" s="64">
        <v>16</v>
      </c>
      <c r="AI221" s="16">
        <f t="shared" si="87"/>
        <v>35</v>
      </c>
      <c r="AJ221" s="64">
        <f>(AI221-AI222)/(AI221+AI222)</f>
        <v>0.16666666666666666</v>
      </c>
      <c r="AK221" s="22"/>
      <c r="AL221" s="11" t="s">
        <v>25</v>
      </c>
      <c r="AM221" s="64">
        <v>18</v>
      </c>
      <c r="AN221" s="64">
        <v>16</v>
      </c>
      <c r="AO221" s="16">
        <f t="shared" si="88"/>
        <v>34</v>
      </c>
      <c r="AP221" s="64">
        <f>(AO221-AO222)/(AO221+AO222)</f>
        <v>4.6153846153846156E-2</v>
      </c>
      <c r="AQ221" s="22"/>
      <c r="AR221" s="11" t="s">
        <v>24</v>
      </c>
      <c r="AS221" s="64">
        <v>17</v>
      </c>
      <c r="AT221" s="64">
        <v>12</v>
      </c>
      <c r="AU221" s="16">
        <f t="shared" si="90"/>
        <v>29</v>
      </c>
      <c r="AV221" s="64">
        <f>(AU221-AU222)/(AU221+AU222)</f>
        <v>-7.9365079365079361E-2</v>
      </c>
      <c r="AW221" s="1"/>
    </row>
    <row r="222" spans="1:49" x14ac:dyDescent="0.2">
      <c r="A222" s="23"/>
      <c r="B222" s="15" t="s">
        <v>8</v>
      </c>
      <c r="C222" s="18">
        <v>6</v>
      </c>
      <c r="D222" s="18">
        <v>12</v>
      </c>
      <c r="E222" s="19">
        <f t="shared" si="83"/>
        <v>18</v>
      </c>
      <c r="F222" s="64"/>
      <c r="G222" s="23"/>
      <c r="H222" s="15" t="s">
        <v>8</v>
      </c>
      <c r="I222" s="18">
        <v>15</v>
      </c>
      <c r="J222" s="18">
        <v>17</v>
      </c>
      <c r="K222" s="19">
        <f t="shared" si="82"/>
        <v>32</v>
      </c>
      <c r="L222" s="64"/>
      <c r="M222" s="23"/>
      <c r="N222" s="15" t="s">
        <v>8</v>
      </c>
      <c r="O222" s="18">
        <v>13</v>
      </c>
      <c r="P222" s="18">
        <v>12</v>
      </c>
      <c r="Q222" s="19">
        <f t="shared" si="84"/>
        <v>25</v>
      </c>
      <c r="R222" s="64"/>
      <c r="S222" s="23"/>
      <c r="T222" s="15" t="s">
        <v>8</v>
      </c>
      <c r="U222" s="18">
        <v>10</v>
      </c>
      <c r="V222" s="18">
        <v>14</v>
      </c>
      <c r="W222" s="19">
        <f t="shared" si="85"/>
        <v>24</v>
      </c>
      <c r="X222" s="64"/>
      <c r="Y222" s="23"/>
      <c r="Z222" s="15" t="s">
        <v>8</v>
      </c>
      <c r="AA222" s="18">
        <v>15</v>
      </c>
      <c r="AB222" s="18">
        <v>18</v>
      </c>
      <c r="AC222" s="19">
        <f t="shared" si="86"/>
        <v>33</v>
      </c>
      <c r="AD222" s="64"/>
      <c r="AE222" s="23"/>
      <c r="AF222" s="15" t="s">
        <v>8</v>
      </c>
      <c r="AG222" s="18">
        <v>15</v>
      </c>
      <c r="AH222" s="18">
        <v>10</v>
      </c>
      <c r="AI222" s="19">
        <f t="shared" si="87"/>
        <v>25</v>
      </c>
      <c r="AJ222" s="64"/>
      <c r="AK222" s="23"/>
      <c r="AL222" s="15" t="s">
        <v>8</v>
      </c>
      <c r="AM222" s="18">
        <v>13</v>
      </c>
      <c r="AN222" s="18">
        <v>18</v>
      </c>
      <c r="AO222" s="19">
        <f t="shared" si="88"/>
        <v>31</v>
      </c>
      <c r="AP222" s="64"/>
      <c r="AQ222" s="23"/>
      <c r="AR222" s="17" t="s">
        <v>7</v>
      </c>
      <c r="AS222" s="18">
        <v>19</v>
      </c>
      <c r="AT222" s="18">
        <v>15</v>
      </c>
      <c r="AU222" s="19">
        <f t="shared" si="90"/>
        <v>34</v>
      </c>
      <c r="AV222" s="64"/>
      <c r="AW222" s="1"/>
    </row>
    <row r="223" spans="1:49" x14ac:dyDescent="0.2">
      <c r="A223" s="20">
        <v>41339</v>
      </c>
      <c r="B223" s="11" t="s">
        <v>41</v>
      </c>
      <c r="C223" s="64">
        <v>18</v>
      </c>
      <c r="D223" s="64">
        <v>7</v>
      </c>
      <c r="E223" s="13">
        <f t="shared" si="83"/>
        <v>25</v>
      </c>
      <c r="F223" s="64">
        <f>(E223-E224)/(E223+E224)</f>
        <v>-7.407407407407407E-2</v>
      </c>
      <c r="G223" s="20">
        <v>41339</v>
      </c>
      <c r="H223" s="11" t="s">
        <v>27</v>
      </c>
      <c r="I223" s="12">
        <v>15</v>
      </c>
      <c r="J223" s="12">
        <v>17</v>
      </c>
      <c r="K223" s="13">
        <f t="shared" si="82"/>
        <v>32</v>
      </c>
      <c r="L223" s="64">
        <f>(K223-K224)/(K223+K224)</f>
        <v>6.6666666666666666E-2</v>
      </c>
      <c r="M223" s="20">
        <v>41339</v>
      </c>
      <c r="N223" s="11" t="s">
        <v>43</v>
      </c>
      <c r="O223" s="64">
        <v>8</v>
      </c>
      <c r="P223" s="64">
        <v>19</v>
      </c>
      <c r="Q223" s="13">
        <f t="shared" si="84"/>
        <v>27</v>
      </c>
      <c r="R223" s="64">
        <f>(Q223-Q224)/(Q223+Q224)</f>
        <v>0.2</v>
      </c>
      <c r="S223" s="20">
        <v>41339</v>
      </c>
      <c r="T223" s="11" t="s">
        <v>26</v>
      </c>
      <c r="U223" s="64">
        <v>15</v>
      </c>
      <c r="V223" s="64">
        <v>19</v>
      </c>
      <c r="W223" s="13">
        <f t="shared" si="85"/>
        <v>34</v>
      </c>
      <c r="X223" s="64">
        <f>(W223-W224)/(W223+W224)</f>
        <v>0.13333333333333333</v>
      </c>
      <c r="Y223" s="20">
        <v>41339</v>
      </c>
      <c r="Z223" s="11" t="s">
        <v>15</v>
      </c>
      <c r="AA223" s="12">
        <v>1</v>
      </c>
      <c r="AB223" s="12">
        <v>33</v>
      </c>
      <c r="AC223" s="13">
        <f t="shared" si="86"/>
        <v>34</v>
      </c>
      <c r="AD223" s="64">
        <f>(AC223-AC224)/(AC223+AC224)</f>
        <v>4.6153846153846156E-2</v>
      </c>
      <c r="AE223" s="20">
        <v>41339</v>
      </c>
      <c r="AF223" s="11" t="s">
        <v>18</v>
      </c>
      <c r="AG223" s="12">
        <v>10</v>
      </c>
      <c r="AH223" s="12">
        <v>12</v>
      </c>
      <c r="AI223" s="13">
        <f t="shared" si="87"/>
        <v>22</v>
      </c>
      <c r="AJ223" s="64">
        <f>(AI223-AI224)/(AI223+AI224)</f>
        <v>-0.22807017543859648</v>
      </c>
      <c r="AK223" s="20">
        <v>41339</v>
      </c>
      <c r="AL223" s="11" t="s">
        <v>25</v>
      </c>
      <c r="AM223" s="64">
        <v>15</v>
      </c>
      <c r="AN223" s="64">
        <v>12</v>
      </c>
      <c r="AO223" s="13">
        <f t="shared" si="88"/>
        <v>27</v>
      </c>
      <c r="AP223" s="64">
        <f>(AO223-AO224)/(AO223+AO224)</f>
        <v>-3.5714285714285712E-2</v>
      </c>
      <c r="AQ223" s="20">
        <v>41339</v>
      </c>
      <c r="AR223" s="11" t="s">
        <v>24</v>
      </c>
      <c r="AS223" s="12">
        <v>16</v>
      </c>
      <c r="AT223" s="12">
        <v>17</v>
      </c>
      <c r="AU223" s="13">
        <f t="shared" si="90"/>
        <v>33</v>
      </c>
      <c r="AV223" s="64">
        <f>(AU223-AU224)/(AU223+AU224)</f>
        <v>-1.4925373134328358E-2</v>
      </c>
      <c r="AW223" s="1"/>
    </row>
    <row r="224" spans="1:49" x14ac:dyDescent="0.2">
      <c r="A224" s="21"/>
      <c r="B224" s="15" t="s">
        <v>8</v>
      </c>
      <c r="C224" s="64">
        <v>12</v>
      </c>
      <c r="D224" s="64">
        <v>17</v>
      </c>
      <c r="E224" s="16">
        <f t="shared" si="83"/>
        <v>29</v>
      </c>
      <c r="F224" s="64"/>
      <c r="G224" s="21"/>
      <c r="H224" s="15" t="s">
        <v>8</v>
      </c>
      <c r="I224" s="64">
        <v>12</v>
      </c>
      <c r="J224" s="64">
        <v>16</v>
      </c>
      <c r="K224" s="16">
        <f t="shared" si="82"/>
        <v>28</v>
      </c>
      <c r="L224" s="64"/>
      <c r="M224" s="21"/>
      <c r="N224" s="15" t="s">
        <v>8</v>
      </c>
      <c r="O224" s="64">
        <v>3</v>
      </c>
      <c r="P224" s="64">
        <v>15</v>
      </c>
      <c r="Q224" s="16">
        <f t="shared" si="84"/>
        <v>18</v>
      </c>
      <c r="R224" s="64"/>
      <c r="S224" s="21"/>
      <c r="T224" s="15" t="s">
        <v>8</v>
      </c>
      <c r="U224" s="64">
        <v>13</v>
      </c>
      <c r="V224" s="64">
        <v>13</v>
      </c>
      <c r="W224" s="16">
        <f t="shared" si="85"/>
        <v>26</v>
      </c>
      <c r="X224" s="64"/>
      <c r="Y224" s="21"/>
      <c r="Z224" s="15" t="s">
        <v>8</v>
      </c>
      <c r="AA224" s="64">
        <v>15</v>
      </c>
      <c r="AB224" s="64">
        <v>16</v>
      </c>
      <c r="AC224" s="16">
        <f t="shared" si="86"/>
        <v>31</v>
      </c>
      <c r="AD224" s="64"/>
      <c r="AE224" s="21"/>
      <c r="AF224" s="15" t="s">
        <v>8</v>
      </c>
      <c r="AG224" s="64">
        <v>16</v>
      </c>
      <c r="AH224" s="64">
        <v>19</v>
      </c>
      <c r="AI224" s="16">
        <f t="shared" si="87"/>
        <v>35</v>
      </c>
      <c r="AJ224" s="64"/>
      <c r="AK224" s="21"/>
      <c r="AL224" s="15" t="s">
        <v>8</v>
      </c>
      <c r="AM224" s="64">
        <v>13</v>
      </c>
      <c r="AN224" s="64">
        <v>16</v>
      </c>
      <c r="AO224" s="16">
        <f t="shared" si="88"/>
        <v>29</v>
      </c>
      <c r="AP224" s="64"/>
      <c r="AQ224" s="21"/>
      <c r="AR224" s="15" t="s">
        <v>7</v>
      </c>
      <c r="AS224" s="64">
        <v>15</v>
      </c>
      <c r="AT224" s="64">
        <v>19</v>
      </c>
      <c r="AU224" s="16">
        <f t="shared" si="90"/>
        <v>34</v>
      </c>
      <c r="AV224" s="64"/>
      <c r="AW224" s="1"/>
    </row>
    <row r="225" spans="1:49" x14ac:dyDescent="0.2">
      <c r="A225" s="22"/>
      <c r="B225" s="11" t="s">
        <v>41</v>
      </c>
      <c r="C225" s="64">
        <v>16</v>
      </c>
      <c r="D225" s="64">
        <v>23</v>
      </c>
      <c r="E225" s="16">
        <f t="shared" si="83"/>
        <v>39</v>
      </c>
      <c r="F225" s="64">
        <f>(E225-E226)/(E225+E226)</f>
        <v>0.13043478260869565</v>
      </c>
      <c r="G225" s="22"/>
      <c r="H225" s="11" t="s">
        <v>27</v>
      </c>
      <c r="I225" s="64">
        <v>18</v>
      </c>
      <c r="J225" s="64">
        <v>17</v>
      </c>
      <c r="K225" s="16">
        <f t="shared" si="82"/>
        <v>35</v>
      </c>
      <c r="L225" s="64">
        <f>(K225-K226)/(K225+K226)</f>
        <v>0.20689655172413793</v>
      </c>
      <c r="M225" s="22"/>
      <c r="N225" s="11" t="s">
        <v>43</v>
      </c>
      <c r="O225" s="64">
        <v>15</v>
      </c>
      <c r="P225" s="64">
        <v>13</v>
      </c>
      <c r="Q225" s="16">
        <f t="shared" si="84"/>
        <v>28</v>
      </c>
      <c r="R225" s="64">
        <f>(Q225-Q226)/(Q225+Q226)</f>
        <v>-0.13846153846153847</v>
      </c>
      <c r="S225" s="22"/>
      <c r="T225" s="11" t="s">
        <v>26</v>
      </c>
      <c r="U225" s="64">
        <v>18</v>
      </c>
      <c r="V225" s="64">
        <v>10</v>
      </c>
      <c r="W225" s="16">
        <f t="shared" si="85"/>
        <v>28</v>
      </c>
      <c r="X225" s="64">
        <f>(W225-W226)/(W225+W226)</f>
        <v>0</v>
      </c>
      <c r="Y225" s="22"/>
      <c r="Z225" s="11" t="s">
        <v>15</v>
      </c>
      <c r="AA225" s="64">
        <v>13</v>
      </c>
      <c r="AB225" s="64">
        <v>18</v>
      </c>
      <c r="AC225" s="16">
        <f t="shared" si="86"/>
        <v>31</v>
      </c>
      <c r="AD225" s="64">
        <f>(AC225-AC226)/(AC225+AC226)</f>
        <v>0</v>
      </c>
      <c r="AE225" s="22"/>
      <c r="AF225" s="11" t="s">
        <v>18</v>
      </c>
      <c r="AG225" s="64">
        <v>9</v>
      </c>
      <c r="AH225" s="64">
        <v>16</v>
      </c>
      <c r="AI225" s="16">
        <f t="shared" si="87"/>
        <v>25</v>
      </c>
      <c r="AJ225" s="64">
        <f>(AI225-AI226)/(AI225+AI226)</f>
        <v>-3.8461538461538464E-2</v>
      </c>
      <c r="AK225" s="22"/>
      <c r="AL225" s="11" t="s">
        <v>25</v>
      </c>
      <c r="AM225" s="64">
        <v>14</v>
      </c>
      <c r="AN225" s="64">
        <v>13</v>
      </c>
      <c r="AO225" s="16">
        <f t="shared" si="88"/>
        <v>27</v>
      </c>
      <c r="AP225" s="64">
        <f>(AO225-AO226)/(AO225+AO226)</f>
        <v>3.8461538461538464E-2</v>
      </c>
      <c r="AQ225" s="22"/>
      <c r="AR225" s="11" t="s">
        <v>24</v>
      </c>
      <c r="AS225" s="64">
        <v>14</v>
      </c>
      <c r="AT225" s="64">
        <v>16</v>
      </c>
      <c r="AU225" s="16">
        <f t="shared" si="90"/>
        <v>30</v>
      </c>
      <c r="AV225" s="64">
        <f>(AU225-AU226)/(AU225+AU226)</f>
        <v>-1.6393442622950821E-2</v>
      </c>
      <c r="AW225" s="1"/>
    </row>
    <row r="226" spans="1:49" x14ac:dyDescent="0.2">
      <c r="A226" s="23"/>
      <c r="B226" s="17" t="s">
        <v>8</v>
      </c>
      <c r="C226" s="18">
        <v>14</v>
      </c>
      <c r="D226" s="18">
        <v>16</v>
      </c>
      <c r="E226" s="19">
        <f t="shared" si="83"/>
        <v>30</v>
      </c>
      <c r="F226" s="64"/>
      <c r="G226" s="23"/>
      <c r="H226" s="17" t="s">
        <v>8</v>
      </c>
      <c r="I226" s="18">
        <v>10</v>
      </c>
      <c r="J226" s="18">
        <v>13</v>
      </c>
      <c r="K226" s="19">
        <f t="shared" si="82"/>
        <v>23</v>
      </c>
      <c r="L226" s="64"/>
      <c r="M226" s="23"/>
      <c r="N226" s="17" t="s">
        <v>8</v>
      </c>
      <c r="O226" s="18">
        <v>15</v>
      </c>
      <c r="P226" s="18">
        <v>22</v>
      </c>
      <c r="Q226" s="19">
        <f t="shared" si="84"/>
        <v>37</v>
      </c>
      <c r="R226" s="64"/>
      <c r="S226" s="23"/>
      <c r="T226" s="17" t="s">
        <v>8</v>
      </c>
      <c r="U226" s="18">
        <v>12</v>
      </c>
      <c r="V226" s="18">
        <v>16</v>
      </c>
      <c r="W226" s="19">
        <f t="shared" si="85"/>
        <v>28</v>
      </c>
      <c r="X226" s="64"/>
      <c r="Y226" s="23"/>
      <c r="Z226" s="17" t="s">
        <v>8</v>
      </c>
      <c r="AA226" s="18">
        <v>19</v>
      </c>
      <c r="AB226" s="18">
        <v>12</v>
      </c>
      <c r="AC226" s="19">
        <f t="shared" si="86"/>
        <v>31</v>
      </c>
      <c r="AD226" s="64"/>
      <c r="AE226" s="23"/>
      <c r="AF226" s="17" t="s">
        <v>8</v>
      </c>
      <c r="AG226" s="18">
        <v>14</v>
      </c>
      <c r="AH226" s="18">
        <v>13</v>
      </c>
      <c r="AI226" s="19">
        <f t="shared" si="87"/>
        <v>27</v>
      </c>
      <c r="AJ226" s="64"/>
      <c r="AK226" s="23"/>
      <c r="AL226" s="17" t="s">
        <v>8</v>
      </c>
      <c r="AM226" s="18">
        <v>8</v>
      </c>
      <c r="AN226" s="18">
        <v>17</v>
      </c>
      <c r="AO226" s="19">
        <f t="shared" si="88"/>
        <v>25</v>
      </c>
      <c r="AP226" s="64"/>
      <c r="AQ226" s="23"/>
      <c r="AR226" s="17" t="s">
        <v>7</v>
      </c>
      <c r="AS226" s="18">
        <v>13</v>
      </c>
      <c r="AT226" s="18">
        <v>18</v>
      </c>
      <c r="AU226" s="19">
        <f t="shared" si="90"/>
        <v>31</v>
      </c>
      <c r="AV226" s="64"/>
      <c r="AW226" s="1"/>
    </row>
    <row r="227" spans="1:49" x14ac:dyDescent="0.2">
      <c r="A227" s="23"/>
      <c r="B227" s="64"/>
      <c r="C227" s="64"/>
      <c r="D227" s="64"/>
      <c r="E227" s="64"/>
      <c r="F227" s="64"/>
      <c r="G227" s="23"/>
      <c r="H227" s="64"/>
      <c r="I227" s="64"/>
      <c r="J227" s="64"/>
      <c r="K227" s="64"/>
      <c r="L227" s="64"/>
      <c r="M227" s="23"/>
      <c r="N227" s="64"/>
      <c r="O227" s="64"/>
      <c r="P227" s="64"/>
      <c r="Q227" s="64">
        <f>O227+P227</f>
        <v>0</v>
      </c>
      <c r="R227" s="64"/>
      <c r="S227" s="23"/>
      <c r="T227" s="64"/>
      <c r="U227" s="64"/>
      <c r="V227" s="64"/>
      <c r="W227" s="64"/>
      <c r="X227" s="64"/>
      <c r="Y227" s="23"/>
      <c r="Z227" s="64"/>
      <c r="AA227" s="64"/>
      <c r="AB227" s="64"/>
      <c r="AC227" s="64"/>
      <c r="AD227" s="64"/>
      <c r="AE227" s="23"/>
      <c r="AF227" s="64"/>
      <c r="AG227" s="64"/>
      <c r="AH227" s="64"/>
      <c r="AI227" s="64">
        <f t="shared" si="87"/>
        <v>0</v>
      </c>
      <c r="AJ227" s="64"/>
      <c r="AK227" s="23"/>
      <c r="AL227" s="64"/>
      <c r="AM227" s="64"/>
      <c r="AN227" s="64"/>
      <c r="AO227" s="64"/>
      <c r="AP227" s="64"/>
      <c r="AQ227" s="23"/>
      <c r="AR227" s="64"/>
      <c r="AS227" s="64"/>
      <c r="AT227" s="64"/>
      <c r="AU227" s="64"/>
      <c r="AV227" s="64"/>
      <c r="AW227" s="1"/>
    </row>
    <row r="228" spans="1:49" x14ac:dyDescent="0.2">
      <c r="A228" s="23"/>
      <c r="B228" s="64" t="s">
        <v>11</v>
      </c>
      <c r="C228" s="64"/>
      <c r="D228" s="64"/>
      <c r="E228" s="64"/>
      <c r="F228" s="64">
        <f>AVERAGE(F211:F226)</f>
        <v>1.1862196555577478E-2</v>
      </c>
      <c r="G228" s="23"/>
      <c r="H228" s="64" t="s">
        <v>11</v>
      </c>
      <c r="I228" s="64"/>
      <c r="J228" s="64"/>
      <c r="K228" s="64"/>
      <c r="L228" s="64">
        <f>AVERAGE(L211:L226)</f>
        <v>5.5647395592315851E-2</v>
      </c>
      <c r="M228" s="23"/>
      <c r="N228" s="64" t="s">
        <v>11</v>
      </c>
      <c r="O228" s="64"/>
      <c r="P228" s="64"/>
      <c r="Q228" s="64"/>
      <c r="R228" s="64">
        <f>AVERAGE(R211:R226)</f>
        <v>2.2781051886771132E-2</v>
      </c>
      <c r="S228" s="23"/>
      <c r="T228" s="64" t="s">
        <v>11</v>
      </c>
      <c r="U228" s="64"/>
      <c r="V228" s="64"/>
      <c r="W228" s="64"/>
      <c r="X228" s="64">
        <f>AVERAGE(X211:X226)</f>
        <v>1.7907444593484388E-2</v>
      </c>
      <c r="Y228" s="23"/>
      <c r="Z228" s="64" t="s">
        <v>11</v>
      </c>
      <c r="AA228" s="64"/>
      <c r="AB228" s="64"/>
      <c r="AC228" s="64"/>
      <c r="AD228" s="64">
        <f>AVERAGE(AD211:AD226)</f>
        <v>5.925092746703628E-2</v>
      </c>
      <c r="AE228" s="23"/>
      <c r="AF228" s="64" t="s">
        <v>11</v>
      </c>
      <c r="AG228" s="64"/>
      <c r="AH228" s="64"/>
      <c r="AI228" s="64"/>
      <c r="AJ228" s="64">
        <f>AVERAGE(AJ211:AJ226)</f>
        <v>-5.0296869099018093E-2</v>
      </c>
      <c r="AK228" s="23"/>
      <c r="AL228" s="64" t="s">
        <v>11</v>
      </c>
      <c r="AM228" s="64"/>
      <c r="AN228" s="64"/>
      <c r="AO228" s="64"/>
      <c r="AP228" s="64">
        <f>AVERAGE(AP211:AP226)</f>
        <v>1.1125516397071395E-2</v>
      </c>
      <c r="AQ228" s="23"/>
      <c r="AR228" s="64" t="s">
        <v>11</v>
      </c>
      <c r="AS228" s="64"/>
      <c r="AT228" s="64"/>
      <c r="AU228" s="64"/>
      <c r="AV228" s="64">
        <f>AVERAGE(AV211:AV226)</f>
        <v>-4.0885751440559372E-2</v>
      </c>
      <c r="AW228" s="1"/>
    </row>
    <row r="229" spans="1:49" x14ac:dyDescent="0.2">
      <c r="A229" s="23"/>
      <c r="B229" s="64" t="s">
        <v>12</v>
      </c>
      <c r="C229" s="64"/>
      <c r="D229" s="64"/>
      <c r="E229" s="64"/>
      <c r="F229" s="64">
        <f>STDEV(F211:F226)</f>
        <v>0.11259192209619875</v>
      </c>
      <c r="G229" s="23"/>
      <c r="H229" s="64" t="s">
        <v>12</v>
      </c>
      <c r="I229" s="64"/>
      <c r="J229" s="64"/>
      <c r="K229" s="64"/>
      <c r="L229" s="64">
        <f>STDEV(L211:L226)</f>
        <v>6.8021154887572405E-2</v>
      </c>
      <c r="M229" s="23"/>
      <c r="N229" s="64" t="s">
        <v>12</v>
      </c>
      <c r="O229" s="64"/>
      <c r="P229" s="64"/>
      <c r="Q229" s="64"/>
      <c r="R229" s="64">
        <f>STDEV(R211:R226)</f>
        <v>0.1404633560951371</v>
      </c>
      <c r="S229" s="23"/>
      <c r="T229" s="64" t="s">
        <v>12</v>
      </c>
      <c r="U229" s="64"/>
      <c r="V229" s="64"/>
      <c r="W229" s="64"/>
      <c r="X229" s="64">
        <f>STDEV(X211:X226)</f>
        <v>9.2324634537856484E-2</v>
      </c>
      <c r="Y229" s="23"/>
      <c r="Z229" s="64" t="s">
        <v>12</v>
      </c>
      <c r="AA229" s="64"/>
      <c r="AB229" s="64"/>
      <c r="AC229" s="64"/>
      <c r="AD229" s="64">
        <f>STDEV(AD211:AD226)</f>
        <v>8.0704620017516396E-2</v>
      </c>
      <c r="AE229" s="23"/>
      <c r="AF229" s="64" t="s">
        <v>12</v>
      </c>
      <c r="AG229" s="64"/>
      <c r="AH229" s="64"/>
      <c r="AI229" s="64"/>
      <c r="AJ229" s="64">
        <f>STDEV(AJ211:AJ226)</f>
        <v>0.14109613491567122</v>
      </c>
      <c r="AK229" s="23"/>
      <c r="AL229" s="64" t="s">
        <v>12</v>
      </c>
      <c r="AM229" s="64"/>
      <c r="AN229" s="64"/>
      <c r="AO229" s="64"/>
      <c r="AP229" s="64">
        <f>STDEV(AP211:AP226)</f>
        <v>5.0682489114076773E-2</v>
      </c>
      <c r="AQ229" s="23"/>
      <c r="AR229" s="64" t="s">
        <v>12</v>
      </c>
      <c r="AS229" s="64"/>
      <c r="AT229" s="64"/>
      <c r="AU229" s="64"/>
      <c r="AV229" s="64">
        <f>STDEV(AV211:AV226)</f>
        <v>3.1636541850997943E-2</v>
      </c>
      <c r="AW229" s="1"/>
    </row>
    <row r="230" spans="1:49" x14ac:dyDescent="0.2">
      <c r="A230" s="23"/>
      <c r="B230" s="64" t="s">
        <v>14</v>
      </c>
      <c r="C230" s="64"/>
      <c r="D230" s="64"/>
      <c r="E230" s="64"/>
      <c r="F230" s="64">
        <v>8</v>
      </c>
      <c r="G230" s="23"/>
      <c r="H230" s="64" t="s">
        <v>14</v>
      </c>
      <c r="I230" s="64"/>
      <c r="J230" s="64"/>
      <c r="K230" s="64"/>
      <c r="L230" s="64">
        <v>8</v>
      </c>
      <c r="M230" s="23"/>
      <c r="N230" s="64" t="s">
        <v>14</v>
      </c>
      <c r="O230" s="64"/>
      <c r="P230" s="64"/>
      <c r="Q230" s="64"/>
      <c r="R230" s="64">
        <v>8</v>
      </c>
      <c r="S230" s="23"/>
      <c r="T230" s="64" t="s">
        <v>14</v>
      </c>
      <c r="U230" s="64"/>
      <c r="V230" s="64"/>
      <c r="W230" s="64"/>
      <c r="X230" s="64">
        <v>8</v>
      </c>
      <c r="Y230" s="23"/>
      <c r="Z230" s="64" t="s">
        <v>14</v>
      </c>
      <c r="AA230" s="64"/>
      <c r="AB230" s="64"/>
      <c r="AC230" s="64"/>
      <c r="AD230" s="64">
        <v>8</v>
      </c>
      <c r="AE230" s="23"/>
      <c r="AF230" s="64" t="s">
        <v>14</v>
      </c>
      <c r="AG230" s="64"/>
      <c r="AH230" s="64"/>
      <c r="AI230" s="64"/>
      <c r="AJ230" s="64">
        <v>8</v>
      </c>
      <c r="AK230" s="23"/>
      <c r="AL230" s="64" t="s">
        <v>14</v>
      </c>
      <c r="AM230" s="64"/>
      <c r="AN230" s="64"/>
      <c r="AO230" s="64"/>
      <c r="AP230" s="64">
        <v>8</v>
      </c>
      <c r="AQ230" s="23"/>
      <c r="AR230" s="64" t="s">
        <v>14</v>
      </c>
      <c r="AS230" s="64"/>
      <c r="AT230" s="64"/>
      <c r="AU230" s="64"/>
      <c r="AV230" s="64">
        <v>8</v>
      </c>
      <c r="AW230" s="1"/>
    </row>
    <row r="231" spans="1:49" x14ac:dyDescent="0.2">
      <c r="A231" s="23"/>
      <c r="B231" s="64" t="s">
        <v>13</v>
      </c>
      <c r="C231" s="64"/>
      <c r="D231" s="64"/>
      <c r="E231" s="64"/>
      <c r="F231" s="64">
        <f>F229/SQRT(F230)</f>
        <v>3.9807255810524807E-2</v>
      </c>
      <c r="G231" s="23"/>
      <c r="H231" s="64" t="s">
        <v>13</v>
      </c>
      <c r="I231" s="64"/>
      <c r="J231" s="64"/>
      <c r="K231" s="64"/>
      <c r="L231" s="64">
        <f>L229/SQRT(L230)</f>
        <v>2.4049109942571457E-2</v>
      </c>
      <c r="M231" s="23"/>
      <c r="N231" s="64" t="s">
        <v>13</v>
      </c>
      <c r="O231" s="64"/>
      <c r="P231" s="64"/>
      <c r="Q231" s="64"/>
      <c r="R231" s="64">
        <f>R229/SQRT(R230)</f>
        <v>4.9661295801546108E-2</v>
      </c>
      <c r="S231" s="23"/>
      <c r="T231" s="64" t="s">
        <v>13</v>
      </c>
      <c r="U231" s="64"/>
      <c r="V231" s="64"/>
      <c r="W231" s="64"/>
      <c r="X231" s="64">
        <f>X229/SQRT(X230)</f>
        <v>3.2641687576144024E-2</v>
      </c>
      <c r="Y231" s="23"/>
      <c r="Z231" s="64" t="s">
        <v>13</v>
      </c>
      <c r="AA231" s="64"/>
      <c r="AB231" s="64"/>
      <c r="AC231" s="64"/>
      <c r="AD231" s="64">
        <f>AD229/SQRT(AD230)</f>
        <v>2.8533392043734711E-2</v>
      </c>
      <c r="AE231" s="23"/>
      <c r="AF231" s="64" t="s">
        <v>13</v>
      </c>
      <c r="AG231" s="64"/>
      <c r="AH231" s="64"/>
      <c r="AI231" s="64"/>
      <c r="AJ231" s="64">
        <f>AJ229/SQRT(AJ230)</f>
        <v>4.9885016899041554E-2</v>
      </c>
      <c r="AK231" s="23"/>
      <c r="AL231" s="64" t="s">
        <v>13</v>
      </c>
      <c r="AM231" s="64"/>
      <c r="AN231" s="64"/>
      <c r="AO231" s="64"/>
      <c r="AP231" s="64">
        <f>AP229/SQRT(AP230)</f>
        <v>1.7918965869988531E-2</v>
      </c>
      <c r="AQ231" s="23"/>
      <c r="AR231" s="64" t="s">
        <v>13</v>
      </c>
      <c r="AS231" s="64"/>
      <c r="AT231" s="64"/>
      <c r="AU231" s="64"/>
      <c r="AV231" s="64">
        <f>AV229/SQRT(AV230)</f>
        <v>1.1185206638066327E-2</v>
      </c>
      <c r="AW231" s="1"/>
    </row>
    <row r="232" spans="1:49" x14ac:dyDescent="0.2">
      <c r="A232" s="23"/>
      <c r="B232" s="64"/>
      <c r="C232" s="64"/>
      <c r="D232" s="64"/>
      <c r="E232" s="64"/>
      <c r="F232" s="64"/>
      <c r="G232" s="23"/>
      <c r="H232" s="64"/>
      <c r="I232" s="64"/>
      <c r="J232" s="64"/>
      <c r="K232" s="64"/>
      <c r="L232" s="64"/>
      <c r="M232" s="23"/>
      <c r="N232" s="64"/>
      <c r="O232" s="64"/>
      <c r="P232" s="64"/>
      <c r="Q232" s="64"/>
      <c r="R232" s="64"/>
      <c r="S232" s="23"/>
      <c r="T232" s="64"/>
      <c r="U232" s="64"/>
      <c r="V232" s="64"/>
      <c r="W232" s="64"/>
      <c r="X232" s="64"/>
      <c r="Y232" s="23"/>
      <c r="Z232" s="64"/>
      <c r="AA232" s="64"/>
      <c r="AB232" s="64"/>
      <c r="AC232" s="64"/>
      <c r="AD232" s="64"/>
      <c r="AE232" s="23"/>
      <c r="AF232" s="64"/>
      <c r="AG232" s="64"/>
      <c r="AH232" s="64"/>
      <c r="AI232" s="64"/>
      <c r="AJ232" s="64"/>
      <c r="AK232" s="23"/>
      <c r="AL232" s="64"/>
      <c r="AM232" s="64"/>
      <c r="AN232" s="64"/>
      <c r="AO232" s="64"/>
      <c r="AP232" s="64"/>
      <c r="AQ232" s="23"/>
      <c r="AR232" s="64"/>
      <c r="AS232" s="64"/>
      <c r="AT232" s="64"/>
      <c r="AU232" s="64"/>
      <c r="AV232" s="64"/>
      <c r="AW232" s="1"/>
    </row>
    <row r="233" spans="1:49" x14ac:dyDescent="0.2">
      <c r="A233" s="63"/>
      <c r="B233" s="63"/>
      <c r="C233" s="63"/>
      <c r="D233" s="63"/>
      <c r="E233" s="63"/>
      <c r="F233" s="63"/>
      <c r="G233" s="63"/>
      <c r="H233" s="63"/>
      <c r="I233" s="63"/>
      <c r="J233" s="63"/>
      <c r="K233" s="63"/>
      <c r="L233" s="63"/>
      <c r="M233" s="63"/>
      <c r="N233" s="63"/>
      <c r="O233" s="63"/>
      <c r="P233" s="63"/>
      <c r="Q233" s="63"/>
      <c r="R233" s="63"/>
      <c r="S233" s="63"/>
      <c r="T233" s="63"/>
      <c r="U233" s="63"/>
      <c r="V233" s="63"/>
      <c r="W233" s="63"/>
      <c r="X233" s="63"/>
      <c r="Y233" s="63"/>
      <c r="Z233" s="63"/>
      <c r="AA233" s="63"/>
      <c r="AB233" s="63"/>
      <c r="AC233" s="63"/>
      <c r="AD233" s="63"/>
      <c r="AE233" s="63"/>
      <c r="AF233" s="63"/>
      <c r="AG233" s="63"/>
      <c r="AH233" s="63"/>
      <c r="AI233" s="63"/>
      <c r="AJ233" s="63"/>
      <c r="AK233" s="63"/>
      <c r="AL233" s="63"/>
      <c r="AM233" s="63"/>
      <c r="AN233" s="63"/>
      <c r="AO233" s="63"/>
      <c r="AP233" s="63"/>
      <c r="AQ233" s="63"/>
      <c r="AR233" s="63"/>
      <c r="AS233" s="63"/>
      <c r="AT233" s="63"/>
      <c r="AU233" s="63"/>
      <c r="AV233" s="63"/>
      <c r="AW233" s="1"/>
    </row>
    <row r="234" spans="1:49" x14ac:dyDescent="0.2">
      <c r="A234" s="1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Z234" s="25"/>
      <c r="AA234" s="25"/>
      <c r="AB234" s="25"/>
      <c r="AC234" s="25"/>
      <c r="AD234" s="25"/>
      <c r="AE234" s="25"/>
      <c r="AF234" s="25"/>
      <c r="AG234" s="25"/>
      <c r="AH234" s="25"/>
      <c r="AI234" s="25"/>
      <c r="AJ234" s="25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</row>
    <row r="235" spans="1:49" x14ac:dyDescent="0.2">
      <c r="A235" s="1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Z235" s="25"/>
      <c r="AA235" s="25"/>
      <c r="AB235" s="25"/>
      <c r="AC235" s="25"/>
      <c r="AD235" s="25"/>
      <c r="AE235" s="25"/>
      <c r="AF235" s="25"/>
      <c r="AG235" s="25"/>
      <c r="AH235" s="25"/>
      <c r="AI235" s="25"/>
      <c r="AJ235" s="25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</row>
    <row r="236" spans="1:49" x14ac:dyDescent="0.2">
      <c r="A236" s="1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Z236" s="25"/>
      <c r="AA236" s="25"/>
      <c r="AB236" s="25"/>
      <c r="AC236" s="25"/>
      <c r="AD236" s="25"/>
      <c r="AE236" s="25"/>
      <c r="AF236" s="25"/>
      <c r="AG236" s="25"/>
      <c r="AH236" s="25"/>
      <c r="AI236" s="25"/>
      <c r="AJ236" s="25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</row>
    <row r="237" spans="1:49" x14ac:dyDescent="0.2">
      <c r="A237" s="1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Z237" s="25"/>
      <c r="AA237" s="25"/>
      <c r="AB237" s="25"/>
      <c r="AC237" s="25"/>
      <c r="AD237" s="25"/>
      <c r="AE237" s="25"/>
      <c r="AF237" s="25"/>
      <c r="AG237" s="25"/>
      <c r="AH237" s="25"/>
      <c r="AI237" s="25"/>
      <c r="AJ237" s="25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</row>
    <row r="238" spans="1:49" s="45" customFormat="1" x14ac:dyDescent="0.2">
      <c r="B238" s="29"/>
      <c r="C238" s="29"/>
      <c r="D238" s="61" t="s">
        <v>51</v>
      </c>
      <c r="E238" s="61"/>
      <c r="F238" s="61" t="s">
        <v>52</v>
      </c>
      <c r="G238" s="61"/>
      <c r="H238" s="61" t="s">
        <v>53</v>
      </c>
      <c r="I238" s="61"/>
      <c r="J238" s="61" t="s">
        <v>54</v>
      </c>
      <c r="K238" s="61"/>
      <c r="L238" s="61" t="s">
        <v>55</v>
      </c>
      <c r="M238" s="61"/>
      <c r="N238" s="48" t="s">
        <v>46</v>
      </c>
      <c r="O238" s="48"/>
      <c r="P238" s="48" t="s">
        <v>47</v>
      </c>
      <c r="Q238" s="48"/>
      <c r="R238" s="48" t="s">
        <v>48</v>
      </c>
      <c r="S238" s="48"/>
      <c r="T238" s="48" t="s">
        <v>49</v>
      </c>
      <c r="U238" s="48"/>
      <c r="V238" s="48" t="s">
        <v>50</v>
      </c>
      <c r="W238" s="48"/>
      <c r="X238" s="29"/>
      <c r="Y238" s="22"/>
      <c r="Z238" s="29"/>
      <c r="AA238" s="29"/>
      <c r="AB238" s="29"/>
      <c r="AC238" s="29"/>
      <c r="AD238" s="29"/>
      <c r="AE238" s="29"/>
      <c r="AF238" s="29"/>
      <c r="AG238" s="29"/>
      <c r="AH238" s="29"/>
      <c r="AI238" s="29"/>
      <c r="AJ238" s="29"/>
    </row>
    <row r="239" spans="1:49" s="45" customFormat="1" x14ac:dyDescent="0.2">
      <c r="B239" s="29"/>
      <c r="C239" s="29"/>
      <c r="D239" s="30" t="s">
        <v>5</v>
      </c>
      <c r="E239" s="30" t="s">
        <v>13</v>
      </c>
      <c r="F239" s="30" t="s">
        <v>5</v>
      </c>
      <c r="G239" s="30" t="s">
        <v>13</v>
      </c>
      <c r="H239" s="30" t="s">
        <v>5</v>
      </c>
      <c r="I239" s="30" t="s">
        <v>13</v>
      </c>
      <c r="J239" s="30" t="s">
        <v>5</v>
      </c>
      <c r="K239" s="30" t="s">
        <v>13</v>
      </c>
      <c r="L239" s="30" t="s">
        <v>5</v>
      </c>
      <c r="M239" s="30" t="s">
        <v>13</v>
      </c>
      <c r="N239" s="38" t="s">
        <v>5</v>
      </c>
      <c r="O239" s="38" t="s">
        <v>13</v>
      </c>
      <c r="P239" s="38" t="s">
        <v>5</v>
      </c>
      <c r="Q239" s="38" t="s">
        <v>13</v>
      </c>
      <c r="R239" s="38" t="s">
        <v>5</v>
      </c>
      <c r="S239" s="38" t="s">
        <v>13</v>
      </c>
      <c r="T239" s="38" t="s">
        <v>5</v>
      </c>
      <c r="U239" s="38" t="s">
        <v>13</v>
      </c>
      <c r="V239" s="38" t="s">
        <v>5</v>
      </c>
      <c r="W239" s="38" t="s">
        <v>13</v>
      </c>
      <c r="X239" s="29"/>
      <c r="Y239" s="22"/>
      <c r="Z239" s="29"/>
      <c r="AA239" s="29"/>
      <c r="AB239" s="29"/>
      <c r="AC239" s="29"/>
      <c r="AD239" s="29"/>
      <c r="AE239" s="29"/>
      <c r="AF239" s="29"/>
      <c r="AG239" s="29"/>
      <c r="AH239" s="29"/>
      <c r="AI239" s="29"/>
      <c r="AJ239" s="29"/>
      <c r="AL239" s="85"/>
      <c r="AM239" s="85"/>
      <c r="AN239" s="85"/>
      <c r="AO239" s="85"/>
      <c r="AP239" s="85"/>
      <c r="AQ239" s="85"/>
      <c r="AR239" s="85"/>
    </row>
    <row r="240" spans="1:49" s="45" customFormat="1" x14ac:dyDescent="0.2">
      <c r="A240" s="32"/>
      <c r="B240" s="88" t="s">
        <v>40</v>
      </c>
      <c r="C240" s="88"/>
      <c r="D240" s="29">
        <f>F21</f>
        <v>1.5406942230915356E-2</v>
      </c>
      <c r="E240" s="31">
        <f>F24</f>
        <v>1.7294810681583912E-2</v>
      </c>
      <c r="F240" s="31">
        <f>F44</f>
        <v>9.8285595982964408E-2</v>
      </c>
      <c r="G240" s="32">
        <f>F47</f>
        <v>2.9450836889631238E-2</v>
      </c>
      <c r="H240" s="29">
        <f>F67</f>
        <v>3.1048369383562882E-2</v>
      </c>
      <c r="I240" s="31">
        <f>F70</f>
        <v>5.1249717533193337E-2</v>
      </c>
      <c r="J240" s="31">
        <f>F90</f>
        <v>7.3705759661137238E-2</v>
      </c>
      <c r="K240" s="31">
        <f>F93</f>
        <v>2.8503483067076257E-2</v>
      </c>
      <c r="L240" s="31">
        <f>F113</f>
        <v>2.7629452855047597E-2</v>
      </c>
      <c r="M240" s="32">
        <f>F116</f>
        <v>2.6843802377353215E-2</v>
      </c>
      <c r="N240" s="29">
        <f>F136</f>
        <v>3.5959967991770488E-2</v>
      </c>
      <c r="O240" s="31">
        <f>F139</f>
        <v>3.9026205455249402E-2</v>
      </c>
      <c r="P240" s="31">
        <f>F159</f>
        <v>2.0944728121944058E-2</v>
      </c>
      <c r="Q240" s="31">
        <f>F162</f>
        <v>3.92092872753236E-2</v>
      </c>
      <c r="R240" s="31">
        <f>F182</f>
        <v>5.3727308283450514E-2</v>
      </c>
      <c r="S240" s="32">
        <f>F185</f>
        <v>3.9887198336067069E-2</v>
      </c>
      <c r="T240" s="29">
        <f>F205</f>
        <v>-8.2938964070935588E-3</v>
      </c>
      <c r="U240" s="31">
        <f>F208</f>
        <v>3.5497204374666441E-2</v>
      </c>
      <c r="V240" s="31">
        <f>F228</f>
        <v>1.1862196555577478E-2</v>
      </c>
      <c r="W240" s="31">
        <f>F231</f>
        <v>3.9807255810524807E-2</v>
      </c>
      <c r="X240" s="31"/>
      <c r="Y240" s="60"/>
      <c r="Z240" s="29"/>
      <c r="AA240" s="31"/>
      <c r="AB240" s="31"/>
      <c r="AC240" s="31"/>
      <c r="AD240" s="31"/>
      <c r="AE240" s="32"/>
      <c r="AF240" s="29"/>
      <c r="AG240" s="31"/>
      <c r="AH240" s="31"/>
      <c r="AI240" s="31"/>
      <c r="AJ240" s="31"/>
      <c r="AK240" s="32"/>
      <c r="AL240" s="29"/>
      <c r="AM240" s="31"/>
      <c r="AN240" s="31"/>
      <c r="AO240" s="31"/>
      <c r="AP240" s="31"/>
      <c r="AQ240" s="32"/>
      <c r="AR240" s="29"/>
      <c r="AS240" s="31"/>
      <c r="AT240" s="31"/>
      <c r="AU240" s="31"/>
      <c r="AV240" s="31"/>
      <c r="AW240" s="29"/>
    </row>
    <row r="241" spans="1:49" s="45" customFormat="1" x14ac:dyDescent="0.2">
      <c r="B241" s="87" t="s">
        <v>21</v>
      </c>
      <c r="C241" s="87"/>
      <c r="D241" s="29">
        <f>L21</f>
        <v>0.60059910618023538</v>
      </c>
      <c r="E241" s="29">
        <f>L24</f>
        <v>4.82659918041018E-2</v>
      </c>
      <c r="F241" s="29">
        <f>L44</f>
        <v>0.55714285714285716</v>
      </c>
      <c r="G241" s="29">
        <f>L47</f>
        <v>3.1622492048909732E-2</v>
      </c>
      <c r="H241" s="29">
        <f>L67</f>
        <v>0.46337975589507119</v>
      </c>
      <c r="I241" s="29">
        <f>L70</f>
        <v>6.5679682414396479E-2</v>
      </c>
      <c r="J241" s="29">
        <f>L90</f>
        <v>0.36999629967609599</v>
      </c>
      <c r="K241" s="29">
        <f>L93</f>
        <v>3.160948972286981E-2</v>
      </c>
      <c r="L241" s="29">
        <f>L113</f>
        <v>0.29380286849724985</v>
      </c>
      <c r="M241" s="29">
        <f>L116</f>
        <v>3.230789600857617E-2</v>
      </c>
      <c r="N241" s="29">
        <f>L136</f>
        <v>0.2334725876290471</v>
      </c>
      <c r="O241" s="31">
        <f>L139</f>
        <v>2.0915549143771792E-2</v>
      </c>
      <c r="P241" s="29">
        <f>L159</f>
        <v>0.17036611497786619</v>
      </c>
      <c r="Q241" s="29">
        <f>L162</f>
        <v>2.0119977967081992E-2</v>
      </c>
      <c r="R241" s="29">
        <f>L182</f>
        <v>0.12020028541285581</v>
      </c>
      <c r="S241" s="29">
        <f>L185</f>
        <v>1.3870118879828102E-2</v>
      </c>
      <c r="T241" s="29">
        <f>L205</f>
        <v>8.4776159360962292E-2</v>
      </c>
      <c r="U241" s="29">
        <f>L208</f>
        <v>2.4112844089163473E-2</v>
      </c>
      <c r="V241" s="29">
        <f>L228</f>
        <v>5.5647395592315851E-2</v>
      </c>
      <c r="W241" s="29">
        <f>L231</f>
        <v>2.4049109942571457E-2</v>
      </c>
      <c r="X241" s="29"/>
      <c r="Y241" s="22"/>
      <c r="Z241" s="29"/>
      <c r="AA241" s="29"/>
      <c r="AB241" s="29"/>
      <c r="AC241" s="29"/>
      <c r="AD241" s="29"/>
      <c r="AE241" s="29"/>
      <c r="AF241" s="29"/>
      <c r="AG241" s="29"/>
      <c r="AH241" s="29"/>
      <c r="AI241" s="29"/>
      <c r="AJ241" s="29"/>
      <c r="AL241" s="30"/>
      <c r="AM241" s="30"/>
      <c r="AN241" s="30"/>
      <c r="AO241" s="30"/>
      <c r="AP241" s="30"/>
      <c r="AQ241" s="30"/>
      <c r="AR241" s="30"/>
    </row>
    <row r="242" spans="1:49" s="45" customFormat="1" x14ac:dyDescent="0.2">
      <c r="B242" s="87" t="s">
        <v>45</v>
      </c>
      <c r="C242" s="87"/>
      <c r="D242" s="29">
        <f>R21</f>
        <v>5.2354365600114555E-2</v>
      </c>
      <c r="E242" s="29">
        <f>R24</f>
        <v>2.2074030872662721E-2</v>
      </c>
      <c r="F242" s="29">
        <f>R44</f>
        <v>7.3344401558852926E-2</v>
      </c>
      <c r="G242" s="29">
        <f>R47</f>
        <v>4.2561223954552301E-2</v>
      </c>
      <c r="H242" s="29">
        <f>R67</f>
        <v>6.7622930802733489E-2</v>
      </c>
      <c r="I242" s="29">
        <f>R70</f>
        <v>5.2126233365749917E-2</v>
      </c>
      <c r="J242" s="29">
        <f>R90</f>
        <v>2.3685981483527411E-2</v>
      </c>
      <c r="K242" s="29">
        <f>R93</f>
        <v>4.0659185722683754E-2</v>
      </c>
      <c r="L242" s="29">
        <f>R113</f>
        <v>2.060707795725646E-2</v>
      </c>
      <c r="M242" s="29">
        <f>R116</f>
        <v>2.7872501228006462E-2</v>
      </c>
      <c r="N242" s="29">
        <f>R136</f>
        <v>-1.6413013574530479E-2</v>
      </c>
      <c r="O242" s="31">
        <f>R139</f>
        <v>3.9128299616635817E-2</v>
      </c>
      <c r="P242" s="45">
        <f>R159</f>
        <v>3.0654876144177549E-2</v>
      </c>
      <c r="Q242" s="29">
        <f>R162</f>
        <v>4.1387878988856402E-2</v>
      </c>
      <c r="R242" s="29">
        <f>R182</f>
        <v>2.3295849176759083E-2</v>
      </c>
      <c r="S242" s="29">
        <f>R185</f>
        <v>4.3301997074057755E-2</v>
      </c>
      <c r="T242" s="29">
        <f>R205</f>
        <v>6.7115901502351333E-2</v>
      </c>
      <c r="U242" s="29">
        <f>R208</f>
        <v>4.016402553319972E-2</v>
      </c>
      <c r="V242" s="29">
        <f>R228</f>
        <v>2.2781051886771132E-2</v>
      </c>
      <c r="W242" s="29">
        <f>R231</f>
        <v>4.9661295801546108E-2</v>
      </c>
      <c r="X242" s="29"/>
      <c r="Y242" s="22"/>
      <c r="Z242" s="29"/>
      <c r="AA242" s="29"/>
      <c r="AB242" s="29"/>
      <c r="AC242" s="29"/>
      <c r="AD242" s="29"/>
      <c r="AE242" s="29"/>
      <c r="AF242" s="29"/>
      <c r="AG242" s="29"/>
      <c r="AH242" s="29"/>
      <c r="AI242" s="29"/>
      <c r="AJ242" s="29"/>
      <c r="AL242" s="30"/>
      <c r="AM242" s="30"/>
      <c r="AN242" s="30"/>
      <c r="AO242" s="30"/>
      <c r="AP242" s="30"/>
      <c r="AQ242" s="30"/>
      <c r="AR242" s="30"/>
    </row>
    <row r="243" spans="1:49" s="45" customFormat="1" x14ac:dyDescent="0.2">
      <c r="B243" s="87" t="s">
        <v>56</v>
      </c>
      <c r="C243" s="87"/>
      <c r="D243" s="29">
        <f>X21</f>
        <v>3.5847247728143711E-2</v>
      </c>
      <c r="E243" s="29">
        <f>X24</f>
        <v>1.4755262334118432E-2</v>
      </c>
      <c r="F243" s="29">
        <f>X44</f>
        <v>-3.8382029470055715E-2</v>
      </c>
      <c r="G243" s="29">
        <f>X47</f>
        <v>4.0644655615982517E-2</v>
      </c>
      <c r="H243" s="29">
        <f>X67</f>
        <v>5.6575003601216964E-2</v>
      </c>
      <c r="I243" s="29">
        <f>X70</f>
        <v>3.6280503238545786E-2</v>
      </c>
      <c r="J243" s="29">
        <f>X90</f>
        <v>4.1029519617367088E-2</v>
      </c>
      <c r="K243" s="29">
        <f>X93</f>
        <v>2.2920902652738353E-2</v>
      </c>
      <c r="L243" s="29">
        <f>X113</f>
        <v>-3.7043003821506826E-2</v>
      </c>
      <c r="M243" s="29">
        <f>X116</f>
        <v>4.7055825712983931E-2</v>
      </c>
      <c r="N243" s="29">
        <f>X136</f>
        <v>-8.3909067926925068E-2</v>
      </c>
      <c r="O243" s="31">
        <f>X139</f>
        <v>7.3034614357841712E-2</v>
      </c>
      <c r="P243" s="29">
        <f>X159</f>
        <v>-7.2274901594726562E-2</v>
      </c>
      <c r="Q243" s="29">
        <f>X162</f>
        <v>2.5313751737798963E-2</v>
      </c>
      <c r="R243" s="29">
        <f>X182</f>
        <v>5.7978068727395967E-3</v>
      </c>
      <c r="S243" s="29">
        <f>X185</f>
        <v>2.1600353873147047E-2</v>
      </c>
      <c r="T243" s="29">
        <f>X205</f>
        <v>-0.1253527301889244</v>
      </c>
      <c r="U243" s="29">
        <f>X208</f>
        <v>8.9708273690207729E-2</v>
      </c>
      <c r="V243" s="29">
        <f>X228</f>
        <v>1.7907444593484388E-2</v>
      </c>
      <c r="W243" s="29">
        <f>X231</f>
        <v>3.2641687576144024E-2</v>
      </c>
      <c r="X243" s="29"/>
      <c r="Y243" s="22"/>
      <c r="Z243" s="29"/>
      <c r="AA243" s="29"/>
      <c r="AB243" s="29"/>
      <c r="AC243" s="29"/>
      <c r="AD243" s="29"/>
      <c r="AE243" s="29"/>
      <c r="AF243" s="29"/>
      <c r="AG243" s="29"/>
      <c r="AH243" s="29"/>
      <c r="AI243" s="29"/>
      <c r="AJ243" s="29"/>
    </row>
    <row r="244" spans="1:49" s="45" customFormat="1" x14ac:dyDescent="0.2">
      <c r="B244" s="87" t="s">
        <v>22</v>
      </c>
      <c r="C244" s="87"/>
      <c r="D244" s="29">
        <f>AD21</f>
        <v>1.2992602097414098E-2</v>
      </c>
      <c r="E244" s="29">
        <f>AD24</f>
        <v>2.2295763222725348E-2</v>
      </c>
      <c r="F244" s="29">
        <f>AD44</f>
        <v>7.198770285155609E-2</v>
      </c>
      <c r="G244" s="29">
        <f>AD47</f>
        <v>4.5621284146220027E-2</v>
      </c>
      <c r="H244" s="29">
        <f>AD67</f>
        <v>-1.9306383714183431E-2</v>
      </c>
      <c r="I244" s="29">
        <f>AD70</f>
        <v>2.9296441268753796E-2</v>
      </c>
      <c r="J244" s="29">
        <f>AD90</f>
        <v>7.0778295649623013E-2</v>
      </c>
      <c r="K244" s="29">
        <f>AD93</f>
        <v>1.4437991864181687E-2</v>
      </c>
      <c r="L244" s="29">
        <f>AD113</f>
        <v>8.8086932955040873E-2</v>
      </c>
      <c r="M244" s="29">
        <f>AD116</f>
        <v>2.9745676924307466E-2</v>
      </c>
      <c r="N244" s="29">
        <f>AD136</f>
        <v>-8.2537428522320169E-2</v>
      </c>
      <c r="O244" s="31">
        <f>AD139</f>
        <v>6.9376605101543296E-2</v>
      </c>
      <c r="P244" s="29">
        <f>AD159</f>
        <v>3.249715762968846E-2</v>
      </c>
      <c r="Q244" s="29">
        <f>AD162</f>
        <v>2.8795000050582695E-2</v>
      </c>
      <c r="R244" s="29">
        <f>AD182</f>
        <v>2.7469459242084063E-2</v>
      </c>
      <c r="S244" s="29">
        <f>AD185</f>
        <v>2.0871114365930522E-2</v>
      </c>
      <c r="T244" s="29">
        <f>AD205</f>
        <v>1.1730604124294653E-2</v>
      </c>
      <c r="U244" s="29">
        <f>AD208</f>
        <v>2.0688213007634997E-2</v>
      </c>
      <c r="V244" s="29">
        <f>AD228</f>
        <v>5.925092746703628E-2</v>
      </c>
      <c r="W244" s="29">
        <f>AD231</f>
        <v>2.8533392043734711E-2</v>
      </c>
      <c r="X244" s="29"/>
      <c r="Y244" s="22"/>
      <c r="Z244" s="29"/>
      <c r="AA244" s="29"/>
      <c r="AB244" s="29"/>
      <c r="AC244" s="29"/>
      <c r="AD244" s="29"/>
      <c r="AE244" s="29"/>
      <c r="AF244" s="29"/>
      <c r="AG244" s="29"/>
      <c r="AH244" s="29"/>
      <c r="AI244" s="29"/>
      <c r="AJ244" s="29"/>
      <c r="AK244" s="30"/>
    </row>
    <row r="245" spans="1:49" s="45" customFormat="1" x14ac:dyDescent="0.2">
      <c r="B245" s="87" t="s">
        <v>23</v>
      </c>
      <c r="C245" s="87"/>
      <c r="D245" s="29">
        <f>AJ21</f>
        <v>1.4981232765211483E-2</v>
      </c>
      <c r="E245" s="29">
        <f>AJ24</f>
        <v>1.8978584104781007E-2</v>
      </c>
      <c r="F245" s="29">
        <f>AJ44</f>
        <v>5.120734942438758E-2</v>
      </c>
      <c r="G245" s="29">
        <f>AJ47</f>
        <v>2.3992510140535637E-2</v>
      </c>
      <c r="H245" s="29">
        <f>AJ67</f>
        <v>7.6087014943777204E-2</v>
      </c>
      <c r="I245" s="29">
        <f>AJ70</f>
        <v>4.7860814694625706E-2</v>
      </c>
      <c r="J245" s="29">
        <f>AJ90</f>
        <v>3.8180011703059513E-3</v>
      </c>
      <c r="K245" s="29">
        <f>AJ93</f>
        <v>4.7823851833916804E-2</v>
      </c>
      <c r="L245" s="29">
        <f>AJ113</f>
        <v>-5.3675226288116495E-2</v>
      </c>
      <c r="M245" s="29">
        <f>AJ116</f>
        <v>4.5423070173816728E-2</v>
      </c>
      <c r="N245" s="29">
        <f>AJ136</f>
        <v>-6.9277264589764589E-2</v>
      </c>
      <c r="O245" s="31">
        <f>AJ139</f>
        <v>3.8785118521464421E-2</v>
      </c>
      <c r="P245" s="29">
        <f>AJ159</f>
        <v>1.9200404899557447E-2</v>
      </c>
      <c r="Q245" s="29">
        <f>AJ162</f>
        <v>2.5945107262791579E-2</v>
      </c>
      <c r="R245" s="29">
        <f>AJ182</f>
        <v>3.0525643732656836E-2</v>
      </c>
      <c r="S245" s="29">
        <f>AJ185</f>
        <v>3.1755715647449383E-2</v>
      </c>
      <c r="T245" s="29">
        <f>AJ205</f>
        <v>-3.6819024690056879E-2</v>
      </c>
      <c r="U245" s="29">
        <f>AJ205</f>
        <v>-3.6819024690056879E-2</v>
      </c>
      <c r="V245" s="29">
        <f>AJ228</f>
        <v>-5.0296869099018093E-2</v>
      </c>
      <c r="W245" s="29">
        <f>AJ231</f>
        <v>4.9885016899041554E-2</v>
      </c>
      <c r="X245" s="29"/>
      <c r="Y245" s="22"/>
      <c r="Z245" s="29"/>
      <c r="AA245" s="29"/>
      <c r="AB245" s="29"/>
      <c r="AC245" s="29"/>
      <c r="AD245" s="29"/>
      <c r="AE245" s="29"/>
      <c r="AF245" s="29"/>
      <c r="AG245" s="29"/>
      <c r="AH245" s="29"/>
      <c r="AI245" s="29"/>
      <c r="AJ245" s="29"/>
    </row>
    <row r="246" spans="1:49" s="45" customFormat="1" x14ac:dyDescent="0.2">
      <c r="B246" s="87" t="s">
        <v>9</v>
      </c>
      <c r="C246" s="87"/>
      <c r="D246" s="29">
        <f>AP21</f>
        <v>3.074502126226264E-2</v>
      </c>
      <c r="E246" s="29">
        <f>AP24</f>
        <v>1.6611492791045564E-2</v>
      </c>
      <c r="F246" s="29">
        <f>AP44</f>
        <v>-5.5930845878703624E-2</v>
      </c>
      <c r="G246" s="29">
        <f>AP47</f>
        <v>5.0991379467878128E-2</v>
      </c>
      <c r="H246" s="29">
        <f>AP67</f>
        <v>4.1906298504856998E-2</v>
      </c>
      <c r="I246" s="29">
        <f>AP70</f>
        <v>3.4482534253710277E-2</v>
      </c>
      <c r="J246" s="29">
        <f>AP90</f>
        <v>4.7470267513838933E-2</v>
      </c>
      <c r="K246" s="29">
        <f>AP93</f>
        <v>5.0428048842821094E-2</v>
      </c>
      <c r="L246" s="29">
        <f>AP113</f>
        <v>3.4733501792325323E-2</v>
      </c>
      <c r="M246" s="29">
        <f>AP116</f>
        <v>1.7314287418295618E-2</v>
      </c>
      <c r="N246" s="29">
        <f>AP136</f>
        <v>-9.323727489308338E-2</v>
      </c>
      <c r="O246" s="31">
        <f>AP139</f>
        <v>7.6085813985883169E-2</v>
      </c>
      <c r="P246" s="29">
        <f>AP159</f>
        <v>-5.1650411834882649E-2</v>
      </c>
      <c r="Q246" s="29">
        <f>AP162</f>
        <v>2.9495149877704067E-2</v>
      </c>
      <c r="R246" s="62">
        <f>AP182</f>
        <v>1.3056301755674949E-3</v>
      </c>
      <c r="S246" s="62">
        <f>AP185</f>
        <v>3.4095116348534356E-2</v>
      </c>
      <c r="T246" s="62">
        <f>AP205</f>
        <v>5.2726215758123501E-2</v>
      </c>
      <c r="U246" s="62">
        <f>AP208</f>
        <v>3.1632219539344551E-2</v>
      </c>
      <c r="V246" s="62">
        <f>AP228</f>
        <v>1.1125516397071395E-2</v>
      </c>
      <c r="W246" s="29">
        <f>AP231</f>
        <v>1.7918965869988531E-2</v>
      </c>
      <c r="X246" s="29"/>
      <c r="Y246" s="22"/>
      <c r="Z246" s="29"/>
      <c r="AA246" s="29"/>
      <c r="AB246" s="29"/>
      <c r="AC246" s="29"/>
      <c r="AD246" s="29"/>
      <c r="AE246" s="29"/>
      <c r="AF246" s="29"/>
      <c r="AG246" s="29"/>
      <c r="AH246" s="29"/>
      <c r="AI246" s="29"/>
      <c r="AJ246" s="29"/>
    </row>
    <row r="247" spans="1:49" s="45" customFormat="1" x14ac:dyDescent="0.2">
      <c r="B247" s="87" t="s">
        <v>24</v>
      </c>
      <c r="C247" s="87"/>
      <c r="D247" s="29">
        <f>AV21</f>
        <v>-0.65587651962677007</v>
      </c>
      <c r="E247" s="29">
        <f>AV24</f>
        <v>3.3026137032979956E-2</v>
      </c>
      <c r="F247" s="29">
        <f>AV44</f>
        <v>-0.61339261818339286</v>
      </c>
      <c r="G247" s="29">
        <f>AV47</f>
        <v>2.538917626844996E-2</v>
      </c>
      <c r="H247" s="29">
        <f>AV67</f>
        <v>-0.54643436920222632</v>
      </c>
      <c r="I247" s="29">
        <f>AV70</f>
        <v>2.1072146587157708E-2</v>
      </c>
      <c r="J247" s="29">
        <f>AV90</f>
        <v>-0.4590798273257361</v>
      </c>
      <c r="K247" s="29">
        <f>AV93</f>
        <v>4.3968184382540312E-2</v>
      </c>
      <c r="L247" s="29">
        <f>AV113</f>
        <v>-0.31223039529034702</v>
      </c>
      <c r="M247" s="29">
        <f>AV116</f>
        <v>1.6595083523170743E-2</v>
      </c>
      <c r="N247" s="29">
        <f>AV136</f>
        <v>-0.22154658240706257</v>
      </c>
      <c r="O247" s="31">
        <f>AV139</f>
        <v>2.2774748773449403E-2</v>
      </c>
      <c r="P247" s="29">
        <f>AV159</f>
        <v>-0.17508525250471543</v>
      </c>
      <c r="Q247" s="29">
        <f>AV162</f>
        <v>1.0781140089147568E-2</v>
      </c>
      <c r="R247" s="62">
        <f>AV182</f>
        <v>-0.15021256894284366</v>
      </c>
      <c r="S247" s="56">
        <f>AV185</f>
        <v>6.741835183805122E-3</v>
      </c>
      <c r="T247" s="56">
        <f>AV205</f>
        <v>-7.2519350208020431E-2</v>
      </c>
      <c r="U247" s="56">
        <f>AV208</f>
        <v>2.4381927164786411E-2</v>
      </c>
      <c r="V247" s="62">
        <f>AV228</f>
        <v>-4.0885751440559372E-2</v>
      </c>
      <c r="W247" s="29">
        <f>AV231</f>
        <v>1.1185206638066327E-2</v>
      </c>
      <c r="X247" s="29"/>
      <c r="Y247" s="22"/>
      <c r="Z247" s="29"/>
      <c r="AA247" s="29"/>
      <c r="AB247" s="29"/>
      <c r="AC247" s="29"/>
      <c r="AD247" s="29"/>
      <c r="AE247" s="29"/>
      <c r="AF247" s="29"/>
      <c r="AG247" s="29"/>
      <c r="AH247" s="29"/>
      <c r="AI247" s="29"/>
      <c r="AJ247" s="29"/>
    </row>
    <row r="248" spans="1:49" x14ac:dyDescent="0.2">
      <c r="A248" s="1"/>
      <c r="B248" s="25"/>
      <c r="C248" s="25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25"/>
      <c r="O248" s="25"/>
      <c r="P248" s="25"/>
      <c r="Q248" s="25"/>
      <c r="R248" s="10"/>
      <c r="S248" s="56"/>
      <c r="T248" s="56"/>
      <c r="U248" s="56"/>
      <c r="V248" s="10"/>
      <c r="W248" s="25"/>
      <c r="X248" s="25"/>
      <c r="Z248" s="25"/>
      <c r="AA248" s="25"/>
      <c r="AB248" s="25"/>
      <c r="AC248" s="25"/>
      <c r="AD248" s="25"/>
      <c r="AE248" s="25"/>
      <c r="AF248" s="25"/>
      <c r="AG248" s="25"/>
      <c r="AH248" s="25"/>
      <c r="AI248" s="25"/>
      <c r="AJ248" s="25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</row>
    <row r="249" spans="1:49" x14ac:dyDescent="0.2">
      <c r="A249" s="40"/>
      <c r="B249" s="40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84"/>
      <c r="N249" s="84"/>
      <c r="O249" s="84"/>
      <c r="P249" s="84"/>
      <c r="Q249" s="25"/>
      <c r="R249" s="10"/>
      <c r="S249" s="56"/>
      <c r="T249" s="56"/>
      <c r="U249" s="56"/>
      <c r="V249" s="10"/>
      <c r="W249" s="25"/>
      <c r="X249" s="25"/>
      <c r="Z249" s="25"/>
      <c r="AA249" s="25"/>
      <c r="AB249" s="25"/>
      <c r="AC249" s="25"/>
      <c r="AD249" s="25"/>
      <c r="AE249" s="25"/>
      <c r="AF249" s="25"/>
      <c r="AG249" s="25"/>
      <c r="AH249" s="25"/>
      <c r="AI249" s="25"/>
      <c r="AJ249" s="25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</row>
    <row r="250" spans="1:49" x14ac:dyDescent="0.2">
      <c r="A250" s="1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10"/>
      <c r="S250" s="56"/>
      <c r="T250" s="56"/>
      <c r="U250" s="56"/>
      <c r="V250" s="10"/>
      <c r="W250" s="25"/>
      <c r="X250" s="25"/>
      <c r="Z250" s="25"/>
      <c r="AA250" s="25"/>
      <c r="AB250" s="25"/>
      <c r="AC250" s="25"/>
      <c r="AD250" s="25"/>
      <c r="AE250" s="25"/>
      <c r="AF250" s="25"/>
      <c r="AG250" s="25"/>
      <c r="AH250" s="25"/>
      <c r="AI250" s="25"/>
      <c r="AJ250" s="25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</row>
    <row r="251" spans="1:49" x14ac:dyDescent="0.2">
      <c r="A251" s="35"/>
      <c r="B251" s="36"/>
      <c r="C251" s="36"/>
      <c r="D251" s="36"/>
      <c r="E251" s="36"/>
      <c r="F251" s="36"/>
      <c r="G251" s="36"/>
      <c r="H251" s="36"/>
      <c r="I251" s="25"/>
      <c r="J251" s="25"/>
      <c r="K251" s="25"/>
      <c r="L251" s="25"/>
      <c r="M251" s="25"/>
      <c r="N251" s="25"/>
      <c r="O251" s="25"/>
      <c r="P251" s="25"/>
      <c r="Q251" s="25"/>
      <c r="R251" s="10"/>
      <c r="S251" s="56"/>
      <c r="T251" s="56"/>
      <c r="U251" s="56"/>
      <c r="V251" s="10"/>
      <c r="W251" s="25"/>
      <c r="X251" s="25"/>
      <c r="Z251" s="25"/>
      <c r="AA251" s="25"/>
      <c r="AB251" s="25"/>
      <c r="AC251" s="25"/>
      <c r="AD251" s="25"/>
      <c r="AE251" s="25"/>
      <c r="AF251" s="25"/>
      <c r="AG251" s="25"/>
      <c r="AH251" s="25"/>
      <c r="AI251" s="25"/>
      <c r="AJ251" s="25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</row>
    <row r="252" spans="1:49" x14ac:dyDescent="0.2">
      <c r="A252" s="29"/>
      <c r="B252" s="29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10"/>
      <c r="S252" s="56"/>
      <c r="T252" s="56"/>
      <c r="U252" s="56"/>
      <c r="V252" s="10"/>
      <c r="W252" s="25"/>
      <c r="X252" s="25"/>
      <c r="Z252" s="25"/>
      <c r="AA252" s="25"/>
      <c r="AB252" s="25"/>
      <c r="AC252" s="25"/>
      <c r="AD252" s="25"/>
      <c r="AE252" s="25"/>
      <c r="AF252" s="25"/>
      <c r="AG252" s="25"/>
      <c r="AH252" s="25"/>
      <c r="AI252" s="25"/>
      <c r="AJ252" s="25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</row>
    <row r="253" spans="1:49" x14ac:dyDescent="0.2">
      <c r="A253" s="1"/>
      <c r="B253" s="29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10"/>
      <c r="S253" s="56"/>
      <c r="T253" s="56"/>
      <c r="U253" s="56"/>
      <c r="V253" s="10"/>
      <c r="W253" s="25"/>
      <c r="X253" s="25"/>
      <c r="Z253" s="25"/>
      <c r="AA253" s="25"/>
      <c r="AB253" s="25"/>
      <c r="AC253" s="25"/>
      <c r="AD253" s="25"/>
      <c r="AE253" s="25"/>
      <c r="AF253" s="25"/>
      <c r="AG253" s="25"/>
      <c r="AH253" s="25"/>
      <c r="AI253" s="25"/>
      <c r="AJ253" s="25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</row>
    <row r="254" spans="1:49" x14ac:dyDescent="0.2">
      <c r="A254" s="1"/>
      <c r="B254" s="29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10"/>
      <c r="S254" s="56"/>
      <c r="T254" s="56"/>
      <c r="U254" s="56"/>
      <c r="V254" s="10"/>
      <c r="W254" s="25"/>
      <c r="X254" s="25"/>
      <c r="Z254" s="25"/>
      <c r="AA254" s="25"/>
      <c r="AB254" s="25"/>
      <c r="AC254" s="25"/>
      <c r="AD254" s="25"/>
      <c r="AE254" s="25"/>
      <c r="AF254" s="25"/>
      <c r="AG254" s="25"/>
      <c r="AH254" s="25"/>
      <c r="AI254" s="25"/>
      <c r="AJ254" s="25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</row>
    <row r="255" spans="1:49" x14ac:dyDescent="0.2">
      <c r="A255" s="1"/>
      <c r="B255" s="29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10"/>
      <c r="S255" s="56"/>
      <c r="T255" s="56"/>
      <c r="U255" s="56"/>
      <c r="V255" s="10"/>
      <c r="W255" s="25"/>
      <c r="X255" s="25"/>
      <c r="Z255" s="25"/>
      <c r="AA255" s="25"/>
      <c r="AB255" s="25"/>
      <c r="AC255" s="25"/>
      <c r="AD255" s="25"/>
      <c r="AE255" s="25"/>
      <c r="AF255" s="25"/>
      <c r="AG255" s="25"/>
      <c r="AH255" s="25"/>
      <c r="AI255" s="25"/>
      <c r="AJ255" s="25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</row>
    <row r="256" spans="1:49" x14ac:dyDescent="0.2">
      <c r="A256" s="1"/>
      <c r="B256" s="29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10"/>
      <c r="S256" s="56"/>
      <c r="T256" s="56"/>
      <c r="U256" s="56"/>
      <c r="V256" s="10"/>
      <c r="W256" s="25"/>
      <c r="X256" s="25"/>
      <c r="Z256" s="25"/>
      <c r="AA256" s="25"/>
      <c r="AB256" s="25"/>
      <c r="AC256" s="25"/>
      <c r="AD256" s="25"/>
      <c r="AE256" s="25"/>
      <c r="AF256" s="25"/>
      <c r="AG256" s="25"/>
      <c r="AH256" s="25"/>
      <c r="AI256" s="25"/>
      <c r="AJ256" s="25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</row>
    <row r="257" spans="1:49" x14ac:dyDescent="0.2">
      <c r="A257" s="1"/>
      <c r="B257" s="29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10"/>
      <c r="S257" s="56"/>
      <c r="T257" s="56"/>
      <c r="U257" s="56"/>
      <c r="V257" s="10"/>
      <c r="W257" s="25"/>
      <c r="X257" s="25"/>
      <c r="Z257" s="25"/>
      <c r="AA257" s="25"/>
      <c r="AB257" s="25"/>
      <c r="AC257" s="25"/>
      <c r="AD257" s="25"/>
      <c r="AE257" s="25"/>
      <c r="AF257" s="25"/>
      <c r="AG257" s="25"/>
      <c r="AH257" s="25"/>
      <c r="AI257" s="25"/>
      <c r="AJ257" s="25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</row>
    <row r="258" spans="1:49" x14ac:dyDescent="0.2">
      <c r="R258" s="9"/>
      <c r="S258" s="56"/>
      <c r="T258" s="56"/>
      <c r="U258" s="56"/>
      <c r="V258" s="9"/>
    </row>
    <row r="259" spans="1:49" x14ac:dyDescent="0.2">
      <c r="R259" s="9"/>
      <c r="S259" s="56"/>
      <c r="T259" s="56"/>
      <c r="U259" s="56"/>
      <c r="V259" s="9"/>
    </row>
    <row r="260" spans="1:49" x14ac:dyDescent="0.2">
      <c r="R260" s="9"/>
      <c r="S260" s="56"/>
      <c r="T260" s="56"/>
      <c r="U260" s="56"/>
      <c r="V260" s="9"/>
    </row>
    <row r="261" spans="1:49" x14ac:dyDescent="0.2">
      <c r="R261" s="9"/>
      <c r="S261" s="56"/>
      <c r="T261" s="56"/>
      <c r="U261" s="56"/>
      <c r="V261" s="9"/>
    </row>
    <row r="262" spans="1:49" x14ac:dyDescent="0.2">
      <c r="R262" s="9"/>
      <c r="S262" s="56"/>
      <c r="T262" s="56"/>
      <c r="U262" s="56"/>
      <c r="V262" s="9"/>
    </row>
    <row r="263" spans="1:49" x14ac:dyDescent="0.2">
      <c r="R263" s="9"/>
      <c r="S263" s="9"/>
      <c r="T263" s="9"/>
      <c r="U263" s="9"/>
      <c r="V263" s="9"/>
    </row>
    <row r="264" spans="1:49" x14ac:dyDescent="0.2">
      <c r="R264" s="9"/>
      <c r="S264" s="9"/>
      <c r="T264" s="9"/>
      <c r="U264" s="9"/>
      <c r="V264" s="9"/>
    </row>
    <row r="265" spans="1:49" x14ac:dyDescent="0.2">
      <c r="R265" s="9"/>
      <c r="S265" s="9"/>
      <c r="T265" s="9"/>
      <c r="U265" s="9"/>
      <c r="V265" s="9"/>
    </row>
    <row r="266" spans="1:49" x14ac:dyDescent="0.2">
      <c r="R266" s="9"/>
      <c r="S266" s="9"/>
      <c r="T266" s="9"/>
      <c r="U266" s="9"/>
      <c r="V266" s="9"/>
    </row>
  </sheetData>
  <mergeCells count="19">
    <mergeCell ref="AL2:AP2"/>
    <mergeCell ref="AR2:AV2"/>
    <mergeCell ref="AL239:AN239"/>
    <mergeCell ref="AO239:AR239"/>
    <mergeCell ref="B240:C240"/>
    <mergeCell ref="B2:F2"/>
    <mergeCell ref="H2:L2"/>
    <mergeCell ref="T2:X2"/>
    <mergeCell ref="Z2:AD2"/>
    <mergeCell ref="AF2:AJ2"/>
    <mergeCell ref="B241:C241"/>
    <mergeCell ref="M249:N249"/>
    <mergeCell ref="O249:P249"/>
    <mergeCell ref="B242:C242"/>
    <mergeCell ref="B243:C243"/>
    <mergeCell ref="B244:C244"/>
    <mergeCell ref="B245:C245"/>
    <mergeCell ref="B246:C246"/>
    <mergeCell ref="B247:C247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 A (Canton S)</vt:lpstr>
      <vt:lpstr>Fig 1 B (CS and ORCO)</vt:lpstr>
      <vt:lpstr>Fig 1 - Suppl Fig 1</vt:lpstr>
    </vt:vector>
  </TitlesOfParts>
  <Company>MPI of Neurob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iq Hussain</dc:creator>
  <cp:lastModifiedBy>Microsoft Office User</cp:lastModifiedBy>
  <dcterms:created xsi:type="dcterms:W3CDTF">2012-10-16T10:39:40Z</dcterms:created>
  <dcterms:modified xsi:type="dcterms:W3CDTF">2018-01-10T08:14:50Z</dcterms:modified>
</cp:coreProperties>
</file>